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C:\Users\Dell-XPS 13\Desktop\Impedance\Draft 7\"/>
    </mc:Choice>
  </mc:AlternateContent>
  <bookViews>
    <workbookView xWindow="0" yWindow="0" windowWidth="9945" windowHeight="7050" activeTab="1"/>
  </bookViews>
  <sheets>
    <sheet name="Raw data and p value" sheetId="1" r:id="rId1"/>
    <sheet name="Log2 and SE value" sheetId="2" r:id="rId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R90" i="2" l="1"/>
  <c r="AM90" i="2"/>
  <c r="AH90" i="2"/>
  <c r="AC90" i="2"/>
  <c r="AR89" i="2"/>
  <c r="AM89" i="2"/>
  <c r="AH89" i="2"/>
  <c r="AC89" i="2"/>
  <c r="AR88" i="2"/>
  <c r="AM88" i="2"/>
  <c r="AH88" i="2"/>
  <c r="AC88" i="2"/>
  <c r="AR87" i="2"/>
  <c r="AM87" i="2"/>
  <c r="AH87" i="2"/>
  <c r="AC87" i="2"/>
  <c r="AR86" i="2"/>
  <c r="AM86" i="2"/>
  <c r="AH86" i="2"/>
  <c r="AC86" i="2"/>
  <c r="AR85" i="2"/>
  <c r="AM85" i="2"/>
  <c r="AH85" i="2"/>
  <c r="AC85" i="2"/>
  <c r="AR84" i="2"/>
  <c r="AM84" i="2"/>
  <c r="AH84" i="2"/>
  <c r="AC84" i="2"/>
  <c r="AR83" i="2"/>
  <c r="AM83" i="2"/>
  <c r="AH83" i="2"/>
  <c r="AC83" i="2"/>
  <c r="AR82" i="2"/>
  <c r="AM82" i="2"/>
  <c r="AH82" i="2"/>
  <c r="AC82" i="2"/>
  <c r="AR81" i="2"/>
  <c r="AM81" i="2"/>
  <c r="AH81" i="2"/>
  <c r="AC81" i="2"/>
  <c r="AR80" i="2"/>
  <c r="AM80" i="2"/>
  <c r="AH80" i="2"/>
  <c r="AC80" i="2"/>
  <c r="AR79" i="2"/>
  <c r="AM79" i="2"/>
  <c r="AH79" i="2"/>
  <c r="AC79" i="2"/>
  <c r="AR78" i="2"/>
  <c r="AM78" i="2"/>
  <c r="AH78" i="2"/>
  <c r="AC78" i="2"/>
  <c r="AR77" i="2"/>
  <c r="AM77" i="2"/>
  <c r="AH77" i="2"/>
  <c r="AC77" i="2"/>
  <c r="AR76" i="2"/>
  <c r="AM76" i="2"/>
  <c r="AH76" i="2"/>
  <c r="AC76" i="2"/>
  <c r="AR75" i="2"/>
  <c r="AM75" i="2"/>
  <c r="AH75" i="2"/>
  <c r="AC75" i="2"/>
  <c r="AR74" i="2"/>
  <c r="AM74" i="2"/>
  <c r="AH74" i="2"/>
  <c r="AC74" i="2"/>
  <c r="AR73" i="2"/>
  <c r="AM73" i="2"/>
  <c r="AH73" i="2"/>
  <c r="AC73" i="2"/>
  <c r="AR72" i="2"/>
  <c r="AM72" i="2"/>
  <c r="AH72" i="2"/>
  <c r="AC72" i="2"/>
  <c r="AR71" i="2"/>
  <c r="AM71" i="2"/>
  <c r="AH71" i="2"/>
  <c r="AC71" i="2"/>
  <c r="AR70" i="2"/>
  <c r="AM70" i="2"/>
  <c r="AH70" i="2"/>
  <c r="AC70" i="2"/>
  <c r="AR69" i="2"/>
  <c r="AM69" i="2"/>
  <c r="AH69" i="2"/>
  <c r="AC69" i="2"/>
  <c r="AR68" i="2"/>
  <c r="AM68" i="2"/>
  <c r="AH68" i="2"/>
  <c r="AC68" i="2"/>
  <c r="AR67" i="2"/>
  <c r="AM67" i="2"/>
  <c r="AH67" i="2"/>
  <c r="AC67" i="2"/>
  <c r="AR66" i="2"/>
  <c r="AM66" i="2"/>
  <c r="AH66" i="2"/>
  <c r="AC66" i="2"/>
  <c r="AR65" i="2"/>
  <c r="AM65" i="2"/>
  <c r="AH65" i="2"/>
  <c r="AC65" i="2"/>
  <c r="AR64" i="2"/>
  <c r="AM64" i="2"/>
  <c r="AH64" i="2"/>
  <c r="AC64" i="2"/>
  <c r="AR63" i="2"/>
  <c r="AM63" i="2"/>
  <c r="AH63" i="2"/>
  <c r="AC63" i="2"/>
  <c r="AR62" i="2"/>
  <c r="AM62" i="2"/>
  <c r="AH62" i="2"/>
  <c r="AC62" i="2"/>
  <c r="AR61" i="2"/>
  <c r="AM61" i="2"/>
  <c r="AH61" i="2"/>
  <c r="AC61" i="2"/>
  <c r="AR60" i="2"/>
  <c r="AM60" i="2"/>
  <c r="AH60" i="2"/>
  <c r="AC60" i="2"/>
  <c r="AR59" i="2"/>
  <c r="AM59" i="2"/>
  <c r="AH59" i="2"/>
  <c r="AC59" i="2"/>
  <c r="AR58" i="2"/>
  <c r="AM58" i="2"/>
  <c r="AH58" i="2"/>
  <c r="AC58" i="2"/>
  <c r="AR57" i="2"/>
  <c r="AM57" i="2"/>
  <c r="AH57" i="2"/>
  <c r="AC57" i="2"/>
  <c r="AR56" i="2"/>
  <c r="AM56" i="2"/>
  <c r="AH56" i="2"/>
  <c r="AC56" i="2"/>
  <c r="AR55" i="2"/>
  <c r="AM55" i="2"/>
  <c r="AH55" i="2"/>
  <c r="AC55" i="2"/>
  <c r="AR54" i="2"/>
  <c r="AM54" i="2"/>
  <c r="AH54" i="2"/>
  <c r="AC54" i="2"/>
  <c r="AR53" i="2"/>
  <c r="AM53" i="2"/>
  <c r="AH53" i="2"/>
  <c r="AC53" i="2"/>
  <c r="AR52" i="2"/>
  <c r="AM52" i="2"/>
  <c r="AH52" i="2"/>
  <c r="AC52" i="2"/>
  <c r="AR51" i="2"/>
  <c r="AM51" i="2"/>
  <c r="AH51" i="2"/>
  <c r="AC51" i="2"/>
  <c r="AR50" i="2"/>
  <c r="AH50" i="2"/>
  <c r="AC50" i="2"/>
  <c r="AR49" i="2"/>
  <c r="AM49" i="2"/>
  <c r="AH49" i="2"/>
  <c r="AC49" i="2"/>
  <c r="AR48" i="2"/>
  <c r="AM48" i="2"/>
  <c r="AH48" i="2"/>
  <c r="AC48" i="2"/>
  <c r="AR47" i="2"/>
  <c r="AM47" i="2"/>
  <c r="AH47" i="2"/>
  <c r="AC47" i="2"/>
  <c r="AR46" i="2"/>
  <c r="AM46" i="2"/>
  <c r="AH46" i="2"/>
  <c r="AC46" i="2"/>
  <c r="AR45" i="2"/>
  <c r="AM45" i="2"/>
  <c r="AH45" i="2"/>
  <c r="AC45" i="2"/>
  <c r="AR44" i="2"/>
  <c r="AM44" i="2"/>
  <c r="AH44" i="2"/>
  <c r="AC44" i="2"/>
  <c r="AR43" i="2"/>
  <c r="AM43" i="2"/>
  <c r="AH43" i="2"/>
  <c r="AC43" i="2"/>
  <c r="AR42" i="2"/>
  <c r="AM42" i="2"/>
  <c r="AH42" i="2"/>
  <c r="AC42" i="2"/>
  <c r="AR41" i="2"/>
  <c r="AM41" i="2"/>
  <c r="AH41" i="2"/>
  <c r="AC41" i="2"/>
  <c r="AR40" i="2"/>
  <c r="AM40" i="2"/>
  <c r="AH40" i="2"/>
  <c r="AC40" i="2"/>
  <c r="AR39" i="2"/>
  <c r="AM39" i="2"/>
  <c r="AH39" i="2"/>
  <c r="AC39" i="2"/>
  <c r="AR38" i="2"/>
  <c r="AM38" i="2"/>
  <c r="AH38" i="2"/>
  <c r="AC38" i="2"/>
  <c r="AR37" i="2"/>
  <c r="AM37" i="2"/>
  <c r="AH37" i="2"/>
  <c r="AC37" i="2"/>
  <c r="AR36" i="2"/>
  <c r="AM36" i="2"/>
  <c r="AH36" i="2"/>
  <c r="AC36" i="2"/>
  <c r="AR35" i="2"/>
  <c r="AM35" i="2"/>
  <c r="AH35" i="2"/>
  <c r="AC35" i="2"/>
  <c r="AR34" i="2"/>
  <c r="AM34" i="2"/>
  <c r="AH34" i="2"/>
  <c r="AC34" i="2"/>
  <c r="AR33" i="2"/>
  <c r="AM33" i="2"/>
  <c r="AH33" i="2"/>
  <c r="AC33" i="2"/>
  <c r="AR32" i="2"/>
  <c r="AM32" i="2"/>
  <c r="AH32" i="2"/>
  <c r="AC32" i="2"/>
  <c r="AR31" i="2"/>
  <c r="AM31" i="2"/>
  <c r="AH31" i="2"/>
  <c r="AC31" i="2"/>
  <c r="AR30" i="2"/>
  <c r="AM30" i="2"/>
  <c r="AH30" i="2"/>
  <c r="AC30" i="2"/>
  <c r="AR29" i="2"/>
  <c r="AM29" i="2"/>
  <c r="AH29" i="2"/>
  <c r="AC29" i="2"/>
  <c r="AR28" i="2"/>
  <c r="AM28" i="2"/>
  <c r="AH28" i="2"/>
  <c r="AC28" i="2"/>
  <c r="AR27" i="2"/>
  <c r="AM27" i="2"/>
  <c r="AH27" i="2"/>
  <c r="AC27" i="2"/>
  <c r="AR26" i="2"/>
  <c r="AM26" i="2"/>
  <c r="AH26" i="2"/>
  <c r="AC26" i="2"/>
  <c r="AR25" i="2"/>
  <c r="AM25" i="2"/>
  <c r="AH25" i="2"/>
  <c r="AC25" i="2"/>
  <c r="AR24" i="2"/>
  <c r="AM24" i="2"/>
  <c r="AH24" i="2"/>
  <c r="AC24" i="2"/>
  <c r="AR23" i="2"/>
  <c r="AM23" i="2"/>
  <c r="AH23" i="2"/>
  <c r="AC23" i="2"/>
  <c r="AR22" i="2"/>
  <c r="AM22" i="2"/>
  <c r="AH22" i="2"/>
  <c r="AC22" i="2"/>
  <c r="AR21" i="2"/>
  <c r="AM21" i="2"/>
  <c r="AH21" i="2"/>
  <c r="AC21" i="2"/>
  <c r="AR20" i="2"/>
  <c r="AM20" i="2"/>
  <c r="AH20" i="2"/>
  <c r="AC20" i="2"/>
  <c r="AR19" i="2"/>
  <c r="AM19" i="2"/>
  <c r="AH19" i="2"/>
  <c r="AC19" i="2"/>
  <c r="AR18" i="2"/>
  <c r="AM18" i="2"/>
  <c r="AH18" i="2"/>
  <c r="AC18" i="2"/>
  <c r="AR17" i="2"/>
  <c r="AM17" i="2"/>
  <c r="AH17" i="2"/>
  <c r="AC17" i="2"/>
  <c r="AR16" i="2"/>
  <c r="AM16" i="2"/>
  <c r="AH16" i="2"/>
  <c r="AC16" i="2"/>
  <c r="AR15" i="2"/>
  <c r="AM15" i="2"/>
  <c r="AH15" i="2"/>
  <c r="AC15" i="2"/>
  <c r="AR14" i="2"/>
  <c r="AM14" i="2"/>
  <c r="AH14" i="2"/>
  <c r="AC14" i="2"/>
  <c r="AR13" i="2"/>
  <c r="AM13" i="2"/>
  <c r="AH13" i="2"/>
  <c r="AC13" i="2"/>
  <c r="AR12" i="2"/>
  <c r="AM12" i="2"/>
  <c r="AH12" i="2"/>
  <c r="AC12" i="2"/>
  <c r="AR11" i="2"/>
  <c r="AM11" i="2"/>
  <c r="AH11" i="2"/>
  <c r="AC11" i="2"/>
  <c r="AR10" i="2"/>
  <c r="AM10" i="2"/>
  <c r="AH10" i="2"/>
  <c r="AC10" i="2"/>
  <c r="AM9" i="2"/>
  <c r="AH9" i="2"/>
  <c r="AC9" i="2"/>
  <c r="AF9" i="2"/>
  <c r="AF10" i="2"/>
  <c r="AF11" i="2"/>
  <c r="AF12" i="2"/>
  <c r="AF13" i="2"/>
  <c r="AF14" i="2"/>
  <c r="AF15" i="2"/>
  <c r="AF16" i="2"/>
  <c r="AF17" i="2"/>
  <c r="AF18" i="2"/>
  <c r="AF19" i="2"/>
  <c r="AF20" i="2"/>
  <c r="AF21" i="2"/>
  <c r="AF22" i="2"/>
  <c r="AF23" i="2"/>
  <c r="AF24" i="2"/>
  <c r="AF25" i="2"/>
  <c r="AF26" i="2"/>
  <c r="AF27" i="2"/>
  <c r="AF28" i="2"/>
  <c r="AF29" i="2"/>
  <c r="AF30" i="2"/>
  <c r="AF31" i="2"/>
  <c r="AF32" i="2"/>
  <c r="AF33" i="2"/>
  <c r="AF34" i="2"/>
  <c r="AF35" i="2"/>
  <c r="AF36" i="2"/>
  <c r="AF37" i="2"/>
  <c r="AF38" i="2"/>
  <c r="AF39" i="2"/>
  <c r="AF40" i="2"/>
  <c r="AF41" i="2"/>
  <c r="AF42" i="2"/>
  <c r="AF43" i="2"/>
  <c r="AF44" i="2"/>
  <c r="AF45" i="2"/>
  <c r="AF46" i="2"/>
  <c r="AF47" i="2"/>
  <c r="AF48" i="2"/>
  <c r="AF49" i="2"/>
  <c r="AF50" i="2"/>
  <c r="AF51" i="2"/>
  <c r="AF52" i="2"/>
  <c r="AF53" i="2"/>
  <c r="AF54" i="2"/>
  <c r="AF55" i="2"/>
  <c r="AF56" i="2"/>
  <c r="AF57" i="2"/>
  <c r="AF58" i="2"/>
  <c r="AF59" i="2"/>
  <c r="AF60" i="2"/>
  <c r="AF61" i="2"/>
  <c r="AF62" i="2"/>
  <c r="AF63" i="2"/>
  <c r="AF64" i="2"/>
  <c r="AF65" i="2"/>
  <c r="AF66" i="2"/>
  <c r="AF67" i="2"/>
  <c r="AF68" i="2"/>
  <c r="AF69" i="2"/>
  <c r="AF70" i="2"/>
  <c r="AF71" i="2"/>
  <c r="AF72" i="2"/>
  <c r="AF73" i="2"/>
  <c r="AF74" i="2"/>
  <c r="AF75" i="2"/>
  <c r="AF76" i="2"/>
  <c r="AF77" i="2"/>
  <c r="AF78" i="2"/>
  <c r="AF79" i="2"/>
  <c r="AF80" i="2"/>
  <c r="AF81" i="2"/>
  <c r="AF82" i="2"/>
  <c r="AF83" i="2"/>
  <c r="AF84" i="2"/>
  <c r="AF85" i="2"/>
  <c r="AF86" i="2"/>
  <c r="AF87" i="2"/>
  <c r="AF88" i="2"/>
  <c r="AF89" i="2"/>
  <c r="AF90" i="2"/>
  <c r="X90" i="2"/>
  <c r="X89" i="2"/>
  <c r="X88" i="2"/>
  <c r="X87" i="2"/>
  <c r="X86" i="2"/>
  <c r="X85" i="2"/>
  <c r="X84" i="2"/>
  <c r="X83" i="2"/>
  <c r="X82" i="2"/>
  <c r="X81" i="2"/>
  <c r="X80" i="2"/>
  <c r="X79" i="2"/>
  <c r="X78" i="2"/>
  <c r="X77" i="2"/>
  <c r="X76" i="2"/>
  <c r="X75" i="2"/>
  <c r="X74" i="2"/>
  <c r="X73" i="2"/>
  <c r="X72" i="2"/>
  <c r="X71" i="2"/>
  <c r="X70" i="2"/>
  <c r="X69" i="2"/>
  <c r="X68" i="2"/>
  <c r="X67" i="2"/>
  <c r="X66" i="2"/>
  <c r="X65" i="2"/>
  <c r="X64" i="2"/>
  <c r="X63" i="2"/>
  <c r="X62" i="2"/>
  <c r="X61" i="2"/>
  <c r="X60" i="2"/>
  <c r="X59" i="2"/>
  <c r="X58" i="2"/>
  <c r="X57" i="2"/>
  <c r="X56" i="2"/>
  <c r="X55" i="2"/>
  <c r="X54" i="2"/>
  <c r="X53" i="2"/>
  <c r="X52" i="2"/>
  <c r="X51" i="2"/>
  <c r="X50" i="2"/>
  <c r="X49" i="2"/>
  <c r="X48" i="2"/>
  <c r="X47" i="2"/>
  <c r="X46" i="2"/>
  <c r="X45" i="2"/>
  <c r="X44" i="2"/>
  <c r="X43" i="2"/>
  <c r="X42" i="2"/>
  <c r="X41" i="2"/>
  <c r="X40" i="2"/>
  <c r="X39" i="2"/>
  <c r="X38" i="2"/>
  <c r="X37" i="2"/>
  <c r="X36" i="2"/>
  <c r="X35" i="2"/>
  <c r="X34" i="2"/>
  <c r="X33" i="2"/>
  <c r="X32" i="2"/>
  <c r="X31" i="2"/>
  <c r="X30" i="2"/>
  <c r="X29" i="2"/>
  <c r="X28" i="2"/>
  <c r="X27" i="2"/>
  <c r="X26" i="2"/>
  <c r="X25" i="2"/>
  <c r="X24" i="2"/>
  <c r="X23" i="2"/>
  <c r="X22" i="2"/>
  <c r="X21" i="2"/>
  <c r="X20" i="2"/>
  <c r="X19" i="2"/>
  <c r="X18" i="2"/>
  <c r="X17" i="2"/>
  <c r="X16" i="2"/>
  <c r="X15" i="2"/>
  <c r="X14" i="2"/>
  <c r="X13" i="2"/>
  <c r="X12" i="2"/>
  <c r="X11" i="2"/>
  <c r="X10" i="2"/>
  <c r="X9" i="2"/>
  <c r="S90" i="2" l="1"/>
  <c r="S89" i="2"/>
  <c r="S88" i="2"/>
  <c r="S87" i="2"/>
  <c r="S86" i="2"/>
  <c r="S85" i="2"/>
  <c r="S84" i="2"/>
  <c r="S83" i="2"/>
  <c r="S82" i="2"/>
  <c r="S81" i="2"/>
  <c r="S80" i="2"/>
  <c r="S79" i="2"/>
  <c r="S78" i="2"/>
  <c r="S77" i="2"/>
  <c r="S76" i="2"/>
  <c r="S75" i="2"/>
  <c r="S74" i="2"/>
  <c r="S73" i="2"/>
  <c r="S72" i="2"/>
  <c r="S71" i="2"/>
  <c r="S70" i="2"/>
  <c r="S69" i="2"/>
  <c r="S68" i="2"/>
  <c r="S67" i="2"/>
  <c r="S66" i="2"/>
  <c r="S65" i="2"/>
  <c r="S64" i="2"/>
  <c r="S63" i="2"/>
  <c r="S62" i="2"/>
  <c r="S61" i="2"/>
  <c r="S60" i="2"/>
  <c r="S59" i="2"/>
  <c r="S58" i="2"/>
  <c r="S57" i="2"/>
  <c r="S56" i="2"/>
  <c r="S55" i="2"/>
  <c r="S54" i="2"/>
  <c r="S53" i="2"/>
  <c r="S52" i="2"/>
  <c r="S51" i="2"/>
  <c r="S50" i="2"/>
  <c r="S49" i="2"/>
  <c r="S48" i="2"/>
  <c r="S47" i="2"/>
  <c r="S46" i="2"/>
  <c r="S45" i="2"/>
  <c r="S44" i="2"/>
  <c r="S43" i="2"/>
  <c r="S42" i="2"/>
  <c r="S41" i="2"/>
  <c r="S40" i="2"/>
  <c r="S39" i="2"/>
  <c r="S38" i="2"/>
  <c r="S37" i="2"/>
  <c r="S36" i="2"/>
  <c r="S35" i="2"/>
  <c r="S34" i="2"/>
  <c r="S33" i="2"/>
  <c r="S32" i="2"/>
  <c r="S31" i="2"/>
  <c r="S30" i="2"/>
  <c r="S29" i="2"/>
  <c r="S28" i="2"/>
  <c r="S27" i="2"/>
  <c r="S26" i="2"/>
  <c r="S25" i="2"/>
  <c r="S24" i="2"/>
  <c r="S23" i="2"/>
  <c r="S22" i="2"/>
  <c r="S21" i="2"/>
  <c r="S20" i="2"/>
  <c r="S19" i="2"/>
  <c r="S18" i="2"/>
  <c r="S17" i="2"/>
  <c r="S16" i="2"/>
  <c r="S15" i="2"/>
  <c r="S14" i="2"/>
  <c r="S13" i="2"/>
  <c r="S12" i="2"/>
  <c r="S11" i="2"/>
  <c r="S10" i="2"/>
  <c r="S9" i="2"/>
  <c r="N90" i="2"/>
  <c r="N89" i="2"/>
  <c r="N88" i="2"/>
  <c r="N87" i="2"/>
  <c r="N86" i="2"/>
  <c r="N85" i="2"/>
  <c r="N84" i="2"/>
  <c r="N83" i="2"/>
  <c r="N82" i="2"/>
  <c r="N81" i="2"/>
  <c r="N80" i="2"/>
  <c r="N79" i="2"/>
  <c r="N78" i="2"/>
  <c r="N77" i="2"/>
  <c r="N76" i="2"/>
  <c r="N75" i="2"/>
  <c r="N74" i="2"/>
  <c r="N73" i="2"/>
  <c r="N72" i="2"/>
  <c r="N71" i="2"/>
  <c r="N70" i="2"/>
  <c r="N69" i="2"/>
  <c r="N68" i="2"/>
  <c r="N67" i="2"/>
  <c r="N66" i="2"/>
  <c r="N65" i="2"/>
  <c r="N64" i="2"/>
  <c r="N63" i="2"/>
  <c r="N62" i="2"/>
  <c r="N61" i="2"/>
  <c r="N60" i="2"/>
  <c r="N59" i="2"/>
  <c r="N58" i="2"/>
  <c r="N57" i="2"/>
  <c r="N56" i="2"/>
  <c r="N55" i="2"/>
  <c r="N54" i="2"/>
  <c r="N53" i="2"/>
  <c r="N52" i="2"/>
  <c r="N51" i="2"/>
  <c r="N50" i="2"/>
  <c r="N49" i="2"/>
  <c r="N48" i="2"/>
  <c r="N47" i="2"/>
  <c r="N46" i="2"/>
  <c r="N45" i="2"/>
  <c r="N44" i="2"/>
  <c r="N43" i="2"/>
  <c r="N42" i="2"/>
  <c r="N41" i="2"/>
  <c r="N40" i="2"/>
  <c r="N39" i="2"/>
  <c r="N38" i="2"/>
  <c r="N37" i="2"/>
  <c r="N36" i="2"/>
  <c r="N35" i="2"/>
  <c r="N34" i="2"/>
  <c r="N33" i="2"/>
  <c r="N32" i="2"/>
  <c r="N31" i="2"/>
  <c r="N30" i="2"/>
  <c r="N29" i="2"/>
  <c r="N28" i="2"/>
  <c r="N27" i="2"/>
  <c r="N26" i="2"/>
  <c r="N25" i="2"/>
  <c r="N24" i="2"/>
  <c r="N23" i="2"/>
  <c r="N22" i="2"/>
  <c r="N21" i="2"/>
  <c r="N20" i="2"/>
  <c r="N19" i="2"/>
  <c r="N18" i="2"/>
  <c r="N17" i="2"/>
  <c r="N16" i="2"/>
  <c r="N15" i="2"/>
  <c r="N14" i="2"/>
  <c r="N13" i="2"/>
  <c r="N12" i="2"/>
  <c r="N11" i="2"/>
  <c r="N10" i="2"/>
  <c r="N9" i="2"/>
  <c r="I90" i="2"/>
  <c r="I89" i="2"/>
  <c r="I88" i="2"/>
  <c r="I87" i="2"/>
  <c r="I86" i="2"/>
  <c r="I85" i="2"/>
  <c r="I84" i="2"/>
  <c r="I83" i="2"/>
  <c r="I82" i="2"/>
  <c r="I81" i="2"/>
  <c r="I80" i="2"/>
  <c r="I79" i="2"/>
  <c r="I78" i="2"/>
  <c r="I77" i="2"/>
  <c r="I76" i="2"/>
  <c r="I75" i="2"/>
  <c r="I74" i="2"/>
  <c r="I73" i="2"/>
  <c r="I72" i="2"/>
  <c r="I71" i="2"/>
  <c r="I70" i="2"/>
  <c r="I69" i="2"/>
  <c r="I68" i="2"/>
  <c r="I67" i="2"/>
  <c r="I66" i="2"/>
  <c r="I65" i="2"/>
  <c r="I64" i="2"/>
  <c r="I63" i="2"/>
  <c r="I62" i="2"/>
  <c r="I61" i="2"/>
  <c r="I60" i="2"/>
  <c r="I59" i="2"/>
  <c r="I58" i="2"/>
  <c r="I57" i="2"/>
  <c r="I56" i="2"/>
  <c r="I55" i="2"/>
  <c r="I54" i="2"/>
  <c r="I53" i="2"/>
  <c r="I52" i="2"/>
  <c r="I51" i="2"/>
  <c r="I50" i="2"/>
  <c r="I49" i="2"/>
  <c r="I48" i="2"/>
  <c r="I47" i="2"/>
  <c r="I46" i="2"/>
  <c r="I45" i="2"/>
  <c r="I44" i="2"/>
  <c r="I43" i="2"/>
  <c r="I42" i="2"/>
  <c r="I41" i="2"/>
  <c r="I40" i="2"/>
  <c r="I39" i="2"/>
  <c r="I38" i="2"/>
  <c r="I37" i="2"/>
  <c r="I36" i="2"/>
  <c r="I35" i="2"/>
  <c r="I34" i="2"/>
  <c r="I33" i="2"/>
  <c r="I32" i="2"/>
  <c r="I31" i="2"/>
  <c r="I30" i="2"/>
  <c r="I29" i="2"/>
  <c r="I28" i="2"/>
  <c r="I27" i="2"/>
  <c r="I26" i="2"/>
  <c r="I25" i="2"/>
  <c r="I24" i="2"/>
  <c r="I23" i="2"/>
  <c r="I22" i="2"/>
  <c r="I21" i="2"/>
  <c r="I20" i="2"/>
  <c r="I19" i="2"/>
  <c r="I18" i="2"/>
  <c r="I17" i="2"/>
  <c r="I16" i="2"/>
  <c r="I15" i="2"/>
  <c r="I14" i="2"/>
  <c r="I13" i="2"/>
  <c r="I12" i="2"/>
  <c r="I11" i="2"/>
  <c r="I10" i="2"/>
  <c r="I9" i="2"/>
  <c r="BL45" i="1" l="1"/>
  <c r="BM45" i="1" s="1"/>
  <c r="AM50" i="2" s="1"/>
  <c r="BK45" i="1"/>
  <c r="AP90" i="2"/>
  <c r="AQ90" i="2" s="1"/>
  <c r="AK90" i="2"/>
  <c r="AL90" i="2" s="1"/>
  <c r="AG90" i="2"/>
  <c r="AA90" i="2"/>
  <c r="AB90" i="2" s="1"/>
  <c r="V90" i="2"/>
  <c r="W90" i="2" s="1"/>
  <c r="Q90" i="2"/>
  <c r="R90" i="2" s="1"/>
  <c r="L90" i="2"/>
  <c r="M90" i="2" s="1"/>
  <c r="G90" i="2"/>
  <c r="H90" i="2" s="1"/>
  <c r="C90" i="2"/>
  <c r="D90" i="2" s="1"/>
  <c r="AP89" i="2"/>
  <c r="AQ89" i="2" s="1"/>
  <c r="AK89" i="2"/>
  <c r="AL89" i="2" s="1"/>
  <c r="AG89" i="2"/>
  <c r="AA89" i="2"/>
  <c r="AB89" i="2" s="1"/>
  <c r="V89" i="2"/>
  <c r="W89" i="2" s="1"/>
  <c r="Q89" i="2"/>
  <c r="R89" i="2" s="1"/>
  <c r="L89" i="2"/>
  <c r="M89" i="2" s="1"/>
  <c r="G89" i="2"/>
  <c r="H89" i="2" s="1"/>
  <c r="C89" i="2"/>
  <c r="D89" i="2" s="1"/>
  <c r="AP88" i="2"/>
  <c r="AQ88" i="2" s="1"/>
  <c r="AK88" i="2"/>
  <c r="AL88" i="2" s="1"/>
  <c r="AG88" i="2"/>
  <c r="AA88" i="2"/>
  <c r="AB88" i="2" s="1"/>
  <c r="V88" i="2"/>
  <c r="W88" i="2" s="1"/>
  <c r="Q88" i="2"/>
  <c r="R88" i="2" s="1"/>
  <c r="L88" i="2"/>
  <c r="M88" i="2" s="1"/>
  <c r="G88" i="2"/>
  <c r="H88" i="2" s="1"/>
  <c r="C88" i="2"/>
  <c r="D88" i="2" s="1"/>
  <c r="AP87" i="2"/>
  <c r="AQ87" i="2" s="1"/>
  <c r="AK87" i="2"/>
  <c r="AL87" i="2" s="1"/>
  <c r="AG87" i="2"/>
  <c r="AA87" i="2"/>
  <c r="AB87" i="2" s="1"/>
  <c r="V87" i="2"/>
  <c r="W87" i="2" s="1"/>
  <c r="Q87" i="2"/>
  <c r="R87" i="2" s="1"/>
  <c r="L87" i="2"/>
  <c r="M87" i="2" s="1"/>
  <c r="G87" i="2"/>
  <c r="H87" i="2" s="1"/>
  <c r="C87" i="2"/>
  <c r="D87" i="2" s="1"/>
  <c r="AP86" i="2"/>
  <c r="AQ86" i="2" s="1"/>
  <c r="AK86" i="2"/>
  <c r="AL86" i="2" s="1"/>
  <c r="AG86" i="2"/>
  <c r="AA86" i="2"/>
  <c r="AB86" i="2" s="1"/>
  <c r="V86" i="2"/>
  <c r="W86" i="2" s="1"/>
  <c r="Q86" i="2"/>
  <c r="R86" i="2" s="1"/>
  <c r="L86" i="2"/>
  <c r="M86" i="2" s="1"/>
  <c r="G86" i="2"/>
  <c r="H86" i="2" s="1"/>
  <c r="C86" i="2"/>
  <c r="D86" i="2" s="1"/>
  <c r="AP85" i="2"/>
  <c r="AQ85" i="2" s="1"/>
  <c r="AK85" i="2"/>
  <c r="AL85" i="2" s="1"/>
  <c r="AG85" i="2"/>
  <c r="AA85" i="2"/>
  <c r="AB85" i="2" s="1"/>
  <c r="V85" i="2"/>
  <c r="W85" i="2" s="1"/>
  <c r="Q85" i="2"/>
  <c r="R85" i="2" s="1"/>
  <c r="L85" i="2"/>
  <c r="M85" i="2" s="1"/>
  <c r="G85" i="2"/>
  <c r="H85" i="2" s="1"/>
  <c r="C85" i="2"/>
  <c r="D85" i="2" s="1"/>
  <c r="AP84" i="2"/>
  <c r="AQ84" i="2" s="1"/>
  <c r="AK84" i="2"/>
  <c r="AL84" i="2" s="1"/>
  <c r="AG84" i="2"/>
  <c r="AA84" i="2"/>
  <c r="AB84" i="2" s="1"/>
  <c r="V84" i="2"/>
  <c r="W84" i="2" s="1"/>
  <c r="Q84" i="2"/>
  <c r="R84" i="2" s="1"/>
  <c r="L84" i="2"/>
  <c r="M84" i="2" s="1"/>
  <c r="G84" i="2"/>
  <c r="H84" i="2" s="1"/>
  <c r="C84" i="2"/>
  <c r="D84" i="2" s="1"/>
  <c r="AP83" i="2"/>
  <c r="AQ83" i="2" s="1"/>
  <c r="AK83" i="2"/>
  <c r="AL83" i="2" s="1"/>
  <c r="AG83" i="2"/>
  <c r="AA83" i="2"/>
  <c r="AB83" i="2" s="1"/>
  <c r="V83" i="2"/>
  <c r="W83" i="2" s="1"/>
  <c r="Q83" i="2"/>
  <c r="R83" i="2" s="1"/>
  <c r="L83" i="2"/>
  <c r="M83" i="2" s="1"/>
  <c r="G83" i="2"/>
  <c r="H83" i="2" s="1"/>
  <c r="C83" i="2"/>
  <c r="D83" i="2" s="1"/>
  <c r="AP82" i="2"/>
  <c r="AQ82" i="2" s="1"/>
  <c r="AK82" i="2"/>
  <c r="AL82" i="2" s="1"/>
  <c r="AG82" i="2"/>
  <c r="AA82" i="2"/>
  <c r="AB82" i="2" s="1"/>
  <c r="V82" i="2"/>
  <c r="W82" i="2" s="1"/>
  <c r="Q82" i="2"/>
  <c r="R82" i="2" s="1"/>
  <c r="L82" i="2"/>
  <c r="M82" i="2" s="1"/>
  <c r="G82" i="2"/>
  <c r="H82" i="2" s="1"/>
  <c r="C82" i="2"/>
  <c r="D82" i="2" s="1"/>
  <c r="AP81" i="2"/>
  <c r="AQ81" i="2" s="1"/>
  <c r="AK81" i="2"/>
  <c r="AL81" i="2" s="1"/>
  <c r="AG81" i="2"/>
  <c r="AA81" i="2"/>
  <c r="AB81" i="2" s="1"/>
  <c r="V81" i="2"/>
  <c r="W81" i="2" s="1"/>
  <c r="Q81" i="2"/>
  <c r="R81" i="2" s="1"/>
  <c r="L81" i="2"/>
  <c r="M81" i="2" s="1"/>
  <c r="G81" i="2"/>
  <c r="H81" i="2" s="1"/>
  <c r="C81" i="2"/>
  <c r="D81" i="2" s="1"/>
  <c r="AP80" i="2"/>
  <c r="AQ80" i="2" s="1"/>
  <c r="AK80" i="2"/>
  <c r="AL80" i="2" s="1"/>
  <c r="AG80" i="2"/>
  <c r="AA80" i="2"/>
  <c r="AB80" i="2" s="1"/>
  <c r="V80" i="2"/>
  <c r="W80" i="2" s="1"/>
  <c r="Q80" i="2"/>
  <c r="R80" i="2" s="1"/>
  <c r="L80" i="2"/>
  <c r="M80" i="2" s="1"/>
  <c r="G80" i="2"/>
  <c r="H80" i="2" s="1"/>
  <c r="C80" i="2"/>
  <c r="D80" i="2" s="1"/>
  <c r="AP79" i="2"/>
  <c r="AQ79" i="2" s="1"/>
  <c r="AK79" i="2"/>
  <c r="AL79" i="2" s="1"/>
  <c r="AG79" i="2"/>
  <c r="AA79" i="2"/>
  <c r="AB79" i="2" s="1"/>
  <c r="V79" i="2"/>
  <c r="W79" i="2" s="1"/>
  <c r="Q79" i="2"/>
  <c r="R79" i="2" s="1"/>
  <c r="L79" i="2"/>
  <c r="M79" i="2" s="1"/>
  <c r="G79" i="2"/>
  <c r="H79" i="2" s="1"/>
  <c r="C79" i="2"/>
  <c r="D79" i="2" s="1"/>
  <c r="AP78" i="2"/>
  <c r="AQ78" i="2" s="1"/>
  <c r="AK78" i="2"/>
  <c r="AL78" i="2" s="1"/>
  <c r="AG78" i="2"/>
  <c r="AA78" i="2"/>
  <c r="AB78" i="2" s="1"/>
  <c r="V78" i="2"/>
  <c r="W78" i="2" s="1"/>
  <c r="Q78" i="2"/>
  <c r="R78" i="2" s="1"/>
  <c r="L78" i="2"/>
  <c r="M78" i="2" s="1"/>
  <c r="G78" i="2"/>
  <c r="H78" i="2" s="1"/>
  <c r="C78" i="2"/>
  <c r="D78" i="2" s="1"/>
  <c r="AP77" i="2"/>
  <c r="AQ77" i="2" s="1"/>
  <c r="AK77" i="2"/>
  <c r="AL77" i="2" s="1"/>
  <c r="AG77" i="2"/>
  <c r="AA77" i="2"/>
  <c r="AB77" i="2" s="1"/>
  <c r="V77" i="2"/>
  <c r="W77" i="2" s="1"/>
  <c r="Q77" i="2"/>
  <c r="R77" i="2" s="1"/>
  <c r="L77" i="2"/>
  <c r="M77" i="2" s="1"/>
  <c r="G77" i="2"/>
  <c r="H77" i="2" s="1"/>
  <c r="C77" i="2"/>
  <c r="D77" i="2" s="1"/>
  <c r="AP76" i="2"/>
  <c r="AQ76" i="2" s="1"/>
  <c r="AK76" i="2"/>
  <c r="AL76" i="2" s="1"/>
  <c r="AG76" i="2"/>
  <c r="AA76" i="2"/>
  <c r="AB76" i="2" s="1"/>
  <c r="V76" i="2"/>
  <c r="W76" i="2" s="1"/>
  <c r="Q76" i="2"/>
  <c r="R76" i="2" s="1"/>
  <c r="L76" i="2"/>
  <c r="M76" i="2" s="1"/>
  <c r="G76" i="2"/>
  <c r="H76" i="2" s="1"/>
  <c r="C76" i="2"/>
  <c r="D76" i="2" s="1"/>
  <c r="AP75" i="2"/>
  <c r="AQ75" i="2" s="1"/>
  <c r="AK75" i="2"/>
  <c r="AL75" i="2" s="1"/>
  <c r="AG75" i="2"/>
  <c r="AA75" i="2"/>
  <c r="AB75" i="2" s="1"/>
  <c r="V75" i="2"/>
  <c r="W75" i="2" s="1"/>
  <c r="Q75" i="2"/>
  <c r="R75" i="2" s="1"/>
  <c r="L75" i="2"/>
  <c r="M75" i="2" s="1"/>
  <c r="G75" i="2"/>
  <c r="H75" i="2" s="1"/>
  <c r="C75" i="2"/>
  <c r="D75" i="2" s="1"/>
  <c r="AP74" i="2"/>
  <c r="AQ74" i="2" s="1"/>
  <c r="AK74" i="2"/>
  <c r="AL74" i="2" s="1"/>
  <c r="AG74" i="2"/>
  <c r="AA74" i="2"/>
  <c r="AB74" i="2" s="1"/>
  <c r="V74" i="2"/>
  <c r="W74" i="2" s="1"/>
  <c r="Q74" i="2"/>
  <c r="R74" i="2" s="1"/>
  <c r="L74" i="2"/>
  <c r="M74" i="2" s="1"/>
  <c r="G74" i="2"/>
  <c r="H74" i="2" s="1"/>
  <c r="C74" i="2"/>
  <c r="D74" i="2" s="1"/>
  <c r="AP73" i="2"/>
  <c r="AQ73" i="2" s="1"/>
  <c r="AK73" i="2"/>
  <c r="AL73" i="2" s="1"/>
  <c r="AG73" i="2"/>
  <c r="AA73" i="2"/>
  <c r="AB73" i="2" s="1"/>
  <c r="V73" i="2"/>
  <c r="W73" i="2" s="1"/>
  <c r="Q73" i="2"/>
  <c r="R73" i="2" s="1"/>
  <c r="L73" i="2"/>
  <c r="M73" i="2" s="1"/>
  <c r="G73" i="2"/>
  <c r="H73" i="2" s="1"/>
  <c r="C73" i="2"/>
  <c r="D73" i="2" s="1"/>
  <c r="AP72" i="2"/>
  <c r="AQ72" i="2" s="1"/>
  <c r="AK72" i="2"/>
  <c r="AL72" i="2" s="1"/>
  <c r="AG72" i="2"/>
  <c r="AA72" i="2"/>
  <c r="AB72" i="2" s="1"/>
  <c r="V72" i="2"/>
  <c r="W72" i="2" s="1"/>
  <c r="Q72" i="2"/>
  <c r="R72" i="2" s="1"/>
  <c r="L72" i="2"/>
  <c r="M72" i="2" s="1"/>
  <c r="G72" i="2"/>
  <c r="H72" i="2" s="1"/>
  <c r="C72" i="2"/>
  <c r="D72" i="2" s="1"/>
  <c r="AP71" i="2"/>
  <c r="AQ71" i="2" s="1"/>
  <c r="AK71" i="2"/>
  <c r="AL71" i="2" s="1"/>
  <c r="AG71" i="2"/>
  <c r="AA71" i="2"/>
  <c r="AB71" i="2" s="1"/>
  <c r="V71" i="2"/>
  <c r="W71" i="2" s="1"/>
  <c r="Q71" i="2"/>
  <c r="R71" i="2" s="1"/>
  <c r="L71" i="2"/>
  <c r="M71" i="2" s="1"/>
  <c r="G71" i="2"/>
  <c r="H71" i="2" s="1"/>
  <c r="C71" i="2"/>
  <c r="D71" i="2" s="1"/>
  <c r="AP70" i="2"/>
  <c r="AQ70" i="2" s="1"/>
  <c r="AK70" i="2"/>
  <c r="AL70" i="2" s="1"/>
  <c r="AG70" i="2"/>
  <c r="AA70" i="2"/>
  <c r="AB70" i="2" s="1"/>
  <c r="V70" i="2"/>
  <c r="W70" i="2" s="1"/>
  <c r="Q70" i="2"/>
  <c r="R70" i="2" s="1"/>
  <c r="L70" i="2"/>
  <c r="M70" i="2" s="1"/>
  <c r="G70" i="2"/>
  <c r="H70" i="2" s="1"/>
  <c r="C70" i="2"/>
  <c r="D70" i="2" s="1"/>
  <c r="AP69" i="2"/>
  <c r="AQ69" i="2" s="1"/>
  <c r="AK69" i="2"/>
  <c r="AL69" i="2" s="1"/>
  <c r="AG69" i="2"/>
  <c r="AA69" i="2"/>
  <c r="AB69" i="2" s="1"/>
  <c r="V69" i="2"/>
  <c r="W69" i="2" s="1"/>
  <c r="Q69" i="2"/>
  <c r="R69" i="2" s="1"/>
  <c r="L69" i="2"/>
  <c r="M69" i="2" s="1"/>
  <c r="G69" i="2"/>
  <c r="H69" i="2" s="1"/>
  <c r="C69" i="2"/>
  <c r="D69" i="2" s="1"/>
  <c r="AP68" i="2"/>
  <c r="AQ68" i="2" s="1"/>
  <c r="AK68" i="2"/>
  <c r="AL68" i="2" s="1"/>
  <c r="AG68" i="2"/>
  <c r="AA68" i="2"/>
  <c r="AB68" i="2" s="1"/>
  <c r="V68" i="2"/>
  <c r="W68" i="2" s="1"/>
  <c r="Q68" i="2"/>
  <c r="R68" i="2" s="1"/>
  <c r="L68" i="2"/>
  <c r="M68" i="2" s="1"/>
  <c r="G68" i="2"/>
  <c r="H68" i="2" s="1"/>
  <c r="C68" i="2"/>
  <c r="D68" i="2" s="1"/>
  <c r="AP67" i="2"/>
  <c r="AQ67" i="2" s="1"/>
  <c r="AK67" i="2"/>
  <c r="AL67" i="2" s="1"/>
  <c r="AG67" i="2"/>
  <c r="AA67" i="2"/>
  <c r="AB67" i="2" s="1"/>
  <c r="V67" i="2"/>
  <c r="W67" i="2" s="1"/>
  <c r="Q67" i="2"/>
  <c r="R67" i="2" s="1"/>
  <c r="L67" i="2"/>
  <c r="M67" i="2" s="1"/>
  <c r="G67" i="2"/>
  <c r="H67" i="2" s="1"/>
  <c r="C67" i="2"/>
  <c r="D67" i="2" s="1"/>
  <c r="AP66" i="2"/>
  <c r="AQ66" i="2" s="1"/>
  <c r="AK66" i="2"/>
  <c r="AL66" i="2" s="1"/>
  <c r="AG66" i="2"/>
  <c r="AA66" i="2"/>
  <c r="AB66" i="2" s="1"/>
  <c r="V66" i="2"/>
  <c r="W66" i="2" s="1"/>
  <c r="Q66" i="2"/>
  <c r="R66" i="2" s="1"/>
  <c r="L66" i="2"/>
  <c r="M66" i="2" s="1"/>
  <c r="G66" i="2"/>
  <c r="H66" i="2" s="1"/>
  <c r="C66" i="2"/>
  <c r="D66" i="2" s="1"/>
  <c r="AP65" i="2"/>
  <c r="AQ65" i="2" s="1"/>
  <c r="AK65" i="2"/>
  <c r="AL65" i="2" s="1"/>
  <c r="AG65" i="2"/>
  <c r="AA65" i="2"/>
  <c r="AB65" i="2" s="1"/>
  <c r="V65" i="2"/>
  <c r="W65" i="2" s="1"/>
  <c r="Q65" i="2"/>
  <c r="R65" i="2" s="1"/>
  <c r="L65" i="2"/>
  <c r="M65" i="2" s="1"/>
  <c r="G65" i="2"/>
  <c r="H65" i="2" s="1"/>
  <c r="C65" i="2"/>
  <c r="D65" i="2" s="1"/>
  <c r="AP64" i="2"/>
  <c r="AQ64" i="2" s="1"/>
  <c r="AK64" i="2"/>
  <c r="AL64" i="2" s="1"/>
  <c r="AG64" i="2"/>
  <c r="AA64" i="2"/>
  <c r="AB64" i="2" s="1"/>
  <c r="V64" i="2"/>
  <c r="W64" i="2" s="1"/>
  <c r="Q64" i="2"/>
  <c r="R64" i="2" s="1"/>
  <c r="L64" i="2"/>
  <c r="M64" i="2" s="1"/>
  <c r="G64" i="2"/>
  <c r="H64" i="2" s="1"/>
  <c r="C64" i="2"/>
  <c r="D64" i="2" s="1"/>
  <c r="AP63" i="2"/>
  <c r="AQ63" i="2" s="1"/>
  <c r="AK63" i="2"/>
  <c r="AL63" i="2" s="1"/>
  <c r="AG63" i="2"/>
  <c r="AA63" i="2"/>
  <c r="AB63" i="2" s="1"/>
  <c r="V63" i="2"/>
  <c r="W63" i="2" s="1"/>
  <c r="Q63" i="2"/>
  <c r="R63" i="2" s="1"/>
  <c r="L63" i="2"/>
  <c r="M63" i="2" s="1"/>
  <c r="G63" i="2"/>
  <c r="H63" i="2" s="1"/>
  <c r="C63" i="2"/>
  <c r="D63" i="2" s="1"/>
  <c r="AP62" i="2"/>
  <c r="AQ62" i="2" s="1"/>
  <c r="AK62" i="2"/>
  <c r="AL62" i="2" s="1"/>
  <c r="AG62" i="2"/>
  <c r="AA62" i="2"/>
  <c r="AB62" i="2" s="1"/>
  <c r="V62" i="2"/>
  <c r="W62" i="2" s="1"/>
  <c r="Q62" i="2"/>
  <c r="R62" i="2" s="1"/>
  <c r="L62" i="2"/>
  <c r="M62" i="2" s="1"/>
  <c r="G62" i="2"/>
  <c r="H62" i="2" s="1"/>
  <c r="C62" i="2"/>
  <c r="D62" i="2" s="1"/>
  <c r="AP61" i="2"/>
  <c r="AQ61" i="2" s="1"/>
  <c r="AK61" i="2"/>
  <c r="AL61" i="2" s="1"/>
  <c r="AG61" i="2"/>
  <c r="AA61" i="2"/>
  <c r="AB61" i="2" s="1"/>
  <c r="V61" i="2"/>
  <c r="W61" i="2" s="1"/>
  <c r="Q61" i="2"/>
  <c r="R61" i="2" s="1"/>
  <c r="L61" i="2"/>
  <c r="M61" i="2" s="1"/>
  <c r="G61" i="2"/>
  <c r="H61" i="2" s="1"/>
  <c r="C61" i="2"/>
  <c r="D61" i="2" s="1"/>
  <c r="AP60" i="2"/>
  <c r="AQ60" i="2" s="1"/>
  <c r="AK60" i="2"/>
  <c r="AL60" i="2" s="1"/>
  <c r="AG60" i="2"/>
  <c r="AA60" i="2"/>
  <c r="AB60" i="2" s="1"/>
  <c r="V60" i="2"/>
  <c r="W60" i="2" s="1"/>
  <c r="Q60" i="2"/>
  <c r="R60" i="2" s="1"/>
  <c r="L60" i="2"/>
  <c r="M60" i="2" s="1"/>
  <c r="G60" i="2"/>
  <c r="H60" i="2" s="1"/>
  <c r="C60" i="2"/>
  <c r="D60" i="2" s="1"/>
  <c r="AP59" i="2"/>
  <c r="AQ59" i="2" s="1"/>
  <c r="AK59" i="2"/>
  <c r="AL59" i="2" s="1"/>
  <c r="AG59" i="2"/>
  <c r="AA59" i="2"/>
  <c r="AB59" i="2" s="1"/>
  <c r="V59" i="2"/>
  <c r="W59" i="2" s="1"/>
  <c r="Q59" i="2"/>
  <c r="R59" i="2" s="1"/>
  <c r="L59" i="2"/>
  <c r="M59" i="2" s="1"/>
  <c r="G59" i="2"/>
  <c r="H59" i="2" s="1"/>
  <c r="C59" i="2"/>
  <c r="D59" i="2" s="1"/>
  <c r="AP58" i="2"/>
  <c r="AQ58" i="2" s="1"/>
  <c r="AK58" i="2"/>
  <c r="AL58" i="2" s="1"/>
  <c r="AG58" i="2"/>
  <c r="AA58" i="2"/>
  <c r="AB58" i="2" s="1"/>
  <c r="V58" i="2"/>
  <c r="W58" i="2" s="1"/>
  <c r="Q58" i="2"/>
  <c r="R58" i="2" s="1"/>
  <c r="L58" i="2"/>
  <c r="M58" i="2" s="1"/>
  <c r="G58" i="2"/>
  <c r="H58" i="2" s="1"/>
  <c r="C58" i="2"/>
  <c r="D58" i="2" s="1"/>
  <c r="AP57" i="2"/>
  <c r="AQ57" i="2" s="1"/>
  <c r="AK57" i="2"/>
  <c r="AL57" i="2" s="1"/>
  <c r="AG57" i="2"/>
  <c r="AA57" i="2"/>
  <c r="AB57" i="2" s="1"/>
  <c r="V57" i="2"/>
  <c r="W57" i="2" s="1"/>
  <c r="Q57" i="2"/>
  <c r="R57" i="2" s="1"/>
  <c r="L57" i="2"/>
  <c r="M57" i="2" s="1"/>
  <c r="G57" i="2"/>
  <c r="H57" i="2" s="1"/>
  <c r="C57" i="2"/>
  <c r="D57" i="2" s="1"/>
  <c r="AP56" i="2"/>
  <c r="AQ56" i="2" s="1"/>
  <c r="AK56" i="2"/>
  <c r="AL56" i="2" s="1"/>
  <c r="AG56" i="2"/>
  <c r="AA56" i="2"/>
  <c r="AB56" i="2" s="1"/>
  <c r="V56" i="2"/>
  <c r="W56" i="2" s="1"/>
  <c r="Q56" i="2"/>
  <c r="R56" i="2" s="1"/>
  <c r="L56" i="2"/>
  <c r="M56" i="2" s="1"/>
  <c r="G56" i="2"/>
  <c r="H56" i="2" s="1"/>
  <c r="C56" i="2"/>
  <c r="D56" i="2" s="1"/>
  <c r="AP55" i="2"/>
  <c r="AQ55" i="2" s="1"/>
  <c r="AK55" i="2"/>
  <c r="AL55" i="2" s="1"/>
  <c r="AG55" i="2"/>
  <c r="AA55" i="2"/>
  <c r="AB55" i="2" s="1"/>
  <c r="V55" i="2"/>
  <c r="W55" i="2" s="1"/>
  <c r="Q55" i="2"/>
  <c r="R55" i="2" s="1"/>
  <c r="L55" i="2"/>
  <c r="M55" i="2" s="1"/>
  <c r="G55" i="2"/>
  <c r="H55" i="2" s="1"/>
  <c r="C55" i="2"/>
  <c r="D55" i="2" s="1"/>
  <c r="AP54" i="2"/>
  <c r="AQ54" i="2" s="1"/>
  <c r="AK54" i="2"/>
  <c r="AL54" i="2" s="1"/>
  <c r="AG54" i="2"/>
  <c r="AA54" i="2"/>
  <c r="AB54" i="2" s="1"/>
  <c r="V54" i="2"/>
  <c r="W54" i="2" s="1"/>
  <c r="Q54" i="2"/>
  <c r="R54" i="2" s="1"/>
  <c r="L54" i="2"/>
  <c r="M54" i="2" s="1"/>
  <c r="G54" i="2"/>
  <c r="H54" i="2" s="1"/>
  <c r="C54" i="2"/>
  <c r="D54" i="2" s="1"/>
  <c r="AP53" i="2"/>
  <c r="AQ53" i="2" s="1"/>
  <c r="AK53" i="2"/>
  <c r="AL53" i="2" s="1"/>
  <c r="AG53" i="2"/>
  <c r="AA53" i="2"/>
  <c r="AB53" i="2" s="1"/>
  <c r="V53" i="2"/>
  <c r="W53" i="2" s="1"/>
  <c r="Q53" i="2"/>
  <c r="R53" i="2" s="1"/>
  <c r="L53" i="2"/>
  <c r="M53" i="2" s="1"/>
  <c r="G53" i="2"/>
  <c r="H53" i="2" s="1"/>
  <c r="C53" i="2"/>
  <c r="D53" i="2" s="1"/>
  <c r="AP52" i="2"/>
  <c r="AQ52" i="2" s="1"/>
  <c r="AK52" i="2"/>
  <c r="AL52" i="2" s="1"/>
  <c r="AG52" i="2"/>
  <c r="AA52" i="2"/>
  <c r="AB52" i="2" s="1"/>
  <c r="V52" i="2"/>
  <c r="W52" i="2" s="1"/>
  <c r="Q52" i="2"/>
  <c r="R52" i="2" s="1"/>
  <c r="L52" i="2"/>
  <c r="M52" i="2" s="1"/>
  <c r="G52" i="2"/>
  <c r="H52" i="2" s="1"/>
  <c r="C52" i="2"/>
  <c r="D52" i="2" s="1"/>
  <c r="AP51" i="2"/>
  <c r="AQ51" i="2" s="1"/>
  <c r="AK51" i="2"/>
  <c r="AL51" i="2" s="1"/>
  <c r="AG51" i="2"/>
  <c r="AA51" i="2"/>
  <c r="AB51" i="2" s="1"/>
  <c r="V51" i="2"/>
  <c r="W51" i="2" s="1"/>
  <c r="Q51" i="2"/>
  <c r="R51" i="2" s="1"/>
  <c r="L51" i="2"/>
  <c r="M51" i="2" s="1"/>
  <c r="G51" i="2"/>
  <c r="H51" i="2" s="1"/>
  <c r="C51" i="2"/>
  <c r="D51" i="2" s="1"/>
  <c r="AP50" i="2"/>
  <c r="AQ50" i="2" s="1"/>
  <c r="AK50" i="2"/>
  <c r="AL50" i="2" s="1"/>
  <c r="AG50" i="2"/>
  <c r="AA50" i="2"/>
  <c r="AB50" i="2" s="1"/>
  <c r="V50" i="2"/>
  <c r="W50" i="2" s="1"/>
  <c r="Q50" i="2"/>
  <c r="R50" i="2" s="1"/>
  <c r="L50" i="2"/>
  <c r="M50" i="2" s="1"/>
  <c r="G50" i="2"/>
  <c r="H50" i="2" s="1"/>
  <c r="C50" i="2"/>
  <c r="D50" i="2" s="1"/>
  <c r="AP49" i="2"/>
  <c r="AQ49" i="2" s="1"/>
  <c r="AK49" i="2"/>
  <c r="AL49" i="2" s="1"/>
  <c r="AG49" i="2"/>
  <c r="AA49" i="2"/>
  <c r="AB49" i="2" s="1"/>
  <c r="V49" i="2"/>
  <c r="W49" i="2" s="1"/>
  <c r="Q49" i="2"/>
  <c r="R49" i="2" s="1"/>
  <c r="L49" i="2"/>
  <c r="M49" i="2" s="1"/>
  <c r="G49" i="2"/>
  <c r="H49" i="2" s="1"/>
  <c r="C49" i="2"/>
  <c r="D49" i="2" s="1"/>
  <c r="AP48" i="2"/>
  <c r="AQ48" i="2" s="1"/>
  <c r="AK48" i="2"/>
  <c r="AL48" i="2" s="1"/>
  <c r="AG48" i="2"/>
  <c r="AA48" i="2"/>
  <c r="AB48" i="2" s="1"/>
  <c r="V48" i="2"/>
  <c r="W48" i="2" s="1"/>
  <c r="Q48" i="2"/>
  <c r="R48" i="2" s="1"/>
  <c r="L48" i="2"/>
  <c r="M48" i="2" s="1"/>
  <c r="G48" i="2"/>
  <c r="H48" i="2" s="1"/>
  <c r="C48" i="2"/>
  <c r="D48" i="2" s="1"/>
  <c r="AP47" i="2"/>
  <c r="AQ47" i="2" s="1"/>
  <c r="AK47" i="2"/>
  <c r="AL47" i="2" s="1"/>
  <c r="AG47" i="2"/>
  <c r="AA47" i="2"/>
  <c r="AB47" i="2" s="1"/>
  <c r="V47" i="2"/>
  <c r="W47" i="2" s="1"/>
  <c r="Q47" i="2"/>
  <c r="R47" i="2" s="1"/>
  <c r="L47" i="2"/>
  <c r="M47" i="2" s="1"/>
  <c r="G47" i="2"/>
  <c r="H47" i="2" s="1"/>
  <c r="C47" i="2"/>
  <c r="D47" i="2" s="1"/>
  <c r="AP46" i="2"/>
  <c r="AQ46" i="2" s="1"/>
  <c r="AK46" i="2"/>
  <c r="AL46" i="2" s="1"/>
  <c r="AG46" i="2"/>
  <c r="AA46" i="2"/>
  <c r="AB46" i="2" s="1"/>
  <c r="V46" i="2"/>
  <c r="W46" i="2" s="1"/>
  <c r="Q46" i="2"/>
  <c r="R46" i="2" s="1"/>
  <c r="L46" i="2"/>
  <c r="M46" i="2" s="1"/>
  <c r="G46" i="2"/>
  <c r="H46" i="2" s="1"/>
  <c r="C46" i="2"/>
  <c r="D46" i="2" s="1"/>
  <c r="AP45" i="2"/>
  <c r="AQ45" i="2" s="1"/>
  <c r="AK45" i="2"/>
  <c r="AL45" i="2" s="1"/>
  <c r="AG45" i="2"/>
  <c r="AA45" i="2"/>
  <c r="AB45" i="2" s="1"/>
  <c r="V45" i="2"/>
  <c r="W45" i="2" s="1"/>
  <c r="Q45" i="2"/>
  <c r="R45" i="2" s="1"/>
  <c r="L45" i="2"/>
  <c r="M45" i="2" s="1"/>
  <c r="G45" i="2"/>
  <c r="H45" i="2" s="1"/>
  <c r="C45" i="2"/>
  <c r="D45" i="2" s="1"/>
  <c r="AP44" i="2"/>
  <c r="AQ44" i="2" s="1"/>
  <c r="AK44" i="2"/>
  <c r="AL44" i="2" s="1"/>
  <c r="AG44" i="2"/>
  <c r="AA44" i="2"/>
  <c r="AB44" i="2" s="1"/>
  <c r="V44" i="2"/>
  <c r="W44" i="2" s="1"/>
  <c r="Q44" i="2"/>
  <c r="R44" i="2" s="1"/>
  <c r="L44" i="2"/>
  <c r="M44" i="2" s="1"/>
  <c r="G44" i="2"/>
  <c r="H44" i="2" s="1"/>
  <c r="C44" i="2"/>
  <c r="D44" i="2" s="1"/>
  <c r="AP43" i="2"/>
  <c r="AQ43" i="2" s="1"/>
  <c r="AK43" i="2"/>
  <c r="AL43" i="2" s="1"/>
  <c r="AG43" i="2"/>
  <c r="AA43" i="2"/>
  <c r="AB43" i="2" s="1"/>
  <c r="V43" i="2"/>
  <c r="W43" i="2" s="1"/>
  <c r="Q43" i="2"/>
  <c r="R43" i="2" s="1"/>
  <c r="L43" i="2"/>
  <c r="M43" i="2" s="1"/>
  <c r="G43" i="2"/>
  <c r="H43" i="2" s="1"/>
  <c r="C43" i="2"/>
  <c r="D43" i="2" s="1"/>
  <c r="AP42" i="2"/>
  <c r="AQ42" i="2" s="1"/>
  <c r="AK42" i="2"/>
  <c r="AL42" i="2" s="1"/>
  <c r="AG42" i="2"/>
  <c r="AA42" i="2"/>
  <c r="AB42" i="2" s="1"/>
  <c r="V42" i="2"/>
  <c r="W42" i="2" s="1"/>
  <c r="Q42" i="2"/>
  <c r="R42" i="2" s="1"/>
  <c r="L42" i="2"/>
  <c r="M42" i="2" s="1"/>
  <c r="G42" i="2"/>
  <c r="H42" i="2" s="1"/>
  <c r="C42" i="2"/>
  <c r="D42" i="2" s="1"/>
  <c r="AP41" i="2"/>
  <c r="AQ41" i="2" s="1"/>
  <c r="AK41" i="2"/>
  <c r="AL41" i="2" s="1"/>
  <c r="AG41" i="2"/>
  <c r="AA41" i="2"/>
  <c r="AB41" i="2" s="1"/>
  <c r="V41" i="2"/>
  <c r="W41" i="2" s="1"/>
  <c r="Q41" i="2"/>
  <c r="R41" i="2" s="1"/>
  <c r="L41" i="2"/>
  <c r="M41" i="2" s="1"/>
  <c r="G41" i="2"/>
  <c r="H41" i="2" s="1"/>
  <c r="C41" i="2"/>
  <c r="D41" i="2" s="1"/>
  <c r="AP40" i="2"/>
  <c r="AQ40" i="2" s="1"/>
  <c r="AK40" i="2"/>
  <c r="AL40" i="2" s="1"/>
  <c r="AG40" i="2"/>
  <c r="AA40" i="2"/>
  <c r="AB40" i="2" s="1"/>
  <c r="V40" i="2"/>
  <c r="W40" i="2" s="1"/>
  <c r="Q40" i="2"/>
  <c r="R40" i="2" s="1"/>
  <c r="L40" i="2"/>
  <c r="M40" i="2" s="1"/>
  <c r="G40" i="2"/>
  <c r="H40" i="2" s="1"/>
  <c r="C40" i="2"/>
  <c r="D40" i="2" s="1"/>
  <c r="AP39" i="2"/>
  <c r="AQ39" i="2" s="1"/>
  <c r="AK39" i="2"/>
  <c r="AL39" i="2" s="1"/>
  <c r="AG39" i="2"/>
  <c r="AA39" i="2"/>
  <c r="AB39" i="2" s="1"/>
  <c r="V39" i="2"/>
  <c r="W39" i="2" s="1"/>
  <c r="Q39" i="2"/>
  <c r="R39" i="2" s="1"/>
  <c r="L39" i="2"/>
  <c r="M39" i="2" s="1"/>
  <c r="G39" i="2"/>
  <c r="H39" i="2" s="1"/>
  <c r="C39" i="2"/>
  <c r="D39" i="2" s="1"/>
  <c r="AP38" i="2"/>
  <c r="AQ38" i="2" s="1"/>
  <c r="AK38" i="2"/>
  <c r="AL38" i="2" s="1"/>
  <c r="AG38" i="2"/>
  <c r="AA38" i="2"/>
  <c r="AB38" i="2" s="1"/>
  <c r="V38" i="2"/>
  <c r="W38" i="2" s="1"/>
  <c r="Q38" i="2"/>
  <c r="R38" i="2" s="1"/>
  <c r="L38" i="2"/>
  <c r="M38" i="2" s="1"/>
  <c r="G38" i="2"/>
  <c r="H38" i="2" s="1"/>
  <c r="C38" i="2"/>
  <c r="D38" i="2" s="1"/>
  <c r="AP37" i="2"/>
  <c r="AQ37" i="2" s="1"/>
  <c r="AK37" i="2"/>
  <c r="AL37" i="2" s="1"/>
  <c r="AG37" i="2"/>
  <c r="AA37" i="2"/>
  <c r="AB37" i="2" s="1"/>
  <c r="V37" i="2"/>
  <c r="W37" i="2" s="1"/>
  <c r="Q37" i="2"/>
  <c r="R37" i="2" s="1"/>
  <c r="L37" i="2"/>
  <c r="M37" i="2" s="1"/>
  <c r="G37" i="2"/>
  <c r="H37" i="2" s="1"/>
  <c r="C37" i="2"/>
  <c r="D37" i="2" s="1"/>
  <c r="AP36" i="2"/>
  <c r="AQ36" i="2" s="1"/>
  <c r="AK36" i="2"/>
  <c r="AL36" i="2" s="1"/>
  <c r="AG36" i="2"/>
  <c r="AA36" i="2"/>
  <c r="AB36" i="2" s="1"/>
  <c r="V36" i="2"/>
  <c r="W36" i="2" s="1"/>
  <c r="Q36" i="2"/>
  <c r="R36" i="2" s="1"/>
  <c r="L36" i="2"/>
  <c r="M36" i="2" s="1"/>
  <c r="G36" i="2"/>
  <c r="H36" i="2" s="1"/>
  <c r="C36" i="2"/>
  <c r="D36" i="2" s="1"/>
  <c r="AP35" i="2"/>
  <c r="AQ35" i="2" s="1"/>
  <c r="AK35" i="2"/>
  <c r="AL35" i="2" s="1"/>
  <c r="AG35" i="2"/>
  <c r="AA35" i="2"/>
  <c r="AB35" i="2" s="1"/>
  <c r="V35" i="2"/>
  <c r="W35" i="2" s="1"/>
  <c r="Q35" i="2"/>
  <c r="R35" i="2" s="1"/>
  <c r="L35" i="2"/>
  <c r="M35" i="2" s="1"/>
  <c r="G35" i="2"/>
  <c r="H35" i="2" s="1"/>
  <c r="C35" i="2"/>
  <c r="D35" i="2" s="1"/>
  <c r="AP34" i="2"/>
  <c r="AQ34" i="2" s="1"/>
  <c r="AK34" i="2"/>
  <c r="AL34" i="2" s="1"/>
  <c r="AG34" i="2"/>
  <c r="AA34" i="2"/>
  <c r="AB34" i="2" s="1"/>
  <c r="V34" i="2"/>
  <c r="W34" i="2" s="1"/>
  <c r="Q34" i="2"/>
  <c r="R34" i="2" s="1"/>
  <c r="L34" i="2"/>
  <c r="M34" i="2" s="1"/>
  <c r="G34" i="2"/>
  <c r="H34" i="2" s="1"/>
  <c r="C34" i="2"/>
  <c r="D34" i="2" s="1"/>
  <c r="AP33" i="2"/>
  <c r="AQ33" i="2" s="1"/>
  <c r="AK33" i="2"/>
  <c r="AL33" i="2" s="1"/>
  <c r="AG33" i="2"/>
  <c r="AA33" i="2"/>
  <c r="AB33" i="2" s="1"/>
  <c r="V33" i="2"/>
  <c r="W33" i="2" s="1"/>
  <c r="Q33" i="2"/>
  <c r="R33" i="2" s="1"/>
  <c r="L33" i="2"/>
  <c r="M33" i="2" s="1"/>
  <c r="G33" i="2"/>
  <c r="H33" i="2" s="1"/>
  <c r="C33" i="2"/>
  <c r="D33" i="2" s="1"/>
  <c r="AP32" i="2"/>
  <c r="AQ32" i="2" s="1"/>
  <c r="AK32" i="2"/>
  <c r="AL32" i="2" s="1"/>
  <c r="AG32" i="2"/>
  <c r="AA32" i="2"/>
  <c r="AB32" i="2" s="1"/>
  <c r="V32" i="2"/>
  <c r="W32" i="2" s="1"/>
  <c r="Q32" i="2"/>
  <c r="R32" i="2" s="1"/>
  <c r="L32" i="2"/>
  <c r="M32" i="2" s="1"/>
  <c r="G32" i="2"/>
  <c r="H32" i="2" s="1"/>
  <c r="C32" i="2"/>
  <c r="D32" i="2" s="1"/>
  <c r="AP31" i="2"/>
  <c r="AQ31" i="2" s="1"/>
  <c r="AK31" i="2"/>
  <c r="AL31" i="2" s="1"/>
  <c r="AG31" i="2"/>
  <c r="AA31" i="2"/>
  <c r="AB31" i="2" s="1"/>
  <c r="V31" i="2"/>
  <c r="W31" i="2" s="1"/>
  <c r="Q31" i="2"/>
  <c r="R31" i="2" s="1"/>
  <c r="L31" i="2"/>
  <c r="M31" i="2" s="1"/>
  <c r="G31" i="2"/>
  <c r="H31" i="2" s="1"/>
  <c r="C31" i="2"/>
  <c r="D31" i="2" s="1"/>
  <c r="AP30" i="2"/>
  <c r="AQ30" i="2" s="1"/>
  <c r="AK30" i="2"/>
  <c r="AL30" i="2" s="1"/>
  <c r="AG30" i="2"/>
  <c r="AA30" i="2"/>
  <c r="AB30" i="2" s="1"/>
  <c r="V30" i="2"/>
  <c r="W30" i="2" s="1"/>
  <c r="Q30" i="2"/>
  <c r="R30" i="2" s="1"/>
  <c r="L30" i="2"/>
  <c r="M30" i="2" s="1"/>
  <c r="G30" i="2"/>
  <c r="H30" i="2" s="1"/>
  <c r="C30" i="2"/>
  <c r="D30" i="2" s="1"/>
  <c r="AP29" i="2"/>
  <c r="AQ29" i="2" s="1"/>
  <c r="AK29" i="2"/>
  <c r="AL29" i="2" s="1"/>
  <c r="AG29" i="2"/>
  <c r="AA29" i="2"/>
  <c r="AB29" i="2" s="1"/>
  <c r="V29" i="2"/>
  <c r="W29" i="2" s="1"/>
  <c r="Q29" i="2"/>
  <c r="R29" i="2" s="1"/>
  <c r="L29" i="2"/>
  <c r="M29" i="2" s="1"/>
  <c r="G29" i="2"/>
  <c r="H29" i="2" s="1"/>
  <c r="C29" i="2"/>
  <c r="D29" i="2" s="1"/>
  <c r="AP28" i="2"/>
  <c r="AQ28" i="2" s="1"/>
  <c r="AK28" i="2"/>
  <c r="AL28" i="2" s="1"/>
  <c r="AG28" i="2"/>
  <c r="AA28" i="2"/>
  <c r="AB28" i="2" s="1"/>
  <c r="V28" i="2"/>
  <c r="W28" i="2" s="1"/>
  <c r="Q28" i="2"/>
  <c r="R28" i="2" s="1"/>
  <c r="L28" i="2"/>
  <c r="M28" i="2" s="1"/>
  <c r="G28" i="2"/>
  <c r="H28" i="2" s="1"/>
  <c r="C28" i="2"/>
  <c r="D28" i="2" s="1"/>
  <c r="AP27" i="2"/>
  <c r="AQ27" i="2" s="1"/>
  <c r="AK27" i="2"/>
  <c r="AL27" i="2" s="1"/>
  <c r="AG27" i="2"/>
  <c r="AA27" i="2"/>
  <c r="AB27" i="2" s="1"/>
  <c r="V27" i="2"/>
  <c r="W27" i="2" s="1"/>
  <c r="Q27" i="2"/>
  <c r="R27" i="2" s="1"/>
  <c r="L27" i="2"/>
  <c r="M27" i="2" s="1"/>
  <c r="G27" i="2"/>
  <c r="H27" i="2" s="1"/>
  <c r="C27" i="2"/>
  <c r="D27" i="2" s="1"/>
  <c r="AP26" i="2"/>
  <c r="AQ26" i="2" s="1"/>
  <c r="AK26" i="2"/>
  <c r="AL26" i="2" s="1"/>
  <c r="AG26" i="2"/>
  <c r="AA26" i="2"/>
  <c r="AB26" i="2" s="1"/>
  <c r="V26" i="2"/>
  <c r="W26" i="2" s="1"/>
  <c r="Q26" i="2"/>
  <c r="R26" i="2" s="1"/>
  <c r="L26" i="2"/>
  <c r="M26" i="2" s="1"/>
  <c r="G26" i="2"/>
  <c r="H26" i="2" s="1"/>
  <c r="C26" i="2"/>
  <c r="D26" i="2" s="1"/>
  <c r="AP25" i="2"/>
  <c r="AQ25" i="2" s="1"/>
  <c r="AK25" i="2"/>
  <c r="AL25" i="2" s="1"/>
  <c r="AG25" i="2"/>
  <c r="AA25" i="2"/>
  <c r="AB25" i="2" s="1"/>
  <c r="V25" i="2"/>
  <c r="W25" i="2" s="1"/>
  <c r="Q25" i="2"/>
  <c r="R25" i="2" s="1"/>
  <c r="L25" i="2"/>
  <c r="M25" i="2" s="1"/>
  <c r="G25" i="2"/>
  <c r="H25" i="2" s="1"/>
  <c r="C25" i="2"/>
  <c r="D25" i="2" s="1"/>
  <c r="AP24" i="2"/>
  <c r="AQ24" i="2" s="1"/>
  <c r="AK24" i="2"/>
  <c r="AL24" i="2" s="1"/>
  <c r="AG24" i="2"/>
  <c r="AA24" i="2"/>
  <c r="AB24" i="2" s="1"/>
  <c r="V24" i="2"/>
  <c r="W24" i="2" s="1"/>
  <c r="Q24" i="2"/>
  <c r="R24" i="2" s="1"/>
  <c r="L24" i="2"/>
  <c r="M24" i="2" s="1"/>
  <c r="G24" i="2"/>
  <c r="H24" i="2" s="1"/>
  <c r="C24" i="2"/>
  <c r="D24" i="2" s="1"/>
  <c r="AP23" i="2"/>
  <c r="AQ23" i="2" s="1"/>
  <c r="AK23" i="2"/>
  <c r="AL23" i="2" s="1"/>
  <c r="AG23" i="2"/>
  <c r="AA23" i="2"/>
  <c r="AB23" i="2" s="1"/>
  <c r="V23" i="2"/>
  <c r="W23" i="2" s="1"/>
  <c r="Q23" i="2"/>
  <c r="R23" i="2" s="1"/>
  <c r="L23" i="2"/>
  <c r="M23" i="2" s="1"/>
  <c r="G23" i="2"/>
  <c r="H23" i="2" s="1"/>
  <c r="C23" i="2"/>
  <c r="D23" i="2" s="1"/>
  <c r="AP22" i="2"/>
  <c r="AQ22" i="2" s="1"/>
  <c r="AK22" i="2"/>
  <c r="AL22" i="2" s="1"/>
  <c r="AG22" i="2"/>
  <c r="AA22" i="2"/>
  <c r="AB22" i="2" s="1"/>
  <c r="V22" i="2"/>
  <c r="W22" i="2" s="1"/>
  <c r="Q22" i="2"/>
  <c r="R22" i="2" s="1"/>
  <c r="L22" i="2"/>
  <c r="M22" i="2" s="1"/>
  <c r="G22" i="2"/>
  <c r="H22" i="2" s="1"/>
  <c r="C22" i="2"/>
  <c r="D22" i="2" s="1"/>
  <c r="AP21" i="2"/>
  <c r="AQ21" i="2" s="1"/>
  <c r="AK21" i="2"/>
  <c r="AL21" i="2" s="1"/>
  <c r="AG21" i="2"/>
  <c r="AA21" i="2"/>
  <c r="AB21" i="2" s="1"/>
  <c r="V21" i="2"/>
  <c r="W21" i="2" s="1"/>
  <c r="Q21" i="2"/>
  <c r="R21" i="2" s="1"/>
  <c r="L21" i="2"/>
  <c r="M21" i="2" s="1"/>
  <c r="G21" i="2"/>
  <c r="H21" i="2" s="1"/>
  <c r="C21" i="2"/>
  <c r="D21" i="2" s="1"/>
  <c r="AP20" i="2"/>
  <c r="AQ20" i="2" s="1"/>
  <c r="AK20" i="2"/>
  <c r="AL20" i="2" s="1"/>
  <c r="AG20" i="2"/>
  <c r="AA20" i="2"/>
  <c r="AB20" i="2" s="1"/>
  <c r="V20" i="2"/>
  <c r="W20" i="2" s="1"/>
  <c r="Q20" i="2"/>
  <c r="R20" i="2" s="1"/>
  <c r="L20" i="2"/>
  <c r="M20" i="2" s="1"/>
  <c r="G20" i="2"/>
  <c r="H20" i="2" s="1"/>
  <c r="C20" i="2"/>
  <c r="D20" i="2" s="1"/>
  <c r="AP19" i="2"/>
  <c r="AQ19" i="2" s="1"/>
  <c r="AK19" i="2"/>
  <c r="AL19" i="2" s="1"/>
  <c r="AG19" i="2"/>
  <c r="AA19" i="2"/>
  <c r="AB19" i="2" s="1"/>
  <c r="V19" i="2"/>
  <c r="W19" i="2" s="1"/>
  <c r="Q19" i="2"/>
  <c r="R19" i="2" s="1"/>
  <c r="L19" i="2"/>
  <c r="M19" i="2" s="1"/>
  <c r="G19" i="2"/>
  <c r="H19" i="2" s="1"/>
  <c r="C19" i="2"/>
  <c r="D19" i="2" s="1"/>
  <c r="AP18" i="2"/>
  <c r="AQ18" i="2" s="1"/>
  <c r="AK18" i="2"/>
  <c r="AL18" i="2" s="1"/>
  <c r="AG18" i="2"/>
  <c r="AA18" i="2"/>
  <c r="AB18" i="2" s="1"/>
  <c r="V18" i="2"/>
  <c r="W18" i="2" s="1"/>
  <c r="Q18" i="2"/>
  <c r="R18" i="2" s="1"/>
  <c r="L18" i="2"/>
  <c r="M18" i="2" s="1"/>
  <c r="G18" i="2"/>
  <c r="H18" i="2" s="1"/>
  <c r="C18" i="2"/>
  <c r="D18" i="2" s="1"/>
  <c r="AP17" i="2"/>
  <c r="AQ17" i="2" s="1"/>
  <c r="AK17" i="2"/>
  <c r="AL17" i="2" s="1"/>
  <c r="AG17" i="2"/>
  <c r="AA17" i="2"/>
  <c r="AB17" i="2" s="1"/>
  <c r="V17" i="2"/>
  <c r="W17" i="2" s="1"/>
  <c r="Q17" i="2"/>
  <c r="R17" i="2" s="1"/>
  <c r="L17" i="2"/>
  <c r="M17" i="2" s="1"/>
  <c r="G17" i="2"/>
  <c r="H17" i="2" s="1"/>
  <c r="C17" i="2"/>
  <c r="D17" i="2" s="1"/>
  <c r="AP16" i="2"/>
  <c r="AQ16" i="2" s="1"/>
  <c r="AK16" i="2"/>
  <c r="AL16" i="2" s="1"/>
  <c r="AG16" i="2"/>
  <c r="AA16" i="2"/>
  <c r="AB16" i="2" s="1"/>
  <c r="V16" i="2"/>
  <c r="W16" i="2" s="1"/>
  <c r="Q16" i="2"/>
  <c r="R16" i="2" s="1"/>
  <c r="L16" i="2"/>
  <c r="M16" i="2" s="1"/>
  <c r="G16" i="2"/>
  <c r="H16" i="2" s="1"/>
  <c r="C16" i="2"/>
  <c r="D16" i="2" s="1"/>
  <c r="AP15" i="2"/>
  <c r="AQ15" i="2" s="1"/>
  <c r="AK15" i="2"/>
  <c r="AL15" i="2" s="1"/>
  <c r="AG15" i="2"/>
  <c r="AA15" i="2"/>
  <c r="AB15" i="2" s="1"/>
  <c r="V15" i="2"/>
  <c r="W15" i="2" s="1"/>
  <c r="Q15" i="2"/>
  <c r="R15" i="2" s="1"/>
  <c r="L15" i="2"/>
  <c r="M15" i="2" s="1"/>
  <c r="G15" i="2"/>
  <c r="H15" i="2" s="1"/>
  <c r="C15" i="2"/>
  <c r="D15" i="2" s="1"/>
  <c r="AP14" i="2"/>
  <c r="AQ14" i="2" s="1"/>
  <c r="AK14" i="2"/>
  <c r="AL14" i="2" s="1"/>
  <c r="AG14" i="2"/>
  <c r="AA14" i="2"/>
  <c r="AB14" i="2" s="1"/>
  <c r="V14" i="2"/>
  <c r="W14" i="2" s="1"/>
  <c r="Q14" i="2"/>
  <c r="R14" i="2" s="1"/>
  <c r="L14" i="2"/>
  <c r="M14" i="2" s="1"/>
  <c r="G14" i="2"/>
  <c r="H14" i="2" s="1"/>
  <c r="C14" i="2"/>
  <c r="D14" i="2" s="1"/>
  <c r="AP13" i="2"/>
  <c r="AQ13" i="2" s="1"/>
  <c r="AK13" i="2"/>
  <c r="AL13" i="2" s="1"/>
  <c r="AG13" i="2"/>
  <c r="AA13" i="2"/>
  <c r="AB13" i="2" s="1"/>
  <c r="V13" i="2"/>
  <c r="W13" i="2" s="1"/>
  <c r="Q13" i="2"/>
  <c r="R13" i="2" s="1"/>
  <c r="L13" i="2"/>
  <c r="M13" i="2" s="1"/>
  <c r="G13" i="2"/>
  <c r="H13" i="2" s="1"/>
  <c r="C13" i="2"/>
  <c r="D13" i="2" s="1"/>
  <c r="AP12" i="2"/>
  <c r="AQ12" i="2" s="1"/>
  <c r="AK12" i="2"/>
  <c r="AL12" i="2" s="1"/>
  <c r="AG12" i="2"/>
  <c r="AA12" i="2"/>
  <c r="AB12" i="2" s="1"/>
  <c r="V12" i="2"/>
  <c r="W12" i="2" s="1"/>
  <c r="Q12" i="2"/>
  <c r="R12" i="2" s="1"/>
  <c r="L12" i="2"/>
  <c r="M12" i="2" s="1"/>
  <c r="G12" i="2"/>
  <c r="H12" i="2" s="1"/>
  <c r="C12" i="2"/>
  <c r="D12" i="2" s="1"/>
  <c r="AP11" i="2"/>
  <c r="AQ11" i="2" s="1"/>
  <c r="AK11" i="2"/>
  <c r="AL11" i="2" s="1"/>
  <c r="AG11" i="2"/>
  <c r="AA11" i="2"/>
  <c r="AB11" i="2" s="1"/>
  <c r="V11" i="2"/>
  <c r="W11" i="2" s="1"/>
  <c r="Q11" i="2"/>
  <c r="R11" i="2" s="1"/>
  <c r="L11" i="2"/>
  <c r="M11" i="2" s="1"/>
  <c r="G11" i="2"/>
  <c r="H11" i="2" s="1"/>
  <c r="C11" i="2"/>
  <c r="D11" i="2" s="1"/>
  <c r="AP10" i="2"/>
  <c r="AQ10" i="2" s="1"/>
  <c r="AK10" i="2"/>
  <c r="AL10" i="2" s="1"/>
  <c r="AG10" i="2"/>
  <c r="AA10" i="2"/>
  <c r="AB10" i="2" s="1"/>
  <c r="V10" i="2"/>
  <c r="W10" i="2" s="1"/>
  <c r="Q10" i="2"/>
  <c r="R10" i="2" s="1"/>
  <c r="L10" i="2"/>
  <c r="M10" i="2" s="1"/>
  <c r="G10" i="2"/>
  <c r="H10" i="2" s="1"/>
  <c r="C10" i="2"/>
  <c r="D10" i="2" s="1"/>
  <c r="AP9" i="2"/>
  <c r="AQ9" i="2" s="1"/>
  <c r="AK9" i="2"/>
  <c r="AL9" i="2" s="1"/>
  <c r="AG9" i="2"/>
  <c r="AA9" i="2"/>
  <c r="AB9" i="2" s="1"/>
  <c r="V9" i="2"/>
  <c r="W9" i="2" s="1"/>
  <c r="Q9" i="2"/>
  <c r="R9" i="2" s="1"/>
  <c r="L9" i="2"/>
  <c r="M9" i="2" s="1"/>
  <c r="G9" i="2"/>
  <c r="H9" i="2" s="1"/>
  <c r="C9" i="2"/>
  <c r="D9" i="2" s="1"/>
</calcChain>
</file>

<file path=xl/sharedStrings.xml><?xml version="1.0" encoding="utf-8"?>
<sst xmlns="http://schemas.openxmlformats.org/spreadsheetml/2006/main" count="1211" uniqueCount="287">
  <si>
    <t>Metabolites :</t>
  </si>
  <si>
    <t>0.2 H Root Mean</t>
  </si>
  <si>
    <t>Fold Change</t>
  </si>
  <si>
    <t>Log transformation</t>
  </si>
  <si>
    <t>0.6 H Root Mean</t>
  </si>
  <si>
    <t>0.8 H Root Mean</t>
  </si>
  <si>
    <t>1.0 H Root Mean</t>
  </si>
  <si>
    <t>1.2 H Root Mean</t>
  </si>
  <si>
    <t>0.6 V Root Mean</t>
  </si>
  <si>
    <t>0.8 V Root Mean</t>
  </si>
  <si>
    <t>1.0 V Root Mean</t>
  </si>
  <si>
    <t>1.2 V Root Mean</t>
  </si>
  <si>
    <t xml:space="preserve">L-Valine </t>
  </si>
  <si>
    <t xml:space="preserve"> L-Leucine </t>
  </si>
  <si>
    <t>L-Isoleucine</t>
  </si>
  <si>
    <t>Glycine</t>
  </si>
  <si>
    <t xml:space="preserve">L-Serine </t>
  </si>
  <si>
    <t xml:space="preserve">Alanine, 3-cyano- </t>
  </si>
  <si>
    <t xml:space="preserve">beta-Alanine </t>
  </si>
  <si>
    <t>L-Threonine</t>
  </si>
  <si>
    <t>L-Methionine</t>
  </si>
  <si>
    <t xml:space="preserve"> L-5-Oxoproline</t>
  </si>
  <si>
    <t xml:space="preserve">L-Glutamic acid </t>
  </si>
  <si>
    <t xml:space="preserve"> Lysine </t>
  </si>
  <si>
    <t xml:space="preserve"> L-Tyrosine</t>
  </si>
  <si>
    <t xml:space="preserve"> Histidine</t>
  </si>
  <si>
    <t>Formic acid</t>
  </si>
  <si>
    <t xml:space="preserve"> Nicotinic acid </t>
  </si>
  <si>
    <t xml:space="preserve">Succinic acid </t>
  </si>
  <si>
    <t xml:space="preserve">Glyceric acid </t>
  </si>
  <si>
    <t xml:space="preserve">Fumaric acid </t>
  </si>
  <si>
    <t xml:space="preserve">Malic acid </t>
  </si>
  <si>
    <t>2-Ketoglutaric acid 2-oxoglutarate</t>
  </si>
  <si>
    <t xml:space="preserve"> 1H-Indole-2,3-dione, 1-(tert-butyldimethylsilyl)-5-isopropyl-, 3-(O-methyloxime)</t>
  </si>
  <si>
    <t xml:space="preserve">Phosphoric acid </t>
  </si>
  <si>
    <t xml:space="preserve">Citric acid </t>
  </si>
  <si>
    <t xml:space="preserve"> Glycerol</t>
  </si>
  <si>
    <t xml:space="preserve"> D-(-)-Ribofuranose, ) ether (isomer 1)</t>
  </si>
  <si>
    <t xml:space="preserve">Xylose {BP} </t>
  </si>
  <si>
    <t xml:space="preserve">Arabinose methoxyamine </t>
  </si>
  <si>
    <t xml:space="preserve">Ribose </t>
  </si>
  <si>
    <t xml:space="preserve"> D-(-)-Fructopyranose (isomer 2)</t>
  </si>
  <si>
    <t xml:space="preserve"> L(+)-Ascorbic acid {BP}</t>
  </si>
  <si>
    <t>Fructose</t>
  </si>
  <si>
    <t>Glucose</t>
  </si>
  <si>
    <t xml:space="preserve">Galactonic acid  </t>
  </si>
  <si>
    <t xml:space="preserve">Gluconic acid </t>
  </si>
  <si>
    <t xml:space="preserve">myo-Inositol </t>
  </si>
  <si>
    <t>myo-Inositol-2-phosphate Inositol-2-p</t>
  </si>
  <si>
    <t>Fructose-1-phosphate MP</t>
  </si>
  <si>
    <t>Mannose-6-phosphate</t>
  </si>
  <si>
    <t>Glucose -6-Phosphate</t>
  </si>
  <si>
    <t>Sucrose</t>
  </si>
  <si>
    <t xml:space="preserve">Lactose {BP} </t>
  </si>
  <si>
    <t xml:space="preserve">Trehalose </t>
  </si>
  <si>
    <t>Mannobiose (isomer 2)</t>
  </si>
  <si>
    <t xml:space="preserve">Galactinol </t>
  </si>
  <si>
    <t xml:space="preserve">Ornithine-1,5-lactam </t>
  </si>
  <si>
    <t>Ornithine</t>
  </si>
  <si>
    <t>Putrescine</t>
  </si>
  <si>
    <t>Triethanolamine</t>
  </si>
  <si>
    <t xml:space="preserve"> Ethanolaminephosphate</t>
  </si>
  <si>
    <t xml:space="preserve">Spermidine </t>
  </si>
  <si>
    <t xml:space="preserve"> Dopamine</t>
  </si>
  <si>
    <t xml:space="preserve">Normetadrenaline </t>
  </si>
  <si>
    <t>Noradrenaline</t>
  </si>
  <si>
    <t>Glutaric acid, 2-oxo</t>
  </si>
  <si>
    <t xml:space="preserve"> Pentanedioic acid/Glutaric acid</t>
  </si>
  <si>
    <t xml:space="preserve">Galactosylglycerol </t>
  </si>
  <si>
    <t>Digalactosylglycerol</t>
  </si>
  <si>
    <t>aplha-Tocopherol</t>
  </si>
  <si>
    <t xml:space="preserve"> Calystegine A3  MP</t>
  </si>
  <si>
    <t xml:space="preserve">Calystegine B2 </t>
  </si>
  <si>
    <t>Calystegine B3  MP</t>
  </si>
  <si>
    <t xml:space="preserve"> Calystegine B4 </t>
  </si>
  <si>
    <t xml:space="preserve">Calystegine B2 B4 </t>
  </si>
  <si>
    <t xml:space="preserve">D(-)-Quinic acid </t>
  </si>
  <si>
    <t xml:space="preserve">3-cis-Caffeoylquinic acid </t>
  </si>
  <si>
    <t>Adenine</t>
  </si>
  <si>
    <t>Uridine</t>
  </si>
  <si>
    <t xml:space="preserve"> Propane, 1,3-diamino</t>
  </si>
  <si>
    <t xml:space="preserve"> Suberic acid</t>
  </si>
  <si>
    <t>Valeric acid</t>
  </si>
  <si>
    <t>SE</t>
  </si>
  <si>
    <t>Mean</t>
  </si>
  <si>
    <t>STDEV</t>
  </si>
  <si>
    <t>Red cell</t>
  </si>
  <si>
    <t>Up regulated(Log2 fold ≥1)</t>
  </si>
  <si>
    <t>Red cell with bold digits</t>
  </si>
  <si>
    <t>Yellow cell</t>
  </si>
  <si>
    <t>Down regulated(Log2 fold - ≥1)</t>
  </si>
  <si>
    <t>Yellow cell with bold digits</t>
  </si>
  <si>
    <t>Metabolites</t>
  </si>
  <si>
    <t>Group</t>
  </si>
  <si>
    <t>Amino acids</t>
  </si>
  <si>
    <t>Organic Acid</t>
  </si>
  <si>
    <t>Alcohol</t>
  </si>
  <si>
    <t>Sugar</t>
  </si>
  <si>
    <t>GABA</t>
  </si>
  <si>
    <t>Amine</t>
  </si>
  <si>
    <t>Glutaric acid</t>
  </si>
  <si>
    <t>Arachidic acid</t>
  </si>
  <si>
    <t>Stearic acid</t>
  </si>
  <si>
    <t xml:space="preserve">Linoleic acid </t>
  </si>
  <si>
    <t>Palmitic acid</t>
  </si>
  <si>
    <t xml:space="preserve">caproic acid </t>
  </si>
  <si>
    <t xml:space="preserve">margaric acid </t>
  </si>
  <si>
    <t xml:space="preserve"> Chlorogenic acid</t>
  </si>
  <si>
    <t>Alkane</t>
  </si>
  <si>
    <t>Fatty acids</t>
  </si>
  <si>
    <t>Nucleotide</t>
  </si>
  <si>
    <t xml:space="preserve"> Tropane alkaloids</t>
  </si>
  <si>
    <t>Vitamin</t>
  </si>
  <si>
    <t>Aspartic acid</t>
  </si>
  <si>
    <t>Asparagine</t>
  </si>
  <si>
    <t>Glutamine</t>
  </si>
  <si>
    <t>Tryptophan</t>
  </si>
  <si>
    <t>0.2HRoot-1</t>
  </si>
  <si>
    <t>0.2HRoot-2</t>
  </si>
  <si>
    <t>0.2HRoot-3</t>
  </si>
  <si>
    <t>0.2HRoot-4</t>
  </si>
  <si>
    <t>0.2HRoot-5</t>
  </si>
  <si>
    <t>0.6HRoot-1</t>
  </si>
  <si>
    <t>0.6HRoot-2</t>
  </si>
  <si>
    <t>0.6HRoot-3</t>
  </si>
  <si>
    <t>0.6HRoot-4</t>
  </si>
  <si>
    <t>0.6HRoot-5</t>
  </si>
  <si>
    <t>0.6VRoot-1</t>
  </si>
  <si>
    <t>0.6VRoot-2</t>
  </si>
  <si>
    <t>0.6VRoot-3</t>
  </si>
  <si>
    <t>0.6VRoot-4</t>
  </si>
  <si>
    <t>0.6VRoot-5</t>
  </si>
  <si>
    <t>0.8HRoot-1</t>
  </si>
  <si>
    <t>0.8HRoot-2</t>
  </si>
  <si>
    <t>0.8HRoot-3</t>
  </si>
  <si>
    <t>0.8HRoot-4</t>
  </si>
  <si>
    <t>0.8HRoot-5</t>
  </si>
  <si>
    <t>0.8VRoot-1</t>
  </si>
  <si>
    <t>0.8VRoot-2</t>
  </si>
  <si>
    <t>0.8VRoot-3</t>
  </si>
  <si>
    <t>0.8VRoot-4</t>
  </si>
  <si>
    <t>0.8VRoot-5</t>
  </si>
  <si>
    <t>1.0HRoot-1</t>
  </si>
  <si>
    <t>1.0HRoot-2</t>
  </si>
  <si>
    <t>1.0HRoot-3</t>
  </si>
  <si>
    <t>1.0HRoot-4</t>
  </si>
  <si>
    <t>1.0HRoot-5</t>
  </si>
  <si>
    <t>1.0VRoot-1</t>
  </si>
  <si>
    <t>1.0VRoot-2</t>
  </si>
  <si>
    <t>1.0VRoot-3</t>
  </si>
  <si>
    <t>1.0VRoot-4</t>
  </si>
  <si>
    <t>1.0VRoot-5</t>
  </si>
  <si>
    <t>1.2HRoot-1</t>
  </si>
  <si>
    <t>1.2HRoot-2</t>
  </si>
  <si>
    <t>1.2HRoot-3</t>
  </si>
  <si>
    <t>1.2HRoot-4</t>
  </si>
  <si>
    <t>1.2HRoot-5</t>
  </si>
  <si>
    <t>1.2VRoot-1</t>
  </si>
  <si>
    <t>1.2VRoot-2</t>
  </si>
  <si>
    <t>1.2VRoot-3</t>
  </si>
  <si>
    <t>1.2VRoot-4</t>
  </si>
  <si>
    <t>1.2VRoot-5</t>
  </si>
  <si>
    <t>Standard Error</t>
  </si>
  <si>
    <t xml:space="preserve">metabolites that were altered in two or more hardness levels </t>
  </si>
  <si>
    <t>Prp</t>
  </si>
  <si>
    <t>Dop</t>
  </si>
  <si>
    <t>Eth P</t>
  </si>
  <si>
    <t>NA</t>
  </si>
  <si>
    <t>NMA</t>
  </si>
  <si>
    <t>Orn</t>
  </si>
  <si>
    <t>Orn lat.</t>
  </si>
  <si>
    <t>Put</t>
  </si>
  <si>
    <t>Spd</t>
  </si>
  <si>
    <t>TEA</t>
  </si>
  <si>
    <t>Ala 3-cy</t>
  </si>
  <si>
    <t>Agn</t>
  </si>
  <si>
    <t>Asp</t>
  </si>
  <si>
    <t>b-Ala</t>
  </si>
  <si>
    <t>Gln</t>
  </si>
  <si>
    <t>Gly</t>
  </si>
  <si>
    <t>His</t>
  </si>
  <si>
    <t>pGlu</t>
  </si>
  <si>
    <t>Glu</t>
  </si>
  <si>
    <t>Ile</t>
  </si>
  <si>
    <t>Leu</t>
  </si>
  <si>
    <t>Met</t>
  </si>
  <si>
    <t>Ser</t>
  </si>
  <si>
    <t>Thr</t>
  </si>
  <si>
    <t>Tyr</t>
  </si>
  <si>
    <t>Val</t>
  </si>
  <si>
    <t>Lys</t>
  </si>
  <si>
    <t>Trp</t>
  </si>
  <si>
    <t>Nic</t>
  </si>
  <si>
    <t>Suc</t>
  </si>
  <si>
    <t>Fum</t>
  </si>
  <si>
    <t>Mal</t>
  </si>
  <si>
    <t>CQA</t>
  </si>
  <si>
    <t>Qui</t>
  </si>
  <si>
    <t>Arc</t>
  </si>
  <si>
    <t>Cap</t>
  </si>
  <si>
    <t>Lin</t>
  </si>
  <si>
    <t>Mar</t>
  </si>
  <si>
    <t>Pal</t>
  </si>
  <si>
    <t>Ste</t>
  </si>
  <si>
    <t>Sub</t>
  </si>
  <si>
    <t>VA</t>
  </si>
  <si>
    <t xml:space="preserve">Margaric acid </t>
  </si>
  <si>
    <t>Adn</t>
  </si>
  <si>
    <t>Uri</t>
  </si>
  <si>
    <t>CalA3</t>
  </si>
  <si>
    <t>CalB2</t>
  </si>
  <si>
    <t>CalB2B4</t>
  </si>
  <si>
    <t>CalB3</t>
  </si>
  <si>
    <t>CalB4</t>
  </si>
  <si>
    <t>alpha-Tocopherol</t>
  </si>
  <si>
    <t>a-Tcp</t>
  </si>
  <si>
    <t>Glc</t>
  </si>
  <si>
    <t>Glc 6-P</t>
  </si>
  <si>
    <t>Gcl</t>
  </si>
  <si>
    <t>Lac</t>
  </si>
  <si>
    <t>Mann</t>
  </si>
  <si>
    <t>Man 6-P</t>
  </si>
  <si>
    <t>Ins</t>
  </si>
  <si>
    <t>I2P</t>
  </si>
  <si>
    <t>Ribfur</t>
  </si>
  <si>
    <t>Rib</t>
  </si>
  <si>
    <t>Tre</t>
  </si>
  <si>
    <t>Xyl</t>
  </si>
  <si>
    <t>Fru</t>
  </si>
  <si>
    <t>Frupy</t>
  </si>
  <si>
    <t>Fru 1-P</t>
  </si>
  <si>
    <t>Galol</t>
  </si>
  <si>
    <t>Galn</t>
  </si>
  <si>
    <t>Gcn</t>
  </si>
  <si>
    <t>Abn</t>
  </si>
  <si>
    <t>Glut</t>
  </si>
  <si>
    <t>2-OG</t>
  </si>
  <si>
    <t>Gct</t>
  </si>
  <si>
    <t>Pho</t>
  </si>
  <si>
    <t>Cit</t>
  </si>
  <si>
    <t>1H-Ind</t>
  </si>
  <si>
    <t>KG</t>
  </si>
  <si>
    <t>For</t>
  </si>
  <si>
    <t>DGG</t>
  </si>
  <si>
    <t>GG</t>
  </si>
  <si>
    <t xml:space="preserve">Short name of metabolites used in metabolic network </t>
  </si>
  <si>
    <t>Asc</t>
  </si>
  <si>
    <t>L-Valine</t>
  </si>
  <si>
    <t>Alanine, 3-cyano</t>
  </si>
  <si>
    <t xml:space="preserve">L-Threonine </t>
  </si>
  <si>
    <t xml:space="preserve">L-Methionine </t>
  </si>
  <si>
    <t xml:space="preserve"> Histidine </t>
  </si>
  <si>
    <t>2-Ketoglutaric acid</t>
  </si>
  <si>
    <t xml:space="preserve"> 1H-Indole-2,3-dione</t>
  </si>
  <si>
    <t>Ribofuranose</t>
  </si>
  <si>
    <t xml:space="preserve">Xylose </t>
  </si>
  <si>
    <t xml:space="preserve">Arabinose </t>
  </si>
  <si>
    <t>Fructopyranose,e (isomer 2)</t>
  </si>
  <si>
    <t>Ascorbic acid</t>
  </si>
  <si>
    <t>Gluconic acid</t>
  </si>
  <si>
    <t xml:space="preserve">myo-Inositol-2-phosphate </t>
  </si>
  <si>
    <t xml:space="preserve">Fructose-1-phosphate </t>
  </si>
  <si>
    <t xml:space="preserve">Lactose </t>
  </si>
  <si>
    <t xml:space="preserve"> Mannobiose, (isomer 2)</t>
  </si>
  <si>
    <t xml:space="preserve">Noradrenaline </t>
  </si>
  <si>
    <t xml:space="preserve"> Glutaric acid</t>
  </si>
  <si>
    <t xml:space="preserve">Digalactosylglycerol </t>
  </si>
  <si>
    <t xml:space="preserve"> Calystegine A3 </t>
  </si>
  <si>
    <t xml:space="preserve">Calystegine B3 </t>
  </si>
  <si>
    <t xml:space="preserve">Quinic acid </t>
  </si>
  <si>
    <t xml:space="preserve">Adenine </t>
  </si>
  <si>
    <t xml:space="preserve">Caproic acid </t>
  </si>
  <si>
    <t xml:space="preserve">Stearic acid </t>
  </si>
  <si>
    <t>0.2 Vs 0.6H Root</t>
  </si>
  <si>
    <t>0.2 Vs 0.6V Root</t>
  </si>
  <si>
    <t>0.2 Vs 0.8H Root</t>
  </si>
  <si>
    <t>0.2 Vs 0.8V Root</t>
  </si>
  <si>
    <t>0.2 Vs 1 H Root</t>
  </si>
  <si>
    <t>0.2 Vs 1 V Root</t>
  </si>
  <si>
    <t>0.2 Vs 1.2H Root</t>
  </si>
  <si>
    <t>0.2 Vs 1.2V Root</t>
  </si>
  <si>
    <t>p-Value</t>
  </si>
  <si>
    <t>Significance</t>
  </si>
  <si>
    <t>Yes</t>
  </si>
  <si>
    <t>No</t>
  </si>
  <si>
    <t>Table S3: List of metabolites and phytohoromones identified in root.  Metabolites and phytohormones, their relative levels in five/ three biological replicates, detcted in the root of tomato seedlings grown on different percentage of agarose. Metabolites are grouped based on the functional group present. The level of significance was based on p-value (≤ 0.05). Yellow boxes indicates the changes are significant comapre to root metabolites/hormones of  0.2 % .</t>
  </si>
  <si>
    <t>Upregulated and downregulated metabolites.</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sz val="8"/>
      <name val="Calibri"/>
      <family val="2"/>
      <scheme val="minor"/>
    </font>
    <font>
      <b/>
      <sz val="12"/>
      <color theme="1"/>
      <name val="Times New Roman"/>
      <family val="1"/>
    </font>
    <font>
      <sz val="12"/>
      <color theme="1"/>
      <name val="Times New Roman"/>
      <family val="1"/>
    </font>
    <font>
      <b/>
      <sz val="12"/>
      <color rgb="FFC00000"/>
      <name val="Times New Roman"/>
      <family val="1"/>
    </font>
    <font>
      <sz val="12"/>
      <color rgb="FFC00000"/>
      <name val="Times New Roman"/>
      <family val="1"/>
    </font>
  </fonts>
  <fills count="15">
    <fill>
      <patternFill patternType="none"/>
    </fill>
    <fill>
      <patternFill patternType="gray125"/>
    </fill>
    <fill>
      <patternFill patternType="solid">
        <fgColor rgb="FFFFFF00"/>
        <bgColor indexed="64"/>
      </patternFill>
    </fill>
    <fill>
      <patternFill patternType="solid">
        <fgColor rgb="FFCCFFCC"/>
        <bgColor indexed="64"/>
      </patternFill>
    </fill>
    <fill>
      <patternFill patternType="solid">
        <fgColor rgb="FFFF9966"/>
        <bgColor indexed="64"/>
      </patternFill>
    </fill>
    <fill>
      <patternFill patternType="solid">
        <fgColor theme="7" tint="0.39997558519241921"/>
        <bgColor indexed="64"/>
      </patternFill>
    </fill>
    <fill>
      <patternFill patternType="solid">
        <fgColor rgb="FF9999FF"/>
        <bgColor indexed="64"/>
      </patternFill>
    </fill>
    <fill>
      <patternFill patternType="solid">
        <fgColor theme="0" tint="-0.34998626667073579"/>
        <bgColor indexed="64"/>
      </patternFill>
    </fill>
    <fill>
      <patternFill patternType="solid">
        <fgColor theme="7" tint="-0.249977111117893"/>
        <bgColor indexed="64"/>
      </patternFill>
    </fill>
    <fill>
      <patternFill patternType="solid">
        <fgColor theme="7" tint="-0.499984740745262"/>
        <bgColor indexed="64"/>
      </patternFill>
    </fill>
    <fill>
      <patternFill patternType="solid">
        <fgColor rgb="FF00FFFF"/>
        <bgColor indexed="64"/>
      </patternFill>
    </fill>
    <fill>
      <patternFill patternType="solid">
        <fgColor theme="4" tint="0.39997558519241921"/>
        <bgColor indexed="64"/>
      </patternFill>
    </fill>
    <fill>
      <patternFill patternType="solid">
        <fgColor rgb="FFFF5050"/>
        <bgColor indexed="64"/>
      </patternFill>
    </fill>
    <fill>
      <patternFill patternType="solid">
        <fgColor theme="5" tint="0.59999389629810485"/>
        <bgColor indexed="64"/>
      </patternFill>
    </fill>
    <fill>
      <patternFill patternType="solid">
        <fgColor indexed="13"/>
        <bgColor indexed="64"/>
      </patternFill>
    </fill>
  </fills>
  <borders count="23">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top/>
      <bottom style="thin">
        <color indexed="64"/>
      </bottom>
      <diagonal/>
    </border>
    <border>
      <left style="medium">
        <color indexed="64"/>
      </left>
      <right style="medium">
        <color indexed="64"/>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70">
    <xf numFmtId="0" fontId="0" fillId="0" borderId="0" xfId="0"/>
    <xf numFmtId="0" fontId="2" fillId="0" borderId="0" xfId="0" applyFont="1" applyAlignment="1">
      <alignment vertical="center"/>
    </xf>
    <xf numFmtId="0" fontId="3" fillId="0" borderId="0" xfId="0" applyFont="1"/>
    <xf numFmtId="0" fontId="3" fillId="0" borderId="0" xfId="0" applyFont="1" applyFill="1"/>
    <xf numFmtId="0" fontId="2" fillId="0" borderId="0" xfId="0" applyFont="1"/>
    <xf numFmtId="0" fontId="2" fillId="0" borderId="0" xfId="0" applyFont="1" applyFill="1"/>
    <xf numFmtId="0" fontId="2" fillId="0" borderId="15" xfId="0" applyFont="1" applyBorder="1"/>
    <xf numFmtId="0" fontId="2" fillId="13" borderId="11" xfId="0" applyFont="1" applyFill="1" applyBorder="1"/>
    <xf numFmtId="0" fontId="2" fillId="13" borderId="13" xfId="0" applyFont="1" applyFill="1" applyBorder="1"/>
    <xf numFmtId="0" fontId="2" fillId="2" borderId="13" xfId="0" applyFont="1" applyFill="1" applyBorder="1"/>
    <xf numFmtId="0" fontId="2" fillId="2" borderId="12" xfId="0" applyFont="1" applyFill="1" applyBorder="1"/>
    <xf numFmtId="0" fontId="2" fillId="10" borderId="11" xfId="0" applyFont="1" applyFill="1" applyBorder="1"/>
    <xf numFmtId="0" fontId="2" fillId="10" borderId="13" xfId="0" applyFont="1" applyFill="1" applyBorder="1"/>
    <xf numFmtId="0" fontId="4" fillId="0" borderId="2" xfId="0" applyFont="1" applyBorder="1"/>
    <xf numFmtId="0" fontId="5" fillId="0" borderId="4" xfId="0" applyFont="1" applyBorder="1"/>
    <xf numFmtId="0" fontId="4" fillId="0" borderId="0" xfId="0" applyFont="1" applyFill="1"/>
    <xf numFmtId="0" fontId="4" fillId="0" borderId="11" xfId="0" applyFont="1" applyBorder="1"/>
    <xf numFmtId="0" fontId="4" fillId="0" borderId="12" xfId="0" applyFont="1" applyFill="1" applyBorder="1"/>
    <xf numFmtId="0" fontId="5" fillId="0" borderId="12" xfId="0" applyFont="1" applyFill="1" applyBorder="1"/>
    <xf numFmtId="0" fontId="5" fillId="0" borderId="0" xfId="0" applyFont="1" applyFill="1"/>
    <xf numFmtId="0" fontId="3" fillId="0" borderId="5" xfId="0" applyFont="1" applyBorder="1"/>
    <xf numFmtId="0" fontId="3" fillId="3" borderId="5" xfId="0" applyFont="1" applyFill="1" applyBorder="1"/>
    <xf numFmtId="0" fontId="3" fillId="0" borderId="7" xfId="0" applyFont="1" applyBorder="1"/>
    <xf numFmtId="0" fontId="3" fillId="0" borderId="0" xfId="0" applyFont="1" applyBorder="1"/>
    <xf numFmtId="0" fontId="3" fillId="0" borderId="8" xfId="0" applyFont="1" applyBorder="1"/>
    <xf numFmtId="0" fontId="2" fillId="0" borderId="1" xfId="0" applyFont="1" applyBorder="1"/>
    <xf numFmtId="0" fontId="2" fillId="0" borderId="2" xfId="0" applyFont="1" applyBorder="1"/>
    <xf numFmtId="0" fontId="2" fillId="0" borderId="4" xfId="0" applyFont="1" applyBorder="1"/>
    <xf numFmtId="0" fontId="2" fillId="0" borderId="3" xfId="0" applyFont="1" applyFill="1" applyBorder="1"/>
    <xf numFmtId="0" fontId="2" fillId="0" borderId="3" xfId="0" applyFont="1" applyBorder="1"/>
    <xf numFmtId="0" fontId="2" fillId="0" borderId="4" xfId="0" applyFont="1" applyFill="1" applyBorder="1"/>
    <xf numFmtId="0" fontId="2" fillId="14" borderId="7" xfId="0" applyFont="1" applyFill="1" applyBorder="1"/>
    <xf numFmtId="0" fontId="2" fillId="0" borderId="7" xfId="0" applyFont="1" applyBorder="1"/>
    <xf numFmtId="0" fontId="3" fillId="0" borderId="8" xfId="0" applyFont="1" applyFill="1" applyBorder="1"/>
    <xf numFmtId="0" fontId="3" fillId="14" borderId="7" xfId="0" applyFont="1" applyFill="1" applyBorder="1"/>
    <xf numFmtId="11" fontId="3" fillId="0" borderId="0" xfId="0" applyNumberFormat="1" applyFont="1" applyBorder="1"/>
    <xf numFmtId="11" fontId="3" fillId="0" borderId="7" xfId="0" applyNumberFormat="1" applyFont="1" applyBorder="1"/>
    <xf numFmtId="0" fontId="3" fillId="4" borderId="5" xfId="0" applyFont="1" applyFill="1" applyBorder="1"/>
    <xf numFmtId="11" fontId="3" fillId="0" borderId="8" xfId="0" applyNumberFormat="1" applyFont="1" applyBorder="1"/>
    <xf numFmtId="0" fontId="3" fillId="2" borderId="5" xfId="0" applyFont="1" applyFill="1" applyBorder="1"/>
    <xf numFmtId="0" fontId="3" fillId="5" borderId="5" xfId="0" applyFont="1" applyFill="1" applyBorder="1"/>
    <xf numFmtId="0" fontId="3" fillId="6" borderId="5" xfId="0" applyFont="1" applyFill="1" applyBorder="1"/>
    <xf numFmtId="0" fontId="3" fillId="7" borderId="5" xfId="0" applyFont="1" applyFill="1" applyBorder="1"/>
    <xf numFmtId="0" fontId="3" fillId="8" borderId="5" xfId="0" applyFont="1" applyFill="1" applyBorder="1"/>
    <xf numFmtId="0" fontId="3" fillId="9" borderId="5" xfId="0" applyFont="1" applyFill="1" applyBorder="1"/>
    <xf numFmtId="0" fontId="3" fillId="10" borderId="5" xfId="0" applyFont="1" applyFill="1" applyBorder="1"/>
    <xf numFmtId="0" fontId="3" fillId="11" borderId="5" xfId="0" applyFont="1" applyFill="1" applyBorder="1"/>
    <xf numFmtId="0" fontId="3" fillId="12" borderId="5" xfId="0" applyFont="1" applyFill="1" applyBorder="1"/>
    <xf numFmtId="0" fontId="3" fillId="0" borderId="6" xfId="0" applyFont="1" applyBorder="1"/>
    <xf numFmtId="0" fontId="3" fillId="0" borderId="9" xfId="0" applyFont="1" applyBorder="1"/>
    <xf numFmtId="0" fontId="3" fillId="0" borderId="14" xfId="0" applyFont="1" applyBorder="1"/>
    <xf numFmtId="0" fontId="3" fillId="0" borderId="10" xfId="0" applyFont="1" applyBorder="1"/>
    <xf numFmtId="0" fontId="3" fillId="0" borderId="15" xfId="0" applyFont="1" applyBorder="1"/>
    <xf numFmtId="0" fontId="2" fillId="0" borderId="11" xfId="0" applyFont="1" applyBorder="1"/>
    <xf numFmtId="0" fontId="2" fillId="0" borderId="13" xfId="0" applyFont="1" applyBorder="1"/>
    <xf numFmtId="0" fontId="2" fillId="0" borderId="12" xfId="0" applyFont="1" applyBorder="1"/>
    <xf numFmtId="0" fontId="2" fillId="0" borderId="13" xfId="0" applyFont="1" applyFill="1" applyBorder="1"/>
    <xf numFmtId="0" fontId="2" fillId="0" borderId="0" xfId="0" applyFont="1" applyBorder="1"/>
    <xf numFmtId="0" fontId="4" fillId="0" borderId="0" xfId="0" applyFont="1" applyAlignment="1">
      <alignment horizontal="left" vertical="center"/>
    </xf>
    <xf numFmtId="0" fontId="2" fillId="0" borderId="17" xfId="0" applyFont="1" applyBorder="1"/>
    <xf numFmtId="0" fontId="3" fillId="0" borderId="17" xfId="0" applyFont="1" applyBorder="1"/>
    <xf numFmtId="0" fontId="3" fillId="0" borderId="16" xfId="0" applyFont="1" applyBorder="1"/>
    <xf numFmtId="0" fontId="3" fillId="0" borderId="18" xfId="0" applyFont="1" applyBorder="1"/>
    <xf numFmtId="0" fontId="3" fillId="0" borderId="19" xfId="0" applyFont="1" applyBorder="1"/>
    <xf numFmtId="0" fontId="3" fillId="0" borderId="18" xfId="0" applyFont="1" applyFill="1" applyBorder="1"/>
    <xf numFmtId="0" fontId="3" fillId="14" borderId="16" xfId="0" applyFont="1" applyFill="1" applyBorder="1"/>
    <xf numFmtId="0" fontId="3" fillId="0" borderId="19" xfId="0" applyFont="1" applyFill="1" applyBorder="1"/>
    <xf numFmtId="0" fontId="3" fillId="0" borderId="20" xfId="0" applyFont="1" applyBorder="1"/>
    <xf numFmtId="0" fontId="3" fillId="0" borderId="21" xfId="0" applyFont="1" applyBorder="1"/>
    <xf numFmtId="0" fontId="3" fillId="0" borderId="22" xfId="0" applyFont="1" applyBorder="1"/>
  </cellXfs>
  <cellStyles count="1">
    <cellStyle name="Normal" xfId="0" builtinId="0"/>
  </cellStyles>
  <dxfs count="20">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colors>
    <mruColors>
      <color rgb="FF00FFFF"/>
      <color rgb="FFCC0066"/>
      <color rgb="FFFF3399"/>
      <color rgb="FFFF5050"/>
      <color rgb="FF9999FF"/>
      <color rgb="FFFF9966"/>
      <color rgb="FF66FF66"/>
      <color rgb="FFCC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D86"/>
  <sheetViews>
    <sheetView zoomScale="70" zoomScaleNormal="70" workbookViewId="0"/>
  </sheetViews>
  <sheetFormatPr defaultRowHeight="15.75" x14ac:dyDescent="0.25"/>
  <cols>
    <col min="1" max="3" width="16.7109375" style="4" customWidth="1"/>
    <col min="4" max="8" width="11" style="2" bestFit="1" customWidth="1"/>
    <col min="9" max="9" width="15.42578125" style="2" bestFit="1" customWidth="1"/>
    <col min="10" max="11" width="11.42578125" style="2" bestFit="1" customWidth="1"/>
    <col min="12" max="12" width="8.7109375" style="2"/>
    <col min="13" max="16" width="11" style="2" bestFit="1" customWidth="1"/>
    <col min="17" max="17" width="11.42578125" style="2" bestFit="1" customWidth="1"/>
    <col min="18" max="18" width="15.42578125" style="2" bestFit="1" customWidth="1"/>
    <col min="19" max="20" width="11.42578125" style="2" bestFit="1" customWidth="1"/>
    <col min="21" max="21" width="8.7109375" style="2"/>
    <col min="22" max="24" width="11.42578125" style="2" bestFit="1" customWidth="1"/>
    <col min="25" max="25" width="11" style="2" bestFit="1" customWidth="1"/>
    <col min="26" max="26" width="11.42578125" style="2" bestFit="1" customWidth="1"/>
    <col min="27" max="27" width="13.7109375" style="2" bestFit="1" customWidth="1"/>
    <col min="28" max="28" width="11" style="2" bestFit="1" customWidth="1"/>
    <col min="29" max="29" width="11.42578125" style="2" bestFit="1" customWidth="1"/>
    <col min="30" max="30" width="8.7109375" style="2"/>
    <col min="31" max="31" width="11" style="2" bestFit="1" customWidth="1"/>
    <col min="32" max="32" width="11.42578125" style="2" bestFit="1" customWidth="1"/>
    <col min="33" max="34" width="11" style="2" bestFit="1" customWidth="1"/>
    <col min="35" max="35" width="11.42578125" style="2" bestFit="1" customWidth="1"/>
    <col min="36" max="36" width="15.42578125" style="2" bestFit="1" customWidth="1"/>
    <col min="37" max="38" width="11.42578125" style="2" bestFit="1" customWidth="1"/>
    <col min="39" max="39" width="8.7109375" style="2"/>
    <col min="40" max="41" width="11.42578125" style="2" bestFit="1" customWidth="1"/>
    <col min="42" max="42" width="11" style="2" bestFit="1" customWidth="1"/>
    <col min="43" max="44" width="11.42578125" style="2" bestFit="1" customWidth="1"/>
    <col min="45" max="45" width="15.42578125" style="2" bestFit="1" customWidth="1"/>
    <col min="46" max="47" width="11.42578125" style="2" bestFit="1" customWidth="1"/>
    <col min="48" max="48" width="8.7109375" style="2"/>
    <col min="49" max="49" width="11" style="2" bestFit="1" customWidth="1"/>
    <col min="50" max="50" width="11.42578125" style="2" bestFit="1" customWidth="1"/>
    <col min="51" max="53" width="11" style="2" bestFit="1" customWidth="1"/>
    <col min="54" max="54" width="15.42578125" style="2" bestFit="1" customWidth="1"/>
    <col min="55" max="56" width="11" style="2" bestFit="1" customWidth="1"/>
    <col min="57" max="57" width="8.7109375" style="2"/>
    <col min="58" max="62" width="11.42578125" style="2" bestFit="1" customWidth="1"/>
    <col min="63" max="63" width="15.42578125" style="2" bestFit="1" customWidth="1"/>
    <col min="64" max="65" width="11.42578125" style="2" bestFit="1" customWidth="1"/>
    <col min="66" max="66" width="8.7109375" style="2"/>
    <col min="67" max="67" width="11.42578125" style="2" bestFit="1" customWidth="1"/>
    <col min="68" max="71" width="11" style="2" bestFit="1" customWidth="1"/>
    <col min="72" max="73" width="9.5703125" style="2" bestFit="1" customWidth="1"/>
    <col min="74" max="74" width="11.42578125" style="2" bestFit="1" customWidth="1"/>
    <col min="75" max="75" width="8.7109375" style="2"/>
    <col min="76" max="80" width="11.42578125" style="2" bestFit="1" customWidth="1"/>
    <col min="81" max="83" width="9.5703125" style="2" bestFit="1" customWidth="1"/>
    <col min="84" max="84" width="8.7109375" style="2"/>
    <col min="85" max="85" width="16.5703125" style="2" customWidth="1"/>
    <col min="86" max="86" width="9.5703125" style="2" bestFit="1" customWidth="1"/>
    <col min="87" max="87" width="8.5703125" style="2" customWidth="1"/>
    <col min="88" max="88" width="6.85546875" style="3" customWidth="1"/>
    <col min="89" max="89" width="13.7109375" style="2" bestFit="1" customWidth="1"/>
    <col min="90" max="90" width="8.7109375" style="3" customWidth="1"/>
    <col min="91" max="91" width="8.7109375" style="3"/>
    <col min="92" max="92" width="13.7109375" style="2" bestFit="1" customWidth="1"/>
    <col min="93" max="94" width="8.7109375" style="3"/>
    <col min="95" max="95" width="13.7109375" style="2" bestFit="1" customWidth="1"/>
    <col min="96" max="97" width="8.7109375" style="3"/>
    <col min="98" max="98" width="13.7109375" style="2" bestFit="1" customWidth="1"/>
    <col min="99" max="100" width="8.7109375" style="3"/>
    <col min="101" max="101" width="13.7109375" style="2" bestFit="1" customWidth="1"/>
    <col min="102" max="103" width="8.7109375" style="3"/>
    <col min="104" max="104" width="13.7109375" style="2" bestFit="1" customWidth="1"/>
    <col min="105" max="106" width="8.7109375" style="3"/>
    <col min="107" max="107" width="13.7109375" style="2" bestFit="1" customWidth="1"/>
    <col min="108" max="108" width="8.7109375" style="3"/>
    <col min="109" max="268" width="8.7109375" style="2"/>
    <col min="269" max="269" width="16.7109375" style="2" customWidth="1"/>
    <col min="270" max="524" width="8.7109375" style="2"/>
    <col min="525" max="525" width="16.7109375" style="2" customWidth="1"/>
    <col min="526" max="780" width="8.7109375" style="2"/>
    <col min="781" max="781" width="16.7109375" style="2" customWidth="1"/>
    <col min="782" max="1036" width="8.7109375" style="2"/>
    <col min="1037" max="1037" width="16.7109375" style="2" customWidth="1"/>
    <col min="1038" max="1292" width="8.7109375" style="2"/>
    <col min="1293" max="1293" width="16.7109375" style="2" customWidth="1"/>
    <col min="1294" max="1548" width="8.7109375" style="2"/>
    <col min="1549" max="1549" width="16.7109375" style="2" customWidth="1"/>
    <col min="1550" max="1804" width="8.7109375" style="2"/>
    <col min="1805" max="1805" width="16.7109375" style="2" customWidth="1"/>
    <col min="1806" max="2060" width="8.7109375" style="2"/>
    <col min="2061" max="2061" width="16.7109375" style="2" customWidth="1"/>
    <col min="2062" max="2316" width="8.7109375" style="2"/>
    <col min="2317" max="2317" width="16.7109375" style="2" customWidth="1"/>
    <col min="2318" max="2572" width="8.7109375" style="2"/>
    <col min="2573" max="2573" width="16.7109375" style="2" customWidth="1"/>
    <col min="2574" max="2828" width="8.7109375" style="2"/>
    <col min="2829" max="2829" width="16.7109375" style="2" customWidth="1"/>
    <col min="2830" max="3084" width="8.7109375" style="2"/>
    <col min="3085" max="3085" width="16.7109375" style="2" customWidth="1"/>
    <col min="3086" max="3340" width="8.7109375" style="2"/>
    <col min="3341" max="3341" width="16.7109375" style="2" customWidth="1"/>
    <col min="3342" max="3596" width="8.7109375" style="2"/>
    <col min="3597" max="3597" width="16.7109375" style="2" customWidth="1"/>
    <col min="3598" max="3852" width="8.7109375" style="2"/>
    <col min="3853" max="3853" width="16.7109375" style="2" customWidth="1"/>
    <col min="3854" max="4108" width="8.7109375" style="2"/>
    <col min="4109" max="4109" width="16.7109375" style="2" customWidth="1"/>
    <col min="4110" max="4364" width="8.7109375" style="2"/>
    <col min="4365" max="4365" width="16.7109375" style="2" customWidth="1"/>
    <col min="4366" max="4620" width="8.7109375" style="2"/>
    <col min="4621" max="4621" width="16.7109375" style="2" customWidth="1"/>
    <col min="4622" max="4876" width="8.7109375" style="2"/>
    <col min="4877" max="4877" width="16.7109375" style="2" customWidth="1"/>
    <col min="4878" max="5132" width="8.7109375" style="2"/>
    <col min="5133" max="5133" width="16.7109375" style="2" customWidth="1"/>
    <col min="5134" max="5388" width="8.7109375" style="2"/>
    <col min="5389" max="5389" width="16.7109375" style="2" customWidth="1"/>
    <col min="5390" max="5644" width="8.7109375" style="2"/>
    <col min="5645" max="5645" width="16.7109375" style="2" customWidth="1"/>
    <col min="5646" max="5900" width="8.7109375" style="2"/>
    <col min="5901" max="5901" width="16.7109375" style="2" customWidth="1"/>
    <col min="5902" max="6156" width="8.7109375" style="2"/>
    <col min="6157" max="6157" width="16.7109375" style="2" customWidth="1"/>
    <col min="6158" max="6412" width="8.7109375" style="2"/>
    <col min="6413" max="6413" width="16.7109375" style="2" customWidth="1"/>
    <col min="6414" max="6668" width="8.7109375" style="2"/>
    <col min="6669" max="6669" width="16.7109375" style="2" customWidth="1"/>
    <col min="6670" max="6924" width="8.7109375" style="2"/>
    <col min="6925" max="6925" width="16.7109375" style="2" customWidth="1"/>
    <col min="6926" max="7180" width="8.7109375" style="2"/>
    <col min="7181" max="7181" width="16.7109375" style="2" customWidth="1"/>
    <col min="7182" max="7436" width="8.7109375" style="2"/>
    <col min="7437" max="7437" width="16.7109375" style="2" customWidth="1"/>
    <col min="7438" max="7692" width="8.7109375" style="2"/>
    <col min="7693" max="7693" width="16.7109375" style="2" customWidth="1"/>
    <col min="7694" max="7948" width="8.7109375" style="2"/>
    <col min="7949" max="7949" width="16.7109375" style="2" customWidth="1"/>
    <col min="7950" max="8204" width="8.7109375" style="2"/>
    <col min="8205" max="8205" width="16.7109375" style="2" customWidth="1"/>
    <col min="8206" max="8460" width="8.7109375" style="2"/>
    <col min="8461" max="8461" width="16.7109375" style="2" customWidth="1"/>
    <col min="8462" max="8716" width="8.7109375" style="2"/>
    <col min="8717" max="8717" width="16.7109375" style="2" customWidth="1"/>
    <col min="8718" max="8972" width="8.7109375" style="2"/>
    <col min="8973" max="8973" width="16.7109375" style="2" customWidth="1"/>
    <col min="8974" max="9228" width="8.7109375" style="2"/>
    <col min="9229" max="9229" width="16.7109375" style="2" customWidth="1"/>
    <col min="9230" max="9484" width="8.7109375" style="2"/>
    <col min="9485" max="9485" width="16.7109375" style="2" customWidth="1"/>
    <col min="9486" max="9740" width="8.7109375" style="2"/>
    <col min="9741" max="9741" width="16.7109375" style="2" customWidth="1"/>
    <col min="9742" max="9996" width="8.7109375" style="2"/>
    <col min="9997" max="9997" width="16.7109375" style="2" customWidth="1"/>
    <col min="9998" max="10252" width="8.7109375" style="2"/>
    <col min="10253" max="10253" width="16.7109375" style="2" customWidth="1"/>
    <col min="10254" max="10508" width="8.7109375" style="2"/>
    <col min="10509" max="10509" width="16.7109375" style="2" customWidth="1"/>
    <col min="10510" max="10764" width="8.7109375" style="2"/>
    <col min="10765" max="10765" width="16.7109375" style="2" customWidth="1"/>
    <col min="10766" max="11020" width="8.7109375" style="2"/>
    <col min="11021" max="11021" width="16.7109375" style="2" customWidth="1"/>
    <col min="11022" max="11276" width="8.7109375" style="2"/>
    <col min="11277" max="11277" width="16.7109375" style="2" customWidth="1"/>
    <col min="11278" max="11532" width="8.7109375" style="2"/>
    <col min="11533" max="11533" width="16.7109375" style="2" customWidth="1"/>
    <col min="11534" max="11788" width="8.7109375" style="2"/>
    <col min="11789" max="11789" width="16.7109375" style="2" customWidth="1"/>
    <col min="11790" max="12044" width="8.7109375" style="2"/>
    <col min="12045" max="12045" width="16.7109375" style="2" customWidth="1"/>
    <col min="12046" max="12300" width="8.7109375" style="2"/>
    <col min="12301" max="12301" width="16.7109375" style="2" customWidth="1"/>
    <col min="12302" max="12556" width="8.7109375" style="2"/>
    <col min="12557" max="12557" width="16.7109375" style="2" customWidth="1"/>
    <col min="12558" max="12812" width="8.7109375" style="2"/>
    <col min="12813" max="12813" width="16.7109375" style="2" customWidth="1"/>
    <col min="12814" max="13068" width="8.7109375" style="2"/>
    <col min="13069" max="13069" width="16.7109375" style="2" customWidth="1"/>
    <col min="13070" max="13324" width="8.7109375" style="2"/>
    <col min="13325" max="13325" width="16.7109375" style="2" customWidth="1"/>
    <col min="13326" max="13580" width="8.7109375" style="2"/>
    <col min="13581" max="13581" width="16.7109375" style="2" customWidth="1"/>
    <col min="13582" max="13836" width="8.7109375" style="2"/>
    <col min="13837" max="13837" width="16.7109375" style="2" customWidth="1"/>
    <col min="13838" max="14092" width="8.7109375" style="2"/>
    <col min="14093" max="14093" width="16.7109375" style="2" customWidth="1"/>
    <col min="14094" max="14348" width="8.7109375" style="2"/>
    <col min="14349" max="14349" width="16.7109375" style="2" customWidth="1"/>
    <col min="14350" max="14604" width="8.7109375" style="2"/>
    <col min="14605" max="14605" width="16.7109375" style="2" customWidth="1"/>
    <col min="14606" max="14860" width="8.7109375" style="2"/>
    <col min="14861" max="14861" width="16.7109375" style="2" customWidth="1"/>
    <col min="14862" max="15116" width="8.7109375" style="2"/>
    <col min="15117" max="15117" width="16.7109375" style="2" customWidth="1"/>
    <col min="15118" max="15372" width="8.7109375" style="2"/>
    <col min="15373" max="15373" width="16.7109375" style="2" customWidth="1"/>
    <col min="15374" max="15628" width="8.7109375" style="2"/>
    <col min="15629" max="15629" width="16.7109375" style="2" customWidth="1"/>
    <col min="15630" max="15884" width="8.7109375" style="2"/>
    <col min="15885" max="15885" width="16.7109375" style="2" customWidth="1"/>
    <col min="15886" max="16140" width="8.7109375" style="2"/>
    <col min="16141" max="16141" width="16.7109375" style="2" customWidth="1"/>
    <col min="16142" max="16384" width="8.7109375" style="2"/>
  </cols>
  <sheetData>
    <row r="1" spans="1:108" x14ac:dyDescent="0.25">
      <c r="A1" s="1" t="s">
        <v>285</v>
      </c>
      <c r="B1" s="2"/>
      <c r="C1" s="2"/>
    </row>
    <row r="2" spans="1:108" ht="16.5" thickBot="1" x14ac:dyDescent="0.3">
      <c r="CH2" s="4"/>
      <c r="CJ2" s="5"/>
      <c r="CK2" s="4"/>
      <c r="CL2" s="5"/>
      <c r="CM2" s="5"/>
      <c r="CN2" s="4"/>
      <c r="CO2" s="5"/>
      <c r="CP2" s="5"/>
      <c r="CQ2" s="4"/>
      <c r="CT2" s="4"/>
      <c r="CU2" s="5"/>
      <c r="CV2" s="5"/>
      <c r="CW2" s="4"/>
      <c r="CZ2" s="4"/>
      <c r="DA2" s="5"/>
      <c r="DB2" s="5"/>
      <c r="DC2" s="4"/>
      <c r="DD2" s="5"/>
    </row>
    <row r="3" spans="1:108" s="4" customFormat="1" ht="16.5" thickBot="1" x14ac:dyDescent="0.3">
      <c r="A3" s="6" t="s">
        <v>92</v>
      </c>
      <c r="B3" s="6" t="s">
        <v>245</v>
      </c>
      <c r="C3" s="6" t="s">
        <v>93</v>
      </c>
      <c r="D3" s="7" t="s">
        <v>117</v>
      </c>
      <c r="E3" s="8" t="s">
        <v>118</v>
      </c>
      <c r="F3" s="8" t="s">
        <v>119</v>
      </c>
      <c r="G3" s="8" t="s">
        <v>120</v>
      </c>
      <c r="H3" s="8" t="s">
        <v>121</v>
      </c>
      <c r="I3" s="9" t="s">
        <v>84</v>
      </c>
      <c r="J3" s="9" t="s">
        <v>85</v>
      </c>
      <c r="K3" s="10" t="s">
        <v>83</v>
      </c>
      <c r="M3" s="7" t="s">
        <v>122</v>
      </c>
      <c r="N3" s="8" t="s">
        <v>123</v>
      </c>
      <c r="O3" s="8" t="s">
        <v>124</v>
      </c>
      <c r="P3" s="8" t="s">
        <v>125</v>
      </c>
      <c r="Q3" s="8" t="s">
        <v>126</v>
      </c>
      <c r="R3" s="9" t="s">
        <v>84</v>
      </c>
      <c r="S3" s="9" t="s">
        <v>85</v>
      </c>
      <c r="T3" s="10" t="s">
        <v>83</v>
      </c>
      <c r="V3" s="11" t="s">
        <v>127</v>
      </c>
      <c r="W3" s="12" t="s">
        <v>128</v>
      </c>
      <c r="X3" s="12" t="s">
        <v>129</v>
      </c>
      <c r="Y3" s="12" t="s">
        <v>130</v>
      </c>
      <c r="Z3" s="12" t="s">
        <v>131</v>
      </c>
      <c r="AA3" s="9" t="s">
        <v>84</v>
      </c>
      <c r="AB3" s="9" t="s">
        <v>85</v>
      </c>
      <c r="AC3" s="10" t="s">
        <v>83</v>
      </c>
      <c r="AE3" s="7" t="s">
        <v>132</v>
      </c>
      <c r="AF3" s="8" t="s">
        <v>133</v>
      </c>
      <c r="AG3" s="8" t="s">
        <v>134</v>
      </c>
      <c r="AH3" s="8" t="s">
        <v>135</v>
      </c>
      <c r="AI3" s="8" t="s">
        <v>136</v>
      </c>
      <c r="AJ3" s="9" t="s">
        <v>84</v>
      </c>
      <c r="AK3" s="9" t="s">
        <v>85</v>
      </c>
      <c r="AL3" s="10" t="s">
        <v>83</v>
      </c>
      <c r="AN3" s="11" t="s">
        <v>137</v>
      </c>
      <c r="AO3" s="12" t="s">
        <v>138</v>
      </c>
      <c r="AP3" s="12" t="s">
        <v>139</v>
      </c>
      <c r="AQ3" s="12" t="s">
        <v>140</v>
      </c>
      <c r="AR3" s="12" t="s">
        <v>141</v>
      </c>
      <c r="AS3" s="9" t="s">
        <v>84</v>
      </c>
      <c r="AT3" s="9" t="s">
        <v>85</v>
      </c>
      <c r="AU3" s="10" t="s">
        <v>83</v>
      </c>
      <c r="AW3" s="7" t="s">
        <v>142</v>
      </c>
      <c r="AX3" s="8" t="s">
        <v>143</v>
      </c>
      <c r="AY3" s="8" t="s">
        <v>144</v>
      </c>
      <c r="AZ3" s="8" t="s">
        <v>145</v>
      </c>
      <c r="BA3" s="8" t="s">
        <v>146</v>
      </c>
      <c r="BB3" s="9" t="s">
        <v>84</v>
      </c>
      <c r="BC3" s="9" t="s">
        <v>85</v>
      </c>
      <c r="BD3" s="10" t="s">
        <v>83</v>
      </c>
      <c r="BF3" s="11" t="s">
        <v>147</v>
      </c>
      <c r="BG3" s="12" t="s">
        <v>148</v>
      </c>
      <c r="BH3" s="12" t="s">
        <v>149</v>
      </c>
      <c r="BI3" s="12" t="s">
        <v>150</v>
      </c>
      <c r="BJ3" s="12" t="s">
        <v>151</v>
      </c>
      <c r="BK3" s="9" t="s">
        <v>84</v>
      </c>
      <c r="BL3" s="9" t="s">
        <v>85</v>
      </c>
      <c r="BM3" s="10" t="s">
        <v>83</v>
      </c>
      <c r="BO3" s="7" t="s">
        <v>152</v>
      </c>
      <c r="BP3" s="8" t="s">
        <v>153</v>
      </c>
      <c r="BQ3" s="8" t="s">
        <v>154</v>
      </c>
      <c r="BR3" s="8" t="s">
        <v>155</v>
      </c>
      <c r="BS3" s="8" t="s">
        <v>156</v>
      </c>
      <c r="BT3" s="9" t="s">
        <v>84</v>
      </c>
      <c r="BU3" s="9" t="s">
        <v>85</v>
      </c>
      <c r="BV3" s="10" t="s">
        <v>83</v>
      </c>
      <c r="BX3" s="11" t="s">
        <v>157</v>
      </c>
      <c r="BY3" s="12" t="s">
        <v>158</v>
      </c>
      <c r="BZ3" s="12" t="s">
        <v>159</v>
      </c>
      <c r="CA3" s="12" t="s">
        <v>160</v>
      </c>
      <c r="CB3" s="12" t="s">
        <v>161</v>
      </c>
      <c r="CC3" s="9" t="s">
        <v>84</v>
      </c>
      <c r="CD3" s="9" t="s">
        <v>85</v>
      </c>
      <c r="CE3" s="10" t="s">
        <v>83</v>
      </c>
      <c r="CG3" s="2"/>
      <c r="CH3" s="13" t="s">
        <v>273</v>
      </c>
      <c r="CI3" s="14"/>
      <c r="CJ3" s="15"/>
      <c r="CK3" s="16" t="s">
        <v>274</v>
      </c>
      <c r="CL3" s="17"/>
      <c r="CM3" s="15"/>
      <c r="CN3" s="16" t="s">
        <v>275</v>
      </c>
      <c r="CO3" s="17"/>
      <c r="CP3" s="15"/>
      <c r="CQ3" s="16" t="s">
        <v>276</v>
      </c>
      <c r="CR3" s="18"/>
      <c r="CS3" s="19"/>
      <c r="CT3" s="16" t="s">
        <v>277</v>
      </c>
      <c r="CU3" s="17"/>
      <c r="CV3" s="15"/>
      <c r="CW3" s="16" t="s">
        <v>278</v>
      </c>
      <c r="CX3" s="18"/>
      <c r="CY3" s="19"/>
      <c r="CZ3" s="16" t="s">
        <v>279</v>
      </c>
      <c r="DA3" s="17"/>
      <c r="DB3" s="15"/>
      <c r="DC3" s="16" t="s">
        <v>280</v>
      </c>
      <c r="DD3" s="17"/>
    </row>
    <row r="4" spans="1:108" ht="16.5" thickBot="1" x14ac:dyDescent="0.3">
      <c r="A4" s="20" t="s">
        <v>12</v>
      </c>
      <c r="B4" s="20" t="s">
        <v>189</v>
      </c>
      <c r="C4" s="21" t="s">
        <v>94</v>
      </c>
      <c r="D4" s="22">
        <v>0.14600882600000001</v>
      </c>
      <c r="E4" s="23">
        <v>0.14113203799999999</v>
      </c>
      <c r="F4" s="23">
        <v>0.17527040899999999</v>
      </c>
      <c r="G4" s="23">
        <v>0.13901670999999999</v>
      </c>
      <c r="H4" s="23">
        <v>0.14892883700000001</v>
      </c>
      <c r="I4" s="23">
        <v>0.15007136400000001</v>
      </c>
      <c r="J4" s="23">
        <v>1.4619494E-2</v>
      </c>
      <c r="K4" s="24">
        <v>6.5380359999999997E-3</v>
      </c>
      <c r="M4" s="22">
        <v>0.31802824400000002</v>
      </c>
      <c r="N4" s="23">
        <v>0.41590750100000001</v>
      </c>
      <c r="O4" s="23">
        <v>0.37110966099999998</v>
      </c>
      <c r="P4" s="23">
        <v>0.15926611099999999</v>
      </c>
      <c r="Q4" s="23">
        <v>0.22357738799999999</v>
      </c>
      <c r="R4" s="23">
        <v>0.29757778099999999</v>
      </c>
      <c r="S4" s="23">
        <v>0.105395989</v>
      </c>
      <c r="T4" s="24">
        <v>4.7134519E-2</v>
      </c>
      <c r="V4" s="22">
        <v>0.13917167499999999</v>
      </c>
      <c r="W4" s="23">
        <v>0.26989916000000003</v>
      </c>
      <c r="X4" s="23">
        <v>0.41986548299999998</v>
      </c>
      <c r="Y4" s="23">
        <v>9.0178404000000004E-2</v>
      </c>
      <c r="Z4" s="23">
        <v>0.10017301100000001</v>
      </c>
      <c r="AA4" s="23">
        <v>0.203857547</v>
      </c>
      <c r="AB4" s="23">
        <v>0.140426685</v>
      </c>
      <c r="AC4" s="24">
        <v>6.2800723000000003E-2</v>
      </c>
      <c r="AE4" s="22">
        <v>0.155162512</v>
      </c>
      <c r="AF4" s="23">
        <v>5.9258334000000003E-2</v>
      </c>
      <c r="AG4" s="23">
        <v>0.25036039599999999</v>
      </c>
      <c r="AH4" s="23">
        <v>0.17300898000000001</v>
      </c>
      <c r="AI4" s="23">
        <v>0.31288505999999999</v>
      </c>
      <c r="AJ4" s="23">
        <v>0.190135056</v>
      </c>
      <c r="AK4" s="23">
        <v>9.6617484000000003E-2</v>
      </c>
      <c r="AL4" s="24">
        <v>4.3208652E-2</v>
      </c>
      <c r="AN4" s="22">
        <v>0.48168907599999999</v>
      </c>
      <c r="AO4" s="23">
        <v>0.10289854499999999</v>
      </c>
      <c r="AP4" s="23">
        <v>0.25751396300000001</v>
      </c>
      <c r="AQ4" s="23">
        <v>0.118469538</v>
      </c>
      <c r="AR4" s="23">
        <v>0.12161338200000001</v>
      </c>
      <c r="AS4" s="23">
        <v>0.21643690099999999</v>
      </c>
      <c r="AT4" s="23">
        <v>0.160877363</v>
      </c>
      <c r="AU4" s="24">
        <v>7.1946544000000001E-2</v>
      </c>
      <c r="AW4" s="22">
        <v>0.36609109499999998</v>
      </c>
      <c r="AX4" s="23">
        <v>0.290632057</v>
      </c>
      <c r="AY4" s="23">
        <v>0.52346891799999995</v>
      </c>
      <c r="AZ4" s="23">
        <v>0.32190840500000001</v>
      </c>
      <c r="BA4" s="23">
        <v>0.57200210900000004</v>
      </c>
      <c r="BB4" s="23">
        <v>0.414820517</v>
      </c>
      <c r="BC4" s="23">
        <v>0.12543974499999999</v>
      </c>
      <c r="BD4" s="24">
        <v>5.6098359E-2</v>
      </c>
      <c r="BF4" s="22">
        <v>0.278723463</v>
      </c>
      <c r="BG4" s="23">
        <v>0.25710661499999998</v>
      </c>
      <c r="BH4" s="23">
        <v>0.17129744899999999</v>
      </c>
      <c r="BI4" s="23">
        <v>0.30107378600000001</v>
      </c>
      <c r="BJ4" s="23">
        <v>6.1281271999999998E-2</v>
      </c>
      <c r="BK4" s="23">
        <v>0.21389651700000001</v>
      </c>
      <c r="BL4" s="23">
        <v>9.8457624999999993E-2</v>
      </c>
      <c r="BM4" s="24">
        <v>4.4031588000000003E-2</v>
      </c>
      <c r="BO4" s="22">
        <v>0.480911635</v>
      </c>
      <c r="BP4" s="23">
        <v>0.49209715500000001</v>
      </c>
      <c r="BQ4" s="23">
        <v>0.96584140900000004</v>
      </c>
      <c r="BR4" s="23">
        <v>0.74215994500000004</v>
      </c>
      <c r="BS4" s="23">
        <v>0.28399827900000002</v>
      </c>
      <c r="BT4" s="23">
        <v>0.59300168499999995</v>
      </c>
      <c r="BU4" s="23">
        <v>0.264332487</v>
      </c>
      <c r="BV4" s="24">
        <v>0.118213082</v>
      </c>
      <c r="BX4" s="22">
        <v>0.42664127899999998</v>
      </c>
      <c r="BY4" s="23">
        <v>0.180513648</v>
      </c>
      <c r="BZ4" s="23">
        <v>0.119285523</v>
      </c>
      <c r="CA4" s="23">
        <v>0.36434840400000001</v>
      </c>
      <c r="CB4" s="23">
        <v>0.336993722</v>
      </c>
      <c r="CC4" s="23">
        <v>0.28555651500000001</v>
      </c>
      <c r="CD4" s="23">
        <v>0.12984500900000001</v>
      </c>
      <c r="CE4" s="24">
        <v>5.8068452999999999E-2</v>
      </c>
      <c r="CG4" s="25" t="s">
        <v>92</v>
      </c>
      <c r="CH4" s="26" t="s">
        <v>281</v>
      </c>
      <c r="CI4" s="27" t="s">
        <v>282</v>
      </c>
      <c r="CJ4" s="28"/>
      <c r="CK4" s="26" t="s">
        <v>281</v>
      </c>
      <c r="CL4" s="27" t="s">
        <v>282</v>
      </c>
      <c r="CM4" s="29"/>
      <c r="CN4" s="26" t="s">
        <v>281</v>
      </c>
      <c r="CO4" s="30" t="s">
        <v>282</v>
      </c>
      <c r="CP4" s="28"/>
      <c r="CQ4" s="26" t="s">
        <v>281</v>
      </c>
      <c r="CR4" s="30" t="s">
        <v>282</v>
      </c>
      <c r="CS4" s="28"/>
      <c r="CT4" s="26" t="s">
        <v>281</v>
      </c>
      <c r="CU4" s="30" t="s">
        <v>282</v>
      </c>
      <c r="CV4" s="28"/>
      <c r="CW4" s="26" t="s">
        <v>281</v>
      </c>
      <c r="CX4" s="30" t="s">
        <v>282</v>
      </c>
      <c r="CY4" s="28"/>
      <c r="CZ4" s="26" t="s">
        <v>281</v>
      </c>
      <c r="DA4" s="30" t="s">
        <v>282</v>
      </c>
      <c r="DB4" s="28"/>
      <c r="DC4" s="26" t="s">
        <v>281</v>
      </c>
      <c r="DD4" s="30" t="s">
        <v>282</v>
      </c>
    </row>
    <row r="5" spans="1:108" x14ac:dyDescent="0.25">
      <c r="A5" s="20" t="s">
        <v>13</v>
      </c>
      <c r="B5" s="20" t="s">
        <v>184</v>
      </c>
      <c r="C5" s="21" t="s">
        <v>94</v>
      </c>
      <c r="D5" s="22">
        <v>0.171226984</v>
      </c>
      <c r="E5" s="23">
        <v>0.14785315800000001</v>
      </c>
      <c r="F5" s="23">
        <v>0.186650701</v>
      </c>
      <c r="G5" s="23">
        <v>0.139726566</v>
      </c>
      <c r="H5" s="23">
        <v>0.14408296300000001</v>
      </c>
      <c r="I5" s="23">
        <v>0.15790807400000001</v>
      </c>
      <c r="J5" s="23">
        <v>2.0163917E-2</v>
      </c>
      <c r="K5" s="24">
        <v>9.0175780000000001E-3</v>
      </c>
      <c r="M5" s="22">
        <v>0.39153479699999999</v>
      </c>
      <c r="N5" s="23">
        <v>0.550330875</v>
      </c>
      <c r="O5" s="23">
        <v>0.473938998</v>
      </c>
      <c r="P5" s="23">
        <v>0.152067804</v>
      </c>
      <c r="Q5" s="23">
        <v>0.24450017199999999</v>
      </c>
      <c r="R5" s="23">
        <v>0.36247452899999999</v>
      </c>
      <c r="S5" s="23">
        <v>0.163361388</v>
      </c>
      <c r="T5" s="24">
        <v>7.3057434000000004E-2</v>
      </c>
      <c r="V5" s="22">
        <v>0.24110332900000001</v>
      </c>
      <c r="W5" s="23">
        <v>0.32674910000000001</v>
      </c>
      <c r="X5" s="23">
        <v>0.50284432300000004</v>
      </c>
      <c r="Y5" s="23">
        <v>0.11204884699999999</v>
      </c>
      <c r="Z5" s="23">
        <v>0.19086365399999999</v>
      </c>
      <c r="AA5" s="23">
        <v>0.27472185100000002</v>
      </c>
      <c r="AB5" s="23">
        <v>0.14947542</v>
      </c>
      <c r="AC5" s="24">
        <v>6.6847439999999994E-2</v>
      </c>
      <c r="AE5" s="22">
        <v>0.16333869100000001</v>
      </c>
      <c r="AF5" s="23">
        <v>6.9779870999999993E-2</v>
      </c>
      <c r="AG5" s="23">
        <v>0.249846507</v>
      </c>
      <c r="AH5" s="23">
        <v>0.17292932</v>
      </c>
      <c r="AI5" s="23">
        <v>0.35124533699999999</v>
      </c>
      <c r="AJ5" s="23">
        <v>0.201427945</v>
      </c>
      <c r="AK5" s="23">
        <v>0.105337299</v>
      </c>
      <c r="AL5" s="24">
        <v>4.7108272E-2</v>
      </c>
      <c r="AN5" s="22">
        <v>0.55023793600000004</v>
      </c>
      <c r="AO5" s="23">
        <v>0.14275832799999999</v>
      </c>
      <c r="AP5" s="23">
        <v>0.311001429</v>
      </c>
      <c r="AQ5" s="23">
        <v>0.18095876799999999</v>
      </c>
      <c r="AR5" s="23">
        <v>0.17232688700000001</v>
      </c>
      <c r="AS5" s="23">
        <v>0.27145667000000001</v>
      </c>
      <c r="AT5" s="23">
        <v>0.16871768600000001</v>
      </c>
      <c r="AU5" s="24">
        <v>7.5452843000000006E-2</v>
      </c>
      <c r="AW5" s="22">
        <v>0.34598032499999998</v>
      </c>
      <c r="AX5" s="23">
        <v>0.35794809399999999</v>
      </c>
      <c r="AY5" s="23">
        <v>0.56199179200000005</v>
      </c>
      <c r="AZ5" s="23">
        <v>0.35138536300000001</v>
      </c>
      <c r="BA5" s="23">
        <v>0.63637988300000004</v>
      </c>
      <c r="BB5" s="23">
        <v>0.45073709099999998</v>
      </c>
      <c r="BC5" s="23">
        <v>0.13810810900000001</v>
      </c>
      <c r="BD5" s="24">
        <v>6.1763824000000002E-2</v>
      </c>
      <c r="BF5" s="22">
        <v>0.33114581500000001</v>
      </c>
      <c r="BG5" s="23">
        <v>0.314183088</v>
      </c>
      <c r="BH5" s="23">
        <v>0.29067705300000002</v>
      </c>
      <c r="BI5" s="23">
        <v>0.36561982799999998</v>
      </c>
      <c r="BJ5" s="23">
        <v>7.8825584000000004E-2</v>
      </c>
      <c r="BK5" s="23">
        <v>0.27609027400000002</v>
      </c>
      <c r="BL5" s="23">
        <v>0.11360441</v>
      </c>
      <c r="BM5" s="24">
        <v>5.0805437000000002E-2</v>
      </c>
      <c r="BO5" s="22">
        <v>0.45448142499999999</v>
      </c>
      <c r="BP5" s="23">
        <v>0.53038131899999996</v>
      </c>
      <c r="BQ5" s="23">
        <v>0.71439139600000001</v>
      </c>
      <c r="BR5" s="23">
        <v>0.71820391100000003</v>
      </c>
      <c r="BS5" s="23">
        <v>0.28150355100000002</v>
      </c>
      <c r="BT5" s="23">
        <v>0.53979231999999999</v>
      </c>
      <c r="BU5" s="23">
        <v>0.184658561</v>
      </c>
      <c r="BV5" s="24">
        <v>8.2581819000000001E-2</v>
      </c>
      <c r="BX5" s="22">
        <v>0.45974733800000001</v>
      </c>
      <c r="BY5" s="23">
        <v>0.24516326599999999</v>
      </c>
      <c r="BZ5" s="23">
        <v>0.151767453</v>
      </c>
      <c r="CA5" s="23">
        <v>0.45804698399999999</v>
      </c>
      <c r="CB5" s="23">
        <v>0.41094599700000001</v>
      </c>
      <c r="CC5" s="23">
        <v>0.345134208</v>
      </c>
      <c r="CD5" s="23">
        <v>0.13928527099999999</v>
      </c>
      <c r="CE5" s="24">
        <v>6.2290267000000003E-2</v>
      </c>
      <c r="CG5" s="20" t="s">
        <v>247</v>
      </c>
      <c r="CH5" s="31">
        <v>3.4433400000000003E-2</v>
      </c>
      <c r="CI5" s="24" t="s">
        <v>283</v>
      </c>
      <c r="CJ5" s="5"/>
      <c r="CK5" s="32">
        <v>0.44133879999999998</v>
      </c>
      <c r="CL5" s="33" t="s">
        <v>284</v>
      </c>
      <c r="CN5" s="32">
        <v>0.40900779999999998</v>
      </c>
      <c r="CO5" s="33" t="s">
        <v>284</v>
      </c>
      <c r="CP5" s="5"/>
      <c r="CQ5" s="34">
        <v>1.0211899999999999E-2</v>
      </c>
      <c r="CR5" s="24" t="s">
        <v>283</v>
      </c>
      <c r="CT5" s="34">
        <v>6.9999999999999994E-5</v>
      </c>
      <c r="CU5" s="33" t="s">
        <v>283</v>
      </c>
      <c r="CW5" s="31">
        <v>3.3563700000000002E-2</v>
      </c>
      <c r="CX5" s="33" t="s">
        <v>283</v>
      </c>
      <c r="CY5" s="5"/>
      <c r="CZ5" s="31">
        <v>2.02636E-2</v>
      </c>
      <c r="DA5" s="33" t="s">
        <v>283</v>
      </c>
      <c r="DB5" s="5"/>
      <c r="DC5" s="31">
        <v>4.1888500000000002E-2</v>
      </c>
      <c r="DD5" s="33" t="s">
        <v>283</v>
      </c>
    </row>
    <row r="6" spans="1:108" x14ac:dyDescent="0.25">
      <c r="A6" s="20" t="s">
        <v>14</v>
      </c>
      <c r="B6" s="20" t="s">
        <v>183</v>
      </c>
      <c r="C6" s="21" t="s">
        <v>94</v>
      </c>
      <c r="D6" s="22">
        <v>0.152496665</v>
      </c>
      <c r="E6" s="23">
        <v>0.13370185900000001</v>
      </c>
      <c r="F6" s="23">
        <v>0.200579858</v>
      </c>
      <c r="G6" s="23">
        <v>0.17893764100000001</v>
      </c>
      <c r="H6" s="23">
        <v>0.16700837599999999</v>
      </c>
      <c r="I6" s="23">
        <v>0.16654488000000001</v>
      </c>
      <c r="J6" s="23">
        <v>2.5437135999999999E-2</v>
      </c>
      <c r="K6" s="24">
        <v>1.1375833E-2</v>
      </c>
      <c r="M6" s="22">
        <v>0.38260518399999999</v>
      </c>
      <c r="N6" s="23">
        <v>0.45578739499999998</v>
      </c>
      <c r="O6" s="23">
        <v>0.41010422899999999</v>
      </c>
      <c r="P6" s="23">
        <v>0.184032631</v>
      </c>
      <c r="Q6" s="23">
        <v>0.22018917700000001</v>
      </c>
      <c r="R6" s="23">
        <v>0.33054372300000001</v>
      </c>
      <c r="S6" s="23">
        <v>0.120799289</v>
      </c>
      <c r="T6" s="24">
        <v>5.4023083999999999E-2</v>
      </c>
      <c r="V6" s="22">
        <v>0.15355537799999999</v>
      </c>
      <c r="W6" s="23">
        <v>0.34398799499999999</v>
      </c>
      <c r="X6" s="23">
        <v>0.55343671900000002</v>
      </c>
      <c r="Y6" s="23">
        <v>0.101705342</v>
      </c>
      <c r="Z6" s="23">
        <v>0.124356486</v>
      </c>
      <c r="AA6" s="23">
        <v>0.25540838399999999</v>
      </c>
      <c r="AB6" s="23">
        <v>0.19225016</v>
      </c>
      <c r="AC6" s="24">
        <v>8.5976885000000003E-2</v>
      </c>
      <c r="AE6" s="22">
        <v>0.114591789</v>
      </c>
      <c r="AF6" s="23">
        <v>5.1646213000000003E-2</v>
      </c>
      <c r="AG6" s="23">
        <v>0.25940254099999999</v>
      </c>
      <c r="AH6" s="23">
        <v>0.13036033</v>
      </c>
      <c r="AI6" s="23">
        <v>0.32824658000000001</v>
      </c>
      <c r="AJ6" s="23">
        <v>0.176849491</v>
      </c>
      <c r="AK6" s="23">
        <v>0.11341208999999999</v>
      </c>
      <c r="AL6" s="24">
        <v>5.0719429000000003E-2</v>
      </c>
      <c r="AN6" s="22">
        <v>0.59644640299999996</v>
      </c>
      <c r="AO6" s="23">
        <v>0.120397031</v>
      </c>
      <c r="AP6" s="23">
        <v>0.32703420799999999</v>
      </c>
      <c r="AQ6" s="23">
        <v>0.12055162</v>
      </c>
      <c r="AR6" s="23">
        <v>0.13962231899999999</v>
      </c>
      <c r="AS6" s="23">
        <v>0.26081031599999999</v>
      </c>
      <c r="AT6" s="23">
        <v>0.206828498</v>
      </c>
      <c r="AU6" s="24">
        <v>9.2496516000000001E-2</v>
      </c>
      <c r="AW6" s="22">
        <v>0.38698802300000001</v>
      </c>
      <c r="AX6" s="23">
        <v>0.27989845000000002</v>
      </c>
      <c r="AY6" s="23">
        <v>0.49491063800000001</v>
      </c>
      <c r="AZ6" s="23">
        <v>0.314161095</v>
      </c>
      <c r="BA6" s="23">
        <v>0.58228584999999999</v>
      </c>
      <c r="BB6" s="23">
        <v>0.411648811</v>
      </c>
      <c r="BC6" s="23">
        <v>0.12601557199999999</v>
      </c>
      <c r="BD6" s="24">
        <v>5.6355876999999999E-2</v>
      </c>
      <c r="BF6" s="22">
        <v>0.34615026100000001</v>
      </c>
      <c r="BG6" s="23">
        <v>0.29723070000000001</v>
      </c>
      <c r="BH6" s="23">
        <v>0.18501846699999999</v>
      </c>
      <c r="BI6" s="23">
        <v>0.41168847800000002</v>
      </c>
      <c r="BJ6" s="23">
        <v>7.3202205000000006E-2</v>
      </c>
      <c r="BK6" s="23">
        <v>0.26265802199999999</v>
      </c>
      <c r="BL6" s="23">
        <v>0.134441166</v>
      </c>
      <c r="BM6" s="24">
        <v>6.0123916999999999E-2</v>
      </c>
      <c r="BO6" s="22">
        <v>0.45279876299999999</v>
      </c>
      <c r="BP6" s="23">
        <v>0.42826515300000001</v>
      </c>
      <c r="BQ6" s="23">
        <v>0.78965393500000003</v>
      </c>
      <c r="BR6" s="23">
        <v>0.71244732799999999</v>
      </c>
      <c r="BS6" s="23">
        <v>0.29486681799999997</v>
      </c>
      <c r="BT6" s="23">
        <v>0.53560639899999996</v>
      </c>
      <c r="BU6" s="23">
        <v>0.20745340300000001</v>
      </c>
      <c r="BV6" s="24">
        <v>9.2775982000000007E-2</v>
      </c>
      <c r="BX6" s="22">
        <v>0.563110848</v>
      </c>
      <c r="BY6" s="23">
        <v>0.176554669</v>
      </c>
      <c r="BZ6" s="23">
        <v>0.11275766700000001</v>
      </c>
      <c r="CA6" s="23">
        <v>0.50615634499999995</v>
      </c>
      <c r="CB6" s="23">
        <v>0.38087114500000002</v>
      </c>
      <c r="CC6" s="23">
        <v>0.34789013499999999</v>
      </c>
      <c r="CD6" s="23">
        <v>0.19817859099999999</v>
      </c>
      <c r="CE6" s="24">
        <v>8.8628159999999997E-2</v>
      </c>
      <c r="CG6" s="20" t="s">
        <v>13</v>
      </c>
      <c r="CH6" s="31">
        <v>2.8113300000000001E-2</v>
      </c>
      <c r="CI6" s="24" t="s">
        <v>283</v>
      </c>
      <c r="CJ6" s="5"/>
      <c r="CK6" s="32">
        <v>0.10400719999999999</v>
      </c>
      <c r="CL6" s="33" t="s">
        <v>284</v>
      </c>
      <c r="CN6" s="32">
        <v>0.17660500000000001</v>
      </c>
      <c r="CO6" s="33" t="s">
        <v>284</v>
      </c>
      <c r="CP6" s="5"/>
      <c r="CQ6" s="22">
        <v>0.63069140000000001</v>
      </c>
      <c r="CR6" s="33" t="s">
        <v>284</v>
      </c>
      <c r="CT6" s="34">
        <v>4.0999999999999997E-6</v>
      </c>
      <c r="CU6" s="33" t="s">
        <v>283</v>
      </c>
      <c r="CW6" s="34">
        <v>2.5599999999999999E-5</v>
      </c>
      <c r="CX6" s="33" t="s">
        <v>283</v>
      </c>
      <c r="CZ6" s="31">
        <v>6.1643999999999996E-3</v>
      </c>
      <c r="DA6" s="33" t="s">
        <v>283</v>
      </c>
      <c r="DB6" s="5"/>
      <c r="DC6" s="31">
        <v>1.71457E-2</v>
      </c>
      <c r="DD6" s="33" t="s">
        <v>283</v>
      </c>
    </row>
    <row r="7" spans="1:108" x14ac:dyDescent="0.25">
      <c r="A7" s="20" t="s">
        <v>15</v>
      </c>
      <c r="B7" s="20" t="s">
        <v>179</v>
      </c>
      <c r="C7" s="21" t="s">
        <v>94</v>
      </c>
      <c r="D7" s="22">
        <v>5.2674021000000001E-2</v>
      </c>
      <c r="E7" s="23">
        <v>4.6401447999999998E-2</v>
      </c>
      <c r="F7" s="23">
        <v>5.5182822999999999E-2</v>
      </c>
      <c r="G7" s="23">
        <v>9.0578246000000001E-2</v>
      </c>
      <c r="H7" s="23">
        <v>5.4028791E-2</v>
      </c>
      <c r="I7" s="23">
        <v>5.9773066E-2</v>
      </c>
      <c r="J7" s="23">
        <v>1.7551515E-2</v>
      </c>
      <c r="K7" s="24">
        <v>7.8492760000000005E-3</v>
      </c>
      <c r="M7" s="22">
        <v>0.10864048799999999</v>
      </c>
      <c r="N7" s="23">
        <v>0.12823896600000001</v>
      </c>
      <c r="O7" s="23">
        <v>9.7110005999999999E-2</v>
      </c>
      <c r="P7" s="23">
        <v>7.7319593000000006E-2</v>
      </c>
      <c r="Q7" s="23">
        <v>7.2613414000000001E-2</v>
      </c>
      <c r="R7" s="23">
        <v>9.6784492999999999E-2</v>
      </c>
      <c r="S7" s="23">
        <v>2.2875630000000001E-2</v>
      </c>
      <c r="T7" s="24">
        <v>1.0230293E-2</v>
      </c>
      <c r="V7" s="22">
        <v>4.2251197999999997E-2</v>
      </c>
      <c r="W7" s="23">
        <v>8.0085954000000001E-2</v>
      </c>
      <c r="X7" s="23">
        <v>8.0984159E-2</v>
      </c>
      <c r="Y7" s="23">
        <v>4.0346381000000001E-2</v>
      </c>
      <c r="Z7" s="23">
        <v>3.8698407999999997E-2</v>
      </c>
      <c r="AA7" s="23">
        <v>5.6473219999999998E-2</v>
      </c>
      <c r="AB7" s="23">
        <v>2.2003590999999999E-2</v>
      </c>
      <c r="AC7" s="24">
        <v>9.8403050000000006E-3</v>
      </c>
      <c r="AE7" s="22">
        <v>4.4650347E-2</v>
      </c>
      <c r="AF7" s="23">
        <v>2.7066337999999999E-2</v>
      </c>
      <c r="AG7" s="23">
        <v>7.8075204999999995E-2</v>
      </c>
      <c r="AH7" s="23">
        <v>4.5947083999999999E-2</v>
      </c>
      <c r="AI7" s="23">
        <v>8.7842601000000006E-2</v>
      </c>
      <c r="AJ7" s="23">
        <v>5.6716315000000003E-2</v>
      </c>
      <c r="AK7" s="23">
        <v>2.5326531999999999E-2</v>
      </c>
      <c r="AL7" s="24">
        <v>1.1326368999999999E-2</v>
      </c>
      <c r="AN7" s="22">
        <v>0.101531145</v>
      </c>
      <c r="AO7" s="23">
        <v>4.4995012000000001E-2</v>
      </c>
      <c r="AP7" s="23">
        <v>5.9372292E-2</v>
      </c>
      <c r="AQ7" s="23">
        <v>3.4045911999999998E-2</v>
      </c>
      <c r="AR7" s="23">
        <v>3.7627795999999998E-2</v>
      </c>
      <c r="AS7" s="23">
        <v>5.5514431000000003E-2</v>
      </c>
      <c r="AT7" s="23">
        <v>2.7495037E-2</v>
      </c>
      <c r="AU7" s="24">
        <v>1.2296154E-2</v>
      </c>
      <c r="AW7" s="22">
        <v>0.128215988</v>
      </c>
      <c r="AX7" s="23">
        <v>0.113078291</v>
      </c>
      <c r="AY7" s="23">
        <v>0.138252768</v>
      </c>
      <c r="AZ7" s="23">
        <v>9.8267490999999998E-2</v>
      </c>
      <c r="BA7" s="23">
        <v>0.14362538999999999</v>
      </c>
      <c r="BB7" s="23">
        <v>0.124287986</v>
      </c>
      <c r="BC7" s="23">
        <v>1.8621915999999999E-2</v>
      </c>
      <c r="BD7" s="24">
        <v>8.3279740000000001E-3</v>
      </c>
      <c r="BF7" s="22">
        <v>6.6987447000000006E-2</v>
      </c>
      <c r="BG7" s="23">
        <v>7.9451666000000004E-2</v>
      </c>
      <c r="BH7" s="23">
        <v>4.8189922000000003E-2</v>
      </c>
      <c r="BI7" s="23">
        <v>8.4000447000000006E-2</v>
      </c>
      <c r="BJ7" s="23">
        <v>2.5552985E-2</v>
      </c>
      <c r="BK7" s="23">
        <v>6.0836492999999998E-2</v>
      </c>
      <c r="BL7" s="23">
        <v>2.4113219000000002E-2</v>
      </c>
      <c r="BM7" s="24">
        <v>1.0783759E-2</v>
      </c>
      <c r="BO7" s="22">
        <v>0.14165166300000001</v>
      </c>
      <c r="BP7" s="23">
        <v>0.12723656899999999</v>
      </c>
      <c r="BQ7" s="23">
        <v>0.28493345399999997</v>
      </c>
      <c r="BR7" s="23">
        <v>0.179350545</v>
      </c>
      <c r="BS7" s="23">
        <v>9.7711101999999994E-2</v>
      </c>
      <c r="BT7" s="23">
        <v>0.166176667</v>
      </c>
      <c r="BU7" s="23">
        <v>7.2598323000000006E-2</v>
      </c>
      <c r="BV7" s="24">
        <v>3.2466956999999998E-2</v>
      </c>
      <c r="BX7" s="22">
        <v>9.7019131999999994E-2</v>
      </c>
      <c r="BY7" s="23">
        <v>4.2720273000000003E-2</v>
      </c>
      <c r="BZ7" s="23">
        <v>2.8320593000000002E-2</v>
      </c>
      <c r="CA7" s="23">
        <v>8.3831360999999993E-2</v>
      </c>
      <c r="CB7" s="23">
        <v>8.8141968000000001E-2</v>
      </c>
      <c r="CC7" s="23">
        <v>6.8006664999999994E-2</v>
      </c>
      <c r="CD7" s="23">
        <v>3.0462930999999999E-2</v>
      </c>
      <c r="CE7" s="24">
        <v>1.3623437E-2</v>
      </c>
      <c r="CG7" s="20" t="s">
        <v>14</v>
      </c>
      <c r="CH7" s="31">
        <v>2.6694699999999998E-2</v>
      </c>
      <c r="CI7" s="24" t="s">
        <v>283</v>
      </c>
      <c r="CJ7" s="5"/>
      <c r="CK7" s="32">
        <v>0.81478419999999996</v>
      </c>
      <c r="CL7" s="33" t="s">
        <v>284</v>
      </c>
      <c r="CN7" s="32">
        <v>0.48322330000000002</v>
      </c>
      <c r="CO7" s="33" t="s">
        <v>284</v>
      </c>
      <c r="CP7" s="5"/>
      <c r="CQ7" s="34">
        <v>4.6456200000000003E-2</v>
      </c>
      <c r="CR7" s="33" t="s">
        <v>283</v>
      </c>
      <c r="CT7" s="34">
        <v>1.137E-3</v>
      </c>
      <c r="CU7" s="33" t="s">
        <v>283</v>
      </c>
      <c r="CW7" s="32">
        <v>5.3927000000000003E-2</v>
      </c>
      <c r="CX7" s="33" t="s">
        <v>284</v>
      </c>
      <c r="CY7" s="5"/>
      <c r="CZ7" s="31">
        <v>1.7281399999999999E-2</v>
      </c>
      <c r="DA7" s="33" t="s">
        <v>283</v>
      </c>
      <c r="DB7" s="5"/>
      <c r="DC7" s="32">
        <v>6.6331000000000001E-2</v>
      </c>
      <c r="DD7" s="33" t="s">
        <v>284</v>
      </c>
    </row>
    <row r="8" spans="1:108" x14ac:dyDescent="0.25">
      <c r="A8" s="20" t="s">
        <v>16</v>
      </c>
      <c r="B8" s="20" t="s">
        <v>186</v>
      </c>
      <c r="C8" s="21" t="s">
        <v>94</v>
      </c>
      <c r="D8" s="22">
        <v>7.3749781E-2</v>
      </c>
      <c r="E8" s="23">
        <v>5.6574064E-2</v>
      </c>
      <c r="F8" s="23">
        <v>7.2245934999999997E-2</v>
      </c>
      <c r="G8" s="23">
        <v>9.7137980999999998E-2</v>
      </c>
      <c r="H8" s="23">
        <v>7.7671249999999997E-2</v>
      </c>
      <c r="I8" s="23">
        <v>7.5475801999999995E-2</v>
      </c>
      <c r="J8" s="23">
        <v>1.4532351000000001E-2</v>
      </c>
      <c r="K8" s="24">
        <v>6.4990650000000001E-3</v>
      </c>
      <c r="M8" s="22">
        <v>0.14279355899999999</v>
      </c>
      <c r="N8" s="23">
        <v>0.23058478900000001</v>
      </c>
      <c r="O8" s="23">
        <v>0.155674799</v>
      </c>
      <c r="P8" s="23">
        <v>9.8554224999999995E-2</v>
      </c>
      <c r="Q8" s="23">
        <v>0.117379688</v>
      </c>
      <c r="R8" s="23">
        <v>0.148997412</v>
      </c>
      <c r="S8" s="23">
        <v>5.0704464999999997E-2</v>
      </c>
      <c r="T8" s="24">
        <v>2.2675726E-2</v>
      </c>
      <c r="V8" s="22">
        <v>6.1796806000000003E-2</v>
      </c>
      <c r="W8" s="23">
        <v>0.118638415</v>
      </c>
      <c r="X8" s="23">
        <v>0.13114910599999999</v>
      </c>
      <c r="Y8" s="23">
        <v>5.4106763000000002E-2</v>
      </c>
      <c r="Z8" s="23">
        <v>6.6420454000000004E-2</v>
      </c>
      <c r="AA8" s="23">
        <v>8.6422309000000003E-2</v>
      </c>
      <c r="AB8" s="23">
        <v>3.5669131999999999E-2</v>
      </c>
      <c r="AC8" s="24">
        <v>1.5951720999999999E-2</v>
      </c>
      <c r="AE8" s="22">
        <v>7.6604693000000001E-2</v>
      </c>
      <c r="AF8" s="23">
        <v>3.7275572E-2</v>
      </c>
      <c r="AG8" s="23">
        <v>0.135698187</v>
      </c>
      <c r="AH8" s="23">
        <v>8.1088257999999996E-2</v>
      </c>
      <c r="AI8" s="23">
        <v>0.14917782900000001</v>
      </c>
      <c r="AJ8" s="23">
        <v>9.5968908000000006E-2</v>
      </c>
      <c r="AK8" s="23">
        <v>4.5964440000000002E-2</v>
      </c>
      <c r="AL8" s="24">
        <v>2.0555923E-2</v>
      </c>
      <c r="AN8" s="22">
        <v>0.159679772</v>
      </c>
      <c r="AO8" s="23">
        <v>4.1386433E-2</v>
      </c>
      <c r="AP8" s="23">
        <v>9.9317267000000001E-2</v>
      </c>
      <c r="AQ8" s="23">
        <v>4.7070041999999999E-2</v>
      </c>
      <c r="AR8" s="23">
        <v>4.7217077000000003E-2</v>
      </c>
      <c r="AS8" s="23">
        <v>7.8934117999999998E-2</v>
      </c>
      <c r="AT8" s="23">
        <v>5.0907887999999998E-2</v>
      </c>
      <c r="AU8" s="24">
        <v>2.2766699000000001E-2</v>
      </c>
      <c r="AW8" s="22">
        <v>0.186331829</v>
      </c>
      <c r="AX8" s="23">
        <v>0.19898363199999999</v>
      </c>
      <c r="AY8" s="23">
        <v>0.279412455</v>
      </c>
      <c r="AZ8" s="23">
        <v>0.17309928099999999</v>
      </c>
      <c r="BA8" s="23">
        <v>0.31333382900000001</v>
      </c>
      <c r="BB8" s="23">
        <v>0.230232205</v>
      </c>
      <c r="BC8" s="23">
        <v>6.2234364E-2</v>
      </c>
      <c r="BD8" s="24">
        <v>2.7832053999999998E-2</v>
      </c>
      <c r="BF8" s="22">
        <v>0.103983887</v>
      </c>
      <c r="BG8" s="23">
        <v>0.11155043100000001</v>
      </c>
      <c r="BH8" s="23">
        <v>8.0035782999999999E-2</v>
      </c>
      <c r="BI8" s="23">
        <v>0.122594919</v>
      </c>
      <c r="BJ8" s="23">
        <v>1.7096970999999999E-2</v>
      </c>
      <c r="BK8" s="23">
        <v>8.7052398000000003E-2</v>
      </c>
      <c r="BL8" s="23">
        <v>4.2110254999999999E-2</v>
      </c>
      <c r="BM8" s="24">
        <v>1.8832279E-2</v>
      </c>
      <c r="BO8" s="22">
        <v>0.222329738</v>
      </c>
      <c r="BP8" s="23">
        <v>0.21732918900000001</v>
      </c>
      <c r="BQ8" s="23">
        <v>0.56576475800000003</v>
      </c>
      <c r="BR8" s="23">
        <v>0.39688538099999998</v>
      </c>
      <c r="BS8" s="23">
        <v>0.18125575699999999</v>
      </c>
      <c r="BT8" s="23">
        <v>0.31671296500000001</v>
      </c>
      <c r="BU8" s="23">
        <v>0.16247184000000001</v>
      </c>
      <c r="BV8" s="24">
        <v>7.2659615999999996E-2</v>
      </c>
      <c r="BX8" s="22">
        <v>0.14358652799999999</v>
      </c>
      <c r="BY8" s="23">
        <v>7.4144130000000003E-2</v>
      </c>
      <c r="BZ8" s="23">
        <v>4.3968886999999998E-2</v>
      </c>
      <c r="CA8" s="23">
        <v>0.13771544499999999</v>
      </c>
      <c r="CB8" s="23">
        <v>0.14150639300000001</v>
      </c>
      <c r="CC8" s="23">
        <v>0.108184277</v>
      </c>
      <c r="CD8" s="23">
        <v>4.6146831999999999E-2</v>
      </c>
      <c r="CE8" s="24">
        <v>2.0637491000000001E-2</v>
      </c>
      <c r="CG8" s="20" t="s">
        <v>15</v>
      </c>
      <c r="CH8" s="31">
        <v>1.94357E-2</v>
      </c>
      <c r="CI8" s="24" t="s">
        <v>283</v>
      </c>
      <c r="CJ8" s="5"/>
      <c r="CK8" s="32">
        <v>0.49500820000000001</v>
      </c>
      <c r="CL8" s="33" t="s">
        <v>284</v>
      </c>
      <c r="CN8" s="32">
        <v>0.74246140000000005</v>
      </c>
      <c r="CO8" s="33" t="s">
        <v>284</v>
      </c>
      <c r="CP8" s="5"/>
      <c r="CQ8" s="34">
        <v>1.38894E-2</v>
      </c>
      <c r="CR8" s="33" t="s">
        <v>283</v>
      </c>
      <c r="CT8" s="34">
        <v>4.797E-4</v>
      </c>
      <c r="CU8" s="33" t="s">
        <v>283</v>
      </c>
      <c r="CW8" s="32">
        <v>0.1129998</v>
      </c>
      <c r="CX8" s="33" t="s">
        <v>284</v>
      </c>
      <c r="CY8" s="5"/>
      <c r="CZ8" s="31">
        <v>3.44386E-2</v>
      </c>
      <c r="DA8" s="33" t="s">
        <v>283</v>
      </c>
      <c r="DB8" s="5"/>
      <c r="DC8" s="32">
        <v>0.1199317</v>
      </c>
      <c r="DD8" s="33" t="s">
        <v>284</v>
      </c>
    </row>
    <row r="9" spans="1:108" x14ac:dyDescent="0.25">
      <c r="A9" s="20" t="s">
        <v>17</v>
      </c>
      <c r="B9" s="20" t="s">
        <v>174</v>
      </c>
      <c r="C9" s="21" t="s">
        <v>94</v>
      </c>
      <c r="D9" s="22">
        <v>7.715558E-3</v>
      </c>
      <c r="E9" s="23">
        <v>9.3744620000000001E-3</v>
      </c>
      <c r="F9" s="23">
        <v>1.0068598999999999E-2</v>
      </c>
      <c r="G9" s="23">
        <v>1.4957672999999999E-2</v>
      </c>
      <c r="H9" s="23">
        <v>9.5471770000000004E-3</v>
      </c>
      <c r="I9" s="23">
        <v>1.0332694E-2</v>
      </c>
      <c r="J9" s="23">
        <v>2.7315210000000002E-3</v>
      </c>
      <c r="K9" s="24">
        <v>1.2215730000000001E-3</v>
      </c>
      <c r="M9" s="22">
        <v>2.5753664999999999E-2</v>
      </c>
      <c r="N9" s="23">
        <v>2.0053821999999999E-2</v>
      </c>
      <c r="O9" s="23">
        <v>1.8245196000000002E-2</v>
      </c>
      <c r="P9" s="23">
        <v>1.1793869E-2</v>
      </c>
      <c r="Q9" s="23">
        <v>1.1297662E-2</v>
      </c>
      <c r="R9" s="23">
        <v>1.7428842999999999E-2</v>
      </c>
      <c r="S9" s="23">
        <v>6.0457410000000003E-3</v>
      </c>
      <c r="T9" s="24">
        <v>2.7037369999999999E-3</v>
      </c>
      <c r="V9" s="22">
        <v>1.8475439E-2</v>
      </c>
      <c r="W9" s="23">
        <v>3.2690275999999997E-2</v>
      </c>
      <c r="X9" s="23">
        <v>3.0327109000000001E-2</v>
      </c>
      <c r="Y9" s="23">
        <v>8.9871010000000008E-3</v>
      </c>
      <c r="Z9" s="23">
        <v>8.0755059999999997E-3</v>
      </c>
      <c r="AA9" s="23">
        <v>1.9711085999999999E-2</v>
      </c>
      <c r="AB9" s="23">
        <v>1.1544227000000001E-2</v>
      </c>
      <c r="AC9" s="24">
        <v>5.1627349999999999E-3</v>
      </c>
      <c r="AE9" s="22">
        <v>1.5218677E-2</v>
      </c>
      <c r="AF9" s="23">
        <v>4.8861970000000001E-3</v>
      </c>
      <c r="AG9" s="23">
        <v>3.1289708999999999E-2</v>
      </c>
      <c r="AH9" s="23">
        <v>2.0995699999999999E-2</v>
      </c>
      <c r="AI9" s="23">
        <v>2.3507373000000002E-2</v>
      </c>
      <c r="AJ9" s="23">
        <v>1.9179531E-2</v>
      </c>
      <c r="AK9" s="23">
        <v>9.8573940000000002E-3</v>
      </c>
      <c r="AL9" s="24">
        <v>4.4083610000000004E-3</v>
      </c>
      <c r="AN9" s="22">
        <v>5.5355944999999997E-2</v>
      </c>
      <c r="AO9" s="23">
        <v>1.2849262E-2</v>
      </c>
      <c r="AP9" s="23">
        <v>3.0470780999999999E-2</v>
      </c>
      <c r="AQ9" s="23">
        <v>1.1954563E-2</v>
      </c>
      <c r="AR9" s="23">
        <v>1.3134655E-2</v>
      </c>
      <c r="AS9" s="23">
        <v>2.4753041E-2</v>
      </c>
      <c r="AT9" s="23">
        <v>1.8773107000000001E-2</v>
      </c>
      <c r="AU9" s="24">
        <v>8.3955890000000002E-3</v>
      </c>
      <c r="AW9" s="22">
        <v>2.3504529E-2</v>
      </c>
      <c r="AX9" s="23">
        <v>4.1409443999999997E-2</v>
      </c>
      <c r="AY9" s="23">
        <v>5.0045737999999999E-2</v>
      </c>
      <c r="AZ9" s="23">
        <v>3.9285151999999997E-2</v>
      </c>
      <c r="BA9" s="23">
        <v>5.0329107999999997E-2</v>
      </c>
      <c r="BB9" s="23">
        <v>4.0914793999999997E-2</v>
      </c>
      <c r="BC9" s="23">
        <v>1.0931847999999999E-2</v>
      </c>
      <c r="BD9" s="24">
        <v>4.8888710000000004E-3</v>
      </c>
      <c r="BF9" s="22">
        <v>2.9498752E-2</v>
      </c>
      <c r="BG9" s="23">
        <v>1.9990204000000001E-2</v>
      </c>
      <c r="BH9" s="23">
        <v>1.2363983E-2</v>
      </c>
      <c r="BI9" s="23">
        <v>2.6897434000000001E-2</v>
      </c>
      <c r="BJ9" s="23">
        <v>4.9236519999999997E-3</v>
      </c>
      <c r="BK9" s="23">
        <v>1.8734805E-2</v>
      </c>
      <c r="BL9" s="23">
        <v>1.0190711999999999E-2</v>
      </c>
      <c r="BM9" s="24">
        <v>4.5574250000000004E-3</v>
      </c>
      <c r="BO9" s="22">
        <v>0.11264094400000001</v>
      </c>
      <c r="BP9" s="23">
        <v>6.4364129000000006E-2</v>
      </c>
      <c r="BQ9" s="23">
        <v>0.16739848800000001</v>
      </c>
      <c r="BR9" s="23">
        <v>8.2480770999999994E-2</v>
      </c>
      <c r="BS9" s="23">
        <v>5.5980319000000001E-2</v>
      </c>
      <c r="BT9" s="23">
        <v>9.6572930000000001E-2</v>
      </c>
      <c r="BU9" s="23">
        <v>4.5161368E-2</v>
      </c>
      <c r="BV9" s="24">
        <v>2.0196777999999999E-2</v>
      </c>
      <c r="BX9" s="22">
        <v>5.4794427E-2</v>
      </c>
      <c r="BY9" s="23">
        <v>1.5346359E-2</v>
      </c>
      <c r="BZ9" s="23">
        <v>1.0148427999999999E-2</v>
      </c>
      <c r="CA9" s="23">
        <v>4.8767798000000001E-2</v>
      </c>
      <c r="CB9" s="23">
        <v>2.5133065E-2</v>
      </c>
      <c r="CC9" s="23">
        <v>3.0838015E-2</v>
      </c>
      <c r="CD9" s="23">
        <v>1.9974881999999999E-2</v>
      </c>
      <c r="CE9" s="24">
        <v>8.9330390000000003E-3</v>
      </c>
      <c r="CG9" s="20" t="s">
        <v>16</v>
      </c>
      <c r="CH9" s="34">
        <v>5.5030000000000001E-3</v>
      </c>
      <c r="CI9" s="24" t="s">
        <v>283</v>
      </c>
      <c r="CK9" s="22">
        <v>0.1555473</v>
      </c>
      <c r="CL9" s="33" t="s">
        <v>284</v>
      </c>
      <c r="CN9" s="22">
        <v>9.0346499999999996E-2</v>
      </c>
      <c r="CO9" s="33" t="s">
        <v>284</v>
      </c>
      <c r="CQ9" s="34">
        <v>1.3696E-2</v>
      </c>
      <c r="CR9" s="33" t="s">
        <v>283</v>
      </c>
      <c r="CT9" s="34">
        <v>3.7200000000000003E-5</v>
      </c>
      <c r="CU9" s="33" t="s">
        <v>283</v>
      </c>
      <c r="CW9" s="34">
        <v>7.8884999999999997E-3</v>
      </c>
      <c r="CX9" s="33" t="s">
        <v>283</v>
      </c>
      <c r="CZ9" s="31">
        <v>3.30084E-2</v>
      </c>
      <c r="DA9" s="33" t="s">
        <v>283</v>
      </c>
      <c r="DB9" s="5"/>
      <c r="DC9" s="34">
        <v>2.9569999999999998E-4</v>
      </c>
      <c r="DD9" s="33" t="s">
        <v>283</v>
      </c>
    </row>
    <row r="10" spans="1:108" x14ac:dyDescent="0.25">
      <c r="A10" s="20" t="s">
        <v>18</v>
      </c>
      <c r="B10" s="20" t="s">
        <v>177</v>
      </c>
      <c r="C10" s="21" t="s">
        <v>94</v>
      </c>
      <c r="D10" s="22">
        <v>6.7891560000000002E-3</v>
      </c>
      <c r="E10" s="23">
        <v>5.5434489999999998E-3</v>
      </c>
      <c r="F10" s="23">
        <v>4.3535420000000002E-3</v>
      </c>
      <c r="G10" s="23">
        <v>1.0696518E-2</v>
      </c>
      <c r="H10" s="23">
        <v>9.2619710000000008E-3</v>
      </c>
      <c r="I10" s="23">
        <v>7.3289269999999998E-3</v>
      </c>
      <c r="J10" s="23">
        <v>2.617706E-3</v>
      </c>
      <c r="K10" s="24">
        <v>1.1706729999999999E-3</v>
      </c>
      <c r="M10" s="22">
        <v>1.8744354000000001E-2</v>
      </c>
      <c r="N10" s="23">
        <v>2.0074410000000001E-2</v>
      </c>
      <c r="O10" s="23">
        <v>1.9028735000000001E-2</v>
      </c>
      <c r="P10" s="23">
        <v>1.1000691E-2</v>
      </c>
      <c r="Q10" s="23">
        <v>6.9842419999999999E-3</v>
      </c>
      <c r="R10" s="23">
        <v>1.5166486E-2</v>
      </c>
      <c r="S10" s="23">
        <v>5.8332840000000002E-3</v>
      </c>
      <c r="T10" s="24">
        <v>2.6087240000000002E-3</v>
      </c>
      <c r="V10" s="22">
        <v>8.6248290000000005E-3</v>
      </c>
      <c r="W10" s="23">
        <v>1.3509724000000001E-2</v>
      </c>
      <c r="X10" s="23">
        <v>1.7046519E-2</v>
      </c>
      <c r="Y10" s="23">
        <v>6.7976E-3</v>
      </c>
      <c r="Z10" s="23">
        <v>8.8690990000000001E-3</v>
      </c>
      <c r="AA10" s="23">
        <v>1.0969553999999999E-2</v>
      </c>
      <c r="AB10" s="23">
        <v>4.2040699999999999E-3</v>
      </c>
      <c r="AC10" s="24">
        <v>1.8801169999999999E-3</v>
      </c>
      <c r="AE10" s="22">
        <v>5.9187509999999999E-3</v>
      </c>
      <c r="AF10" s="23">
        <v>4.094332E-3</v>
      </c>
      <c r="AG10" s="23">
        <v>8.9135759999999994E-3</v>
      </c>
      <c r="AH10" s="23">
        <v>6.0130890000000001E-3</v>
      </c>
      <c r="AI10" s="23">
        <v>1.6393497999999999E-2</v>
      </c>
      <c r="AJ10" s="23">
        <v>8.2666489999999992E-3</v>
      </c>
      <c r="AK10" s="23">
        <v>4.8596189999999999E-3</v>
      </c>
      <c r="AL10" s="24">
        <v>2.1732880000000002E-3</v>
      </c>
      <c r="AN10" s="22">
        <v>2.1397165999999999E-2</v>
      </c>
      <c r="AO10" s="23">
        <v>1.0620891E-2</v>
      </c>
      <c r="AP10" s="23">
        <v>1.045921E-2</v>
      </c>
      <c r="AQ10" s="23">
        <v>6.0718259999999998E-3</v>
      </c>
      <c r="AR10" s="23">
        <v>7.8069949999999997E-3</v>
      </c>
      <c r="AS10" s="23">
        <v>1.1271218E-2</v>
      </c>
      <c r="AT10" s="23">
        <v>5.9718430000000001E-3</v>
      </c>
      <c r="AU10" s="24">
        <v>2.670689E-3</v>
      </c>
      <c r="AW10" s="22">
        <v>2.0010376E-2</v>
      </c>
      <c r="AX10" s="23">
        <v>1.0951430999999999E-2</v>
      </c>
      <c r="AY10" s="23">
        <v>2.0995707999999998E-2</v>
      </c>
      <c r="AZ10" s="23">
        <v>1.1886954E-2</v>
      </c>
      <c r="BA10" s="23">
        <v>1.9364290999999999E-2</v>
      </c>
      <c r="BB10" s="23">
        <v>1.6641751999999999E-2</v>
      </c>
      <c r="BC10" s="23">
        <v>4.8141620000000003E-3</v>
      </c>
      <c r="BD10" s="24">
        <v>2.1529589999999999E-3</v>
      </c>
      <c r="BF10" s="22">
        <v>1.1198919999999999E-2</v>
      </c>
      <c r="BG10" s="23">
        <v>2.0344874999999998E-2</v>
      </c>
      <c r="BH10" s="23">
        <v>1.1029704E-2</v>
      </c>
      <c r="BI10" s="23">
        <v>1.6263956999999999E-2</v>
      </c>
      <c r="BJ10" s="23">
        <v>5.9055369999999998E-3</v>
      </c>
      <c r="BK10" s="23">
        <v>1.2948599E-2</v>
      </c>
      <c r="BL10" s="23">
        <v>5.5236929999999997E-3</v>
      </c>
      <c r="BM10" s="24">
        <v>2.470271E-3</v>
      </c>
      <c r="BO10" s="22">
        <v>1.8277433999999999E-2</v>
      </c>
      <c r="BP10" s="23">
        <v>1.8849798000000001E-2</v>
      </c>
      <c r="BQ10" s="23">
        <v>3.1223135999999999E-2</v>
      </c>
      <c r="BR10" s="23">
        <v>2.5394956999999999E-2</v>
      </c>
      <c r="BS10" s="23">
        <v>1.3636449E-2</v>
      </c>
      <c r="BT10" s="23">
        <v>2.1476354999999999E-2</v>
      </c>
      <c r="BU10" s="23">
        <v>6.8729760000000003E-3</v>
      </c>
      <c r="BV10" s="24">
        <v>3.0736880000000002E-3</v>
      </c>
      <c r="BX10" s="22">
        <v>2.0965270000000001E-2</v>
      </c>
      <c r="BY10" s="23">
        <v>9.9141330000000003E-3</v>
      </c>
      <c r="BZ10" s="23">
        <v>7.5894580000000003E-3</v>
      </c>
      <c r="CA10" s="23">
        <v>1.2882321E-2</v>
      </c>
      <c r="CB10" s="23">
        <v>2.9852027E-2</v>
      </c>
      <c r="CC10" s="23">
        <v>1.6240642E-2</v>
      </c>
      <c r="CD10" s="23">
        <v>9.1342479999999993E-3</v>
      </c>
      <c r="CE10" s="24">
        <v>4.0849600000000003E-3</v>
      </c>
      <c r="CG10" s="20" t="s">
        <v>248</v>
      </c>
      <c r="CH10" s="22">
        <v>9.0392899999999998E-2</v>
      </c>
      <c r="CI10" s="24" t="s">
        <v>284</v>
      </c>
      <c r="CK10" s="34">
        <v>9.9057999999999993E-3</v>
      </c>
      <c r="CL10" s="33" t="s">
        <v>283</v>
      </c>
      <c r="CN10" s="34">
        <v>1.8302300000000001E-2</v>
      </c>
      <c r="CO10" s="33" t="s">
        <v>283</v>
      </c>
      <c r="CQ10" s="22">
        <v>0.34824719999999998</v>
      </c>
      <c r="CR10" s="33" t="s">
        <v>284</v>
      </c>
      <c r="CT10" s="34">
        <v>5.0266E-3</v>
      </c>
      <c r="CU10" s="33" t="s">
        <v>283</v>
      </c>
      <c r="CW10" s="34">
        <v>3.3043299999999998E-2</v>
      </c>
      <c r="CX10" s="33" t="s">
        <v>283</v>
      </c>
      <c r="CZ10" s="31">
        <v>1.1864E-2</v>
      </c>
      <c r="DA10" s="33" t="s">
        <v>283</v>
      </c>
      <c r="DB10" s="5"/>
      <c r="DC10" s="32">
        <v>6.8920700000000001E-2</v>
      </c>
      <c r="DD10" s="33" t="s">
        <v>284</v>
      </c>
    </row>
    <row r="11" spans="1:108" x14ac:dyDescent="0.25">
      <c r="A11" s="20" t="s">
        <v>19</v>
      </c>
      <c r="B11" s="20" t="s">
        <v>187</v>
      </c>
      <c r="C11" s="21" t="s">
        <v>94</v>
      </c>
      <c r="D11" s="22">
        <v>5.5797376000000003E-2</v>
      </c>
      <c r="E11" s="23">
        <v>5.1751759000000001E-2</v>
      </c>
      <c r="F11" s="23">
        <v>8.0704120000000004E-2</v>
      </c>
      <c r="G11" s="23">
        <v>7.6444145000000005E-2</v>
      </c>
      <c r="H11" s="23">
        <v>7.4503046000000003E-2</v>
      </c>
      <c r="I11" s="23">
        <v>6.7840089000000006E-2</v>
      </c>
      <c r="J11" s="23">
        <v>1.3112679E-2</v>
      </c>
      <c r="K11" s="24">
        <v>5.8641680000000003E-3</v>
      </c>
      <c r="M11" s="22">
        <v>0.125255486</v>
      </c>
      <c r="N11" s="23">
        <v>0.152049566</v>
      </c>
      <c r="O11" s="23">
        <v>0.12465900100000001</v>
      </c>
      <c r="P11" s="23">
        <v>8.3112722999999999E-2</v>
      </c>
      <c r="Q11" s="23">
        <v>9.3726194999999998E-2</v>
      </c>
      <c r="R11" s="23">
        <v>0.11576059399999999</v>
      </c>
      <c r="S11" s="23">
        <v>2.7557314999999999E-2</v>
      </c>
      <c r="T11" s="24">
        <v>1.2324006E-2</v>
      </c>
      <c r="V11" s="22">
        <v>5.2314737E-2</v>
      </c>
      <c r="W11" s="23">
        <v>0.127280912</v>
      </c>
      <c r="X11" s="23">
        <v>0.16219700500000001</v>
      </c>
      <c r="Y11" s="23">
        <v>3.7226912000000001E-2</v>
      </c>
      <c r="Z11" s="23">
        <v>4.4554863E-2</v>
      </c>
      <c r="AA11" s="23">
        <v>8.4714886000000003E-2</v>
      </c>
      <c r="AB11" s="23">
        <v>5.6420408999999998E-2</v>
      </c>
      <c r="AC11" s="24">
        <v>2.5231974000000001E-2</v>
      </c>
      <c r="AE11" s="22">
        <v>5.2696272000000002E-2</v>
      </c>
      <c r="AF11" s="23">
        <v>2.2939108999999999E-2</v>
      </c>
      <c r="AG11" s="23">
        <v>0.12240519499999999</v>
      </c>
      <c r="AH11" s="23">
        <v>6.5310238000000007E-2</v>
      </c>
      <c r="AI11" s="23">
        <v>0.137467756</v>
      </c>
      <c r="AJ11" s="23">
        <v>8.0163713999999997E-2</v>
      </c>
      <c r="AK11" s="23">
        <v>4.8264473000000002E-2</v>
      </c>
      <c r="AL11" s="24">
        <v>2.1584529000000002E-2</v>
      </c>
      <c r="AN11" s="22">
        <v>0.151048087</v>
      </c>
      <c r="AO11" s="23">
        <v>4.1096322999999997E-2</v>
      </c>
      <c r="AP11" s="23">
        <v>9.8165759000000005E-2</v>
      </c>
      <c r="AQ11" s="23">
        <v>4.2392403000000002E-2</v>
      </c>
      <c r="AR11" s="23">
        <v>4.3965586000000001E-2</v>
      </c>
      <c r="AS11" s="23">
        <v>7.5333631999999998E-2</v>
      </c>
      <c r="AT11" s="23">
        <v>4.8721804000000001E-2</v>
      </c>
      <c r="AU11" s="24">
        <v>2.1789052999999999E-2</v>
      </c>
      <c r="AW11" s="22">
        <v>0.17363431600000001</v>
      </c>
      <c r="AX11" s="23">
        <v>0.116653282</v>
      </c>
      <c r="AY11" s="23">
        <v>0.16443382100000001</v>
      </c>
      <c r="AZ11" s="23">
        <v>0.118423903</v>
      </c>
      <c r="BA11" s="23">
        <v>0.17471724999999999</v>
      </c>
      <c r="BB11" s="23">
        <v>0.14957251399999999</v>
      </c>
      <c r="BC11" s="23">
        <v>2.9521171999999998E-2</v>
      </c>
      <c r="BD11" s="24">
        <v>1.3202269000000001E-2</v>
      </c>
      <c r="BF11" s="22">
        <v>0.100427763</v>
      </c>
      <c r="BG11" s="23">
        <v>9.1455484000000004E-2</v>
      </c>
      <c r="BH11" s="23">
        <v>6.4206495000000002E-2</v>
      </c>
      <c r="BI11" s="23">
        <v>0.129334376</v>
      </c>
      <c r="BJ11" s="23">
        <v>1.8627627000000001E-2</v>
      </c>
      <c r="BK11" s="23">
        <v>8.0810349000000004E-2</v>
      </c>
      <c r="BL11" s="23">
        <v>4.1818423E-2</v>
      </c>
      <c r="BM11" s="24">
        <v>1.8701767000000001E-2</v>
      </c>
      <c r="BO11" s="22">
        <v>0.185778938</v>
      </c>
      <c r="BP11" s="23">
        <v>0.15910572000000001</v>
      </c>
      <c r="BQ11" s="23">
        <v>0.37762734799999997</v>
      </c>
      <c r="BR11" s="23">
        <v>0.220960248</v>
      </c>
      <c r="BS11" s="23">
        <v>0.117281606</v>
      </c>
      <c r="BT11" s="23">
        <v>0.21215077199999999</v>
      </c>
      <c r="BU11" s="23">
        <v>9.9961885E-2</v>
      </c>
      <c r="BV11" s="24">
        <v>4.4704314000000002E-2</v>
      </c>
      <c r="BX11" s="22">
        <v>0.14969169700000001</v>
      </c>
      <c r="BY11" s="23">
        <v>4.6634685000000002E-2</v>
      </c>
      <c r="BZ11" s="23">
        <v>3.1329009999999997E-2</v>
      </c>
      <c r="CA11" s="23">
        <v>0.13846508699999999</v>
      </c>
      <c r="CB11" s="23">
        <v>0.112458007</v>
      </c>
      <c r="CC11" s="23">
        <v>9.5715697000000002E-2</v>
      </c>
      <c r="CD11" s="23">
        <v>5.3795480999999999E-2</v>
      </c>
      <c r="CE11" s="24">
        <v>2.4058070000000001E-2</v>
      </c>
      <c r="CG11" s="20" t="s">
        <v>18</v>
      </c>
      <c r="CH11" s="34">
        <v>3.7502E-3</v>
      </c>
      <c r="CI11" s="24" t="s">
        <v>283</v>
      </c>
      <c r="CK11" s="22">
        <v>0.2888831</v>
      </c>
      <c r="CL11" s="33" t="s">
        <v>284</v>
      </c>
      <c r="CN11" s="22">
        <v>0.86746199999999996</v>
      </c>
      <c r="CO11" s="33" t="s">
        <v>284</v>
      </c>
      <c r="CQ11" s="22">
        <v>6.6057299999999999E-2</v>
      </c>
      <c r="CR11" s="33" t="s">
        <v>284</v>
      </c>
      <c r="CT11" s="34">
        <v>5.9661000000000002E-3</v>
      </c>
      <c r="CU11" s="33" t="s">
        <v>283</v>
      </c>
      <c r="CW11" s="34">
        <v>1.58563E-2</v>
      </c>
      <c r="CX11" s="33" t="s">
        <v>283</v>
      </c>
      <c r="CZ11" s="34">
        <v>3.1248000000000001E-3</v>
      </c>
      <c r="DA11" s="33" t="s">
        <v>283</v>
      </c>
      <c r="DC11" s="32">
        <v>8.8881199999999994E-2</v>
      </c>
      <c r="DD11" s="33" t="s">
        <v>284</v>
      </c>
    </row>
    <row r="12" spans="1:108" x14ac:dyDescent="0.25">
      <c r="A12" s="20" t="s">
        <v>113</v>
      </c>
      <c r="B12" s="20" t="s">
        <v>176</v>
      </c>
      <c r="C12" s="21" t="s">
        <v>94</v>
      </c>
      <c r="D12" s="22">
        <v>2.5989090999999999E-2</v>
      </c>
      <c r="E12" s="23">
        <v>1.3869886999999999E-2</v>
      </c>
      <c r="F12" s="23">
        <v>1.7713725999999999E-2</v>
      </c>
      <c r="G12" s="23">
        <v>5.9547779000000002E-2</v>
      </c>
      <c r="H12" s="23">
        <v>5.4103607999999997E-2</v>
      </c>
      <c r="I12" s="23">
        <v>3.4244818000000003E-2</v>
      </c>
      <c r="J12" s="23">
        <v>2.1161185999999998E-2</v>
      </c>
      <c r="K12" s="24">
        <v>9.4635699999999993E-3</v>
      </c>
      <c r="M12" s="22">
        <v>2.4515181E-2</v>
      </c>
      <c r="N12" s="23">
        <v>0.117556409</v>
      </c>
      <c r="O12" s="23">
        <v>3.0402326E-2</v>
      </c>
      <c r="P12" s="23">
        <v>1.7996485E-2</v>
      </c>
      <c r="Q12" s="23">
        <v>2.3430346000000001E-2</v>
      </c>
      <c r="R12" s="23">
        <v>4.2780149000000003E-2</v>
      </c>
      <c r="S12" s="23">
        <v>4.2032587000000003E-2</v>
      </c>
      <c r="T12" s="24">
        <v>1.8797543999999999E-2</v>
      </c>
      <c r="V12" s="22">
        <v>4.1776935000000001E-2</v>
      </c>
      <c r="W12" s="23">
        <v>3.4112125E-2</v>
      </c>
      <c r="X12" s="23">
        <v>5.1563807000000003E-2</v>
      </c>
      <c r="Y12" s="23">
        <v>2.3389432000000002E-2</v>
      </c>
      <c r="Z12" s="23">
        <v>3.8393339999999998E-2</v>
      </c>
      <c r="AA12" s="23">
        <v>3.7847128000000001E-2</v>
      </c>
      <c r="AB12" s="23">
        <v>1.0330346000000001E-2</v>
      </c>
      <c r="AC12" s="24">
        <v>4.6198710000000002E-3</v>
      </c>
      <c r="AE12" s="22">
        <v>2.8898691000000001E-2</v>
      </c>
      <c r="AF12" s="23">
        <v>1.3170345999999999E-2</v>
      </c>
      <c r="AG12" s="23">
        <v>6.8957804999999997E-2</v>
      </c>
      <c r="AH12" s="23">
        <v>2.3490139E-2</v>
      </c>
      <c r="AI12" s="23">
        <v>3.8459407000000001E-2</v>
      </c>
      <c r="AJ12" s="23">
        <v>3.4595278E-2</v>
      </c>
      <c r="AK12" s="23">
        <v>2.1275089E-2</v>
      </c>
      <c r="AL12" s="24">
        <v>9.5145090000000009E-3</v>
      </c>
      <c r="AN12" s="22">
        <v>4.7253095000000002E-2</v>
      </c>
      <c r="AO12" s="23">
        <v>4.9050374000000001E-2</v>
      </c>
      <c r="AP12" s="23">
        <v>3.1012056E-2</v>
      </c>
      <c r="AQ12" s="23">
        <v>2.3403567E-2</v>
      </c>
      <c r="AR12" s="23">
        <v>3.4160270999999999E-2</v>
      </c>
      <c r="AS12" s="23">
        <v>3.6975872999999999E-2</v>
      </c>
      <c r="AT12" s="23">
        <v>1.0944372000000001E-2</v>
      </c>
      <c r="AU12" s="24">
        <v>4.8944720000000004E-3</v>
      </c>
      <c r="AW12" s="22">
        <v>5.5130211999999998E-2</v>
      </c>
      <c r="AX12" s="23">
        <v>2.8220189999999999E-2</v>
      </c>
      <c r="AY12" s="23">
        <v>4.6939527000000002E-2</v>
      </c>
      <c r="AZ12" s="23">
        <v>3.0518573E-2</v>
      </c>
      <c r="BA12" s="23">
        <v>0.105270506</v>
      </c>
      <c r="BB12" s="23">
        <v>5.3215802E-2</v>
      </c>
      <c r="BC12" s="23">
        <v>3.1195726999999999E-2</v>
      </c>
      <c r="BD12" s="24">
        <v>1.3951153000000001E-2</v>
      </c>
      <c r="BF12" s="22">
        <v>3.0091522999999998E-2</v>
      </c>
      <c r="BG12" s="23">
        <v>8.9221204999999998E-2</v>
      </c>
      <c r="BH12" s="23">
        <v>3.9626841000000003E-2</v>
      </c>
      <c r="BI12" s="23">
        <v>3.6444047E-2</v>
      </c>
      <c r="BJ12" s="23">
        <v>2.2214523999999999E-2</v>
      </c>
      <c r="BK12" s="23">
        <v>4.3519627999999998E-2</v>
      </c>
      <c r="BL12" s="23">
        <v>2.6401104000000002E-2</v>
      </c>
      <c r="BM12" s="24">
        <v>1.1806933E-2</v>
      </c>
      <c r="BO12" s="22">
        <v>8.9628293999999997E-2</v>
      </c>
      <c r="BP12" s="23">
        <v>5.7829001999999997E-2</v>
      </c>
      <c r="BQ12" s="23">
        <v>9.8498848999999999E-2</v>
      </c>
      <c r="BR12" s="23">
        <v>5.9820748E-2</v>
      </c>
      <c r="BS12" s="23">
        <v>4.1308630999999998E-2</v>
      </c>
      <c r="BT12" s="23">
        <v>6.9417105000000007E-2</v>
      </c>
      <c r="BU12" s="23">
        <v>2.3825934E-2</v>
      </c>
      <c r="BV12" s="24">
        <v>1.0655282E-2</v>
      </c>
      <c r="BX12" s="22">
        <v>4.5551957999999997E-2</v>
      </c>
      <c r="BY12" s="23">
        <v>2.8206986E-2</v>
      </c>
      <c r="BZ12" s="23">
        <v>2.2471221999999999E-2</v>
      </c>
      <c r="CA12" s="23">
        <v>4.2289302000000001E-2</v>
      </c>
      <c r="CB12" s="23">
        <v>6.0177000000000001E-2</v>
      </c>
      <c r="CC12" s="23">
        <v>3.9739294000000001E-2</v>
      </c>
      <c r="CD12" s="23">
        <v>1.4909476E-2</v>
      </c>
      <c r="CE12" s="24">
        <v>6.6677200000000002E-3</v>
      </c>
      <c r="CG12" s="20" t="s">
        <v>249</v>
      </c>
      <c r="CH12" s="34">
        <v>5.1913999999999997E-3</v>
      </c>
      <c r="CI12" s="24" t="s">
        <v>283</v>
      </c>
      <c r="CK12" s="32">
        <v>0.82095530000000005</v>
      </c>
      <c r="CL12" s="33" t="s">
        <v>284</v>
      </c>
      <c r="CN12" s="22">
        <v>0.50868970000000002</v>
      </c>
      <c r="CO12" s="33" t="s">
        <v>284</v>
      </c>
      <c r="CQ12" s="31">
        <v>1.1800700000000001E-2</v>
      </c>
      <c r="CR12" s="33" t="s">
        <v>283</v>
      </c>
      <c r="CS12" s="5"/>
      <c r="CT12" s="34">
        <v>1.52E-5</v>
      </c>
      <c r="CU12" s="33" t="s">
        <v>283</v>
      </c>
      <c r="CW12" s="34">
        <v>1.3962799999999999E-2</v>
      </c>
      <c r="CX12" s="33" t="s">
        <v>283</v>
      </c>
      <c r="CZ12" s="31">
        <v>1.48203E-2</v>
      </c>
      <c r="DA12" s="33" t="s">
        <v>283</v>
      </c>
      <c r="DB12" s="5"/>
      <c r="DC12" s="34">
        <v>1.098E-3</v>
      </c>
      <c r="DD12" s="33" t="s">
        <v>283</v>
      </c>
    </row>
    <row r="13" spans="1:108" x14ac:dyDescent="0.25">
      <c r="A13" s="20" t="s">
        <v>20</v>
      </c>
      <c r="B13" s="20" t="s">
        <v>185</v>
      </c>
      <c r="C13" s="21" t="s">
        <v>94</v>
      </c>
      <c r="D13" s="22">
        <v>2.2660644000000001E-2</v>
      </c>
      <c r="E13" s="23">
        <v>1.6018982000000001E-2</v>
      </c>
      <c r="F13" s="23">
        <v>2.6840316999999999E-2</v>
      </c>
      <c r="G13" s="23">
        <v>2.2771413000000001E-2</v>
      </c>
      <c r="H13" s="23">
        <v>2.3211557000000001E-2</v>
      </c>
      <c r="I13" s="23">
        <v>2.2300582999999999E-2</v>
      </c>
      <c r="J13" s="23">
        <v>3.9130839999999998E-3</v>
      </c>
      <c r="K13" s="24">
        <v>1.749984E-3</v>
      </c>
      <c r="M13" s="22">
        <v>3.9092556000000001E-2</v>
      </c>
      <c r="N13" s="23">
        <v>5.2176740999999999E-2</v>
      </c>
      <c r="O13" s="23">
        <v>4.1115611000000003E-2</v>
      </c>
      <c r="P13" s="23">
        <v>2.3361502999999999E-2</v>
      </c>
      <c r="Q13" s="23">
        <v>3.2073582000000003E-2</v>
      </c>
      <c r="R13" s="23">
        <v>3.7563999000000001E-2</v>
      </c>
      <c r="S13" s="23">
        <v>1.0727746999999999E-2</v>
      </c>
      <c r="T13" s="24">
        <v>4.7975939999999996E-3</v>
      </c>
      <c r="V13" s="22">
        <v>2.6668252E-2</v>
      </c>
      <c r="W13" s="23">
        <v>5.4525570000000002E-2</v>
      </c>
      <c r="X13" s="23">
        <v>6.2056502999999999E-2</v>
      </c>
      <c r="Y13" s="23">
        <v>1.9022614E-2</v>
      </c>
      <c r="Z13" s="23">
        <v>2.0563831000000001E-2</v>
      </c>
      <c r="AA13" s="23">
        <v>3.6567354000000003E-2</v>
      </c>
      <c r="AB13" s="23">
        <v>2.0212107E-2</v>
      </c>
      <c r="AC13" s="24">
        <v>9.0391289999999999E-3</v>
      </c>
      <c r="AE13" s="22">
        <v>1.4203963E-2</v>
      </c>
      <c r="AF13" s="23">
        <v>8.3911690000000004E-3</v>
      </c>
      <c r="AG13" s="23">
        <v>3.7323002000000001E-2</v>
      </c>
      <c r="AH13" s="23">
        <v>1.8082592000000001E-2</v>
      </c>
      <c r="AI13" s="23">
        <v>5.2860544000000002E-2</v>
      </c>
      <c r="AJ13" s="23">
        <v>2.6172253999999999E-2</v>
      </c>
      <c r="AK13" s="23">
        <v>1.844894E-2</v>
      </c>
      <c r="AL13" s="24">
        <v>8.250617E-3</v>
      </c>
      <c r="AN13" s="22">
        <v>4.8452087999999997E-2</v>
      </c>
      <c r="AO13" s="23">
        <v>1.3552049E-2</v>
      </c>
      <c r="AP13" s="23">
        <v>2.8470757999999999E-2</v>
      </c>
      <c r="AQ13" s="23">
        <v>1.1448771E-2</v>
      </c>
      <c r="AR13" s="23">
        <v>1.1404057E-2</v>
      </c>
      <c r="AS13" s="23">
        <v>2.2665544999999999E-2</v>
      </c>
      <c r="AT13" s="23">
        <v>1.6080572000000001E-2</v>
      </c>
      <c r="AU13" s="24">
        <v>7.1914509999999997E-3</v>
      </c>
      <c r="AW13" s="22">
        <v>6.0732118000000002E-2</v>
      </c>
      <c r="AX13" s="23">
        <v>4.4397454000000003E-2</v>
      </c>
      <c r="AY13" s="23">
        <v>7.0896438000000006E-2</v>
      </c>
      <c r="AZ13" s="23">
        <v>4.7915698E-2</v>
      </c>
      <c r="BA13" s="23">
        <v>6.3844123000000003E-2</v>
      </c>
      <c r="BB13" s="23">
        <v>5.7557166E-2</v>
      </c>
      <c r="BC13" s="23">
        <v>1.1109436E-2</v>
      </c>
      <c r="BD13" s="24">
        <v>4.9682909999999997E-3</v>
      </c>
      <c r="BF13" s="22">
        <v>3.0286761999999998E-2</v>
      </c>
      <c r="BG13" s="23">
        <v>3.1262324000000001E-2</v>
      </c>
      <c r="BH13" s="23">
        <v>1.9619204000000001E-2</v>
      </c>
      <c r="BI13" s="23">
        <v>3.4826948000000003E-2</v>
      </c>
      <c r="BJ13" s="23">
        <v>6.9232510000000001E-3</v>
      </c>
      <c r="BK13" s="23">
        <v>2.4583698000000001E-2</v>
      </c>
      <c r="BL13" s="23">
        <v>1.1386294E-2</v>
      </c>
      <c r="BM13" s="24">
        <v>5.0921050000000004E-3</v>
      </c>
      <c r="BO13" s="22">
        <v>6.2146957000000003E-2</v>
      </c>
      <c r="BP13" s="23">
        <v>4.7570149999999999E-2</v>
      </c>
      <c r="BQ13" s="23">
        <v>7.6113273999999995E-2</v>
      </c>
      <c r="BR13" s="23">
        <v>6.4961318000000004E-2</v>
      </c>
      <c r="BS13" s="23">
        <v>3.1663326999999998E-2</v>
      </c>
      <c r="BT13" s="23">
        <v>5.6491004999999997E-2</v>
      </c>
      <c r="BU13" s="23">
        <v>1.7210204999999999E-2</v>
      </c>
      <c r="BV13" s="24">
        <v>7.6966379999999996E-3</v>
      </c>
      <c r="BX13" s="22">
        <v>5.5440677000000001E-2</v>
      </c>
      <c r="BY13" s="23">
        <v>2.0501808999999999E-2</v>
      </c>
      <c r="BZ13" s="23">
        <v>1.2075908999999999E-2</v>
      </c>
      <c r="CA13" s="23">
        <v>5.7206404000000002E-2</v>
      </c>
      <c r="CB13" s="23">
        <v>4.3501848000000003E-2</v>
      </c>
      <c r="CC13" s="23">
        <v>3.7745329000000001E-2</v>
      </c>
      <c r="CD13" s="23">
        <v>2.0501551E-2</v>
      </c>
      <c r="CE13" s="24">
        <v>9.1685719999999998E-3</v>
      </c>
      <c r="CG13" s="20" t="s">
        <v>113</v>
      </c>
      <c r="CH13" s="32">
        <v>0.35162490000000002</v>
      </c>
      <c r="CI13" s="24" t="s">
        <v>284</v>
      </c>
      <c r="CJ13" s="5"/>
      <c r="CK13" s="22">
        <v>0.54043189999999997</v>
      </c>
      <c r="CL13" s="33" t="s">
        <v>284</v>
      </c>
      <c r="CN13" s="22">
        <v>0.77111399999999997</v>
      </c>
      <c r="CO13" s="33" t="s">
        <v>284</v>
      </c>
      <c r="CQ13" s="22">
        <v>0.80416259999999995</v>
      </c>
      <c r="CR13" s="33" t="s">
        <v>284</v>
      </c>
      <c r="CT13" s="22">
        <v>0.6389357</v>
      </c>
      <c r="CU13" s="33" t="s">
        <v>284</v>
      </c>
      <c r="CW13" s="22">
        <v>0.85381379999999996</v>
      </c>
      <c r="CX13" s="33" t="s">
        <v>284</v>
      </c>
      <c r="CZ13" s="34">
        <v>3.8829000000000002E-2</v>
      </c>
      <c r="DA13" s="33" t="s">
        <v>283</v>
      </c>
      <c r="DC13" s="22">
        <v>0.29777720000000002</v>
      </c>
      <c r="DD13" s="33" t="s">
        <v>284</v>
      </c>
    </row>
    <row r="14" spans="1:108" x14ac:dyDescent="0.25">
      <c r="A14" s="20" t="s">
        <v>21</v>
      </c>
      <c r="B14" s="20" t="s">
        <v>181</v>
      </c>
      <c r="C14" s="21" t="s">
        <v>94</v>
      </c>
      <c r="D14" s="22">
        <v>0.194025739</v>
      </c>
      <c r="E14" s="23">
        <v>0.15959688799999999</v>
      </c>
      <c r="F14" s="23">
        <v>0.165278007</v>
      </c>
      <c r="G14" s="23">
        <v>0.25772868199999999</v>
      </c>
      <c r="H14" s="23">
        <v>0.19720831999999999</v>
      </c>
      <c r="I14" s="23">
        <v>0.194767527</v>
      </c>
      <c r="J14" s="23">
        <v>3.8978263999999999E-2</v>
      </c>
      <c r="K14" s="24">
        <v>1.743161E-2</v>
      </c>
      <c r="M14" s="22">
        <v>0.36319328499999998</v>
      </c>
      <c r="N14" s="23">
        <v>0.41813033799999999</v>
      </c>
      <c r="O14" s="23">
        <v>0.405873659</v>
      </c>
      <c r="P14" s="23">
        <v>0.27990498400000002</v>
      </c>
      <c r="Q14" s="23">
        <v>0.240910557</v>
      </c>
      <c r="R14" s="23">
        <v>0.34160256500000002</v>
      </c>
      <c r="S14" s="23">
        <v>7.8100744E-2</v>
      </c>
      <c r="T14" s="24">
        <v>3.4927713999999999E-2</v>
      </c>
      <c r="V14" s="22">
        <v>0.333472031</v>
      </c>
      <c r="W14" s="23">
        <v>0.55252821100000005</v>
      </c>
      <c r="X14" s="23">
        <v>0.63494199399999995</v>
      </c>
      <c r="Y14" s="23">
        <v>0.181318335</v>
      </c>
      <c r="Z14" s="23">
        <v>0.27826521199999998</v>
      </c>
      <c r="AA14" s="23">
        <v>0.39610515699999999</v>
      </c>
      <c r="AB14" s="23">
        <v>0.190691994</v>
      </c>
      <c r="AC14" s="24">
        <v>8.5280051999999995E-2</v>
      </c>
      <c r="AE14" s="22">
        <v>0.18578655599999999</v>
      </c>
      <c r="AF14" s="23">
        <v>0.141279973</v>
      </c>
      <c r="AG14" s="23">
        <v>0.56886599800000004</v>
      </c>
      <c r="AH14" s="23">
        <v>0.29674129599999999</v>
      </c>
      <c r="AI14" s="23">
        <v>0.47095398799999999</v>
      </c>
      <c r="AJ14" s="23">
        <v>0.33272556199999997</v>
      </c>
      <c r="AK14" s="23">
        <v>0.183307635</v>
      </c>
      <c r="AL14" s="24">
        <v>8.1977666000000005E-2</v>
      </c>
      <c r="AN14" s="22">
        <v>0.61020621100000005</v>
      </c>
      <c r="AO14" s="23">
        <v>0.24856330400000001</v>
      </c>
      <c r="AP14" s="23">
        <v>0.31541286400000001</v>
      </c>
      <c r="AQ14" s="23">
        <v>0.23078504799999999</v>
      </c>
      <c r="AR14" s="23">
        <v>0.21160637800000001</v>
      </c>
      <c r="AS14" s="23">
        <v>0.32331476100000001</v>
      </c>
      <c r="AT14" s="23">
        <v>0.16507379799999999</v>
      </c>
      <c r="AU14" s="24">
        <v>7.3823246999999995E-2</v>
      </c>
      <c r="AW14" s="22">
        <v>0.83000573700000002</v>
      </c>
      <c r="AX14" s="23">
        <v>0.34956758999999998</v>
      </c>
      <c r="AY14" s="23">
        <v>0.73584717799999999</v>
      </c>
      <c r="AZ14" s="23">
        <v>0.53205820299999995</v>
      </c>
      <c r="BA14" s="23">
        <v>0.65532305700000004</v>
      </c>
      <c r="BB14" s="23">
        <v>0.62056035300000001</v>
      </c>
      <c r="BC14" s="23">
        <v>0.18683988800000001</v>
      </c>
      <c r="BD14" s="24">
        <v>8.3557337999999995E-2</v>
      </c>
      <c r="BF14" s="22">
        <v>0.40757880699999999</v>
      </c>
      <c r="BG14" s="23">
        <v>0.36204111900000002</v>
      </c>
      <c r="BH14" s="23">
        <v>0.33783324300000001</v>
      </c>
      <c r="BI14" s="23">
        <v>0.49216535700000003</v>
      </c>
      <c r="BJ14" s="23">
        <v>0.18813281100000001</v>
      </c>
      <c r="BK14" s="23">
        <v>0.35755026699999998</v>
      </c>
      <c r="BL14" s="23">
        <v>0.111507041</v>
      </c>
      <c r="BM14" s="24">
        <v>4.9867465E-2</v>
      </c>
      <c r="BO14" s="22">
        <v>0.99105363300000004</v>
      </c>
      <c r="BP14" s="23">
        <v>0.71496546999999999</v>
      </c>
      <c r="BQ14" s="23">
        <v>3.3071666199999998</v>
      </c>
      <c r="BR14" s="23">
        <v>1.0368024440000001</v>
      </c>
      <c r="BS14" s="23">
        <v>0.89618237300000003</v>
      </c>
      <c r="BT14" s="23">
        <v>1.3892341079999999</v>
      </c>
      <c r="BU14" s="23">
        <v>1.0792311029999999</v>
      </c>
      <c r="BV14" s="24">
        <v>0.48264682199999998</v>
      </c>
      <c r="BX14" s="22">
        <v>0.72094497499999999</v>
      </c>
      <c r="BY14" s="23">
        <v>0.24220123099999999</v>
      </c>
      <c r="BZ14" s="23">
        <v>0.18775692299999999</v>
      </c>
      <c r="CA14" s="23">
        <v>0.46317793800000001</v>
      </c>
      <c r="CB14" s="23">
        <v>0.39583901999999999</v>
      </c>
      <c r="CC14" s="23">
        <v>0.40198401700000003</v>
      </c>
      <c r="CD14" s="23">
        <v>0.21032257100000001</v>
      </c>
      <c r="CE14" s="24">
        <v>9.4059113E-2</v>
      </c>
      <c r="CG14" s="20" t="s">
        <v>250</v>
      </c>
      <c r="CH14" s="34">
        <v>2.7304999999999999E-3</v>
      </c>
      <c r="CI14" s="24" t="s">
        <v>283</v>
      </c>
      <c r="CK14" s="32">
        <v>0.38209130000000002</v>
      </c>
      <c r="CL14" s="33" t="s">
        <v>284</v>
      </c>
      <c r="CN14" s="32">
        <v>0.42569269999999998</v>
      </c>
      <c r="CO14" s="33" t="s">
        <v>284</v>
      </c>
      <c r="CP14" s="5"/>
      <c r="CQ14" s="22">
        <v>0.18368090000000001</v>
      </c>
      <c r="CR14" s="33" t="s">
        <v>284</v>
      </c>
      <c r="CT14" s="34">
        <v>1.538E-4</v>
      </c>
      <c r="CU14" s="33" t="s">
        <v>283</v>
      </c>
      <c r="CW14" s="22">
        <v>9.6798800000000004E-2</v>
      </c>
      <c r="CX14" s="33" t="s">
        <v>284</v>
      </c>
      <c r="CZ14" s="34">
        <v>1.618E-4</v>
      </c>
      <c r="DA14" s="33" t="s">
        <v>283</v>
      </c>
      <c r="DC14" s="34">
        <v>2.7030000000000001E-4</v>
      </c>
      <c r="DD14" s="33" t="s">
        <v>283</v>
      </c>
    </row>
    <row r="15" spans="1:108" x14ac:dyDescent="0.25">
      <c r="A15" s="20" t="s">
        <v>114</v>
      </c>
      <c r="B15" s="20" t="s">
        <v>175</v>
      </c>
      <c r="C15" s="21" t="s">
        <v>94</v>
      </c>
      <c r="D15" s="22">
        <v>2.6050033E-2</v>
      </c>
      <c r="E15" s="23">
        <v>1.6431679000000001E-2</v>
      </c>
      <c r="F15" s="23">
        <v>2.8042738000000001E-2</v>
      </c>
      <c r="G15" s="23">
        <v>4.1526924999999999E-2</v>
      </c>
      <c r="H15" s="23">
        <v>4.0037576999999998E-2</v>
      </c>
      <c r="I15" s="23">
        <v>3.041779E-2</v>
      </c>
      <c r="J15" s="23">
        <v>1.044369E-2</v>
      </c>
      <c r="K15" s="24">
        <v>4.6705599999999998E-3</v>
      </c>
      <c r="M15" s="22">
        <v>9.3177636999999994E-2</v>
      </c>
      <c r="N15" s="23">
        <v>0.108732472</v>
      </c>
      <c r="O15" s="23">
        <v>8.9498820000000007E-2</v>
      </c>
      <c r="P15" s="23">
        <v>5.1815776000000001E-2</v>
      </c>
      <c r="Q15" s="23">
        <v>5.5976779999999997E-2</v>
      </c>
      <c r="R15" s="23">
        <v>7.9840297000000005E-2</v>
      </c>
      <c r="S15" s="23">
        <v>2.4803077999999999E-2</v>
      </c>
      <c r="T15" s="24">
        <v>1.1092273999999999E-2</v>
      </c>
      <c r="V15" s="22">
        <v>4.1332181000000003E-2</v>
      </c>
      <c r="W15" s="23">
        <v>0.126034814</v>
      </c>
      <c r="X15" s="23">
        <v>0.183527829</v>
      </c>
      <c r="Y15" s="23">
        <v>2.8041073999999999E-2</v>
      </c>
      <c r="Z15" s="23">
        <v>3.6388463000000003E-2</v>
      </c>
      <c r="AA15" s="23">
        <v>8.3064871999999998E-2</v>
      </c>
      <c r="AB15" s="23">
        <v>6.8715254000000003E-2</v>
      </c>
      <c r="AC15" s="24">
        <v>3.0730396E-2</v>
      </c>
      <c r="AE15" s="22">
        <v>2.5630838E-2</v>
      </c>
      <c r="AF15" s="23">
        <v>7.2889230000000001E-3</v>
      </c>
      <c r="AG15" s="23">
        <v>0.14924003999999999</v>
      </c>
      <c r="AH15" s="23">
        <v>5.9536529999999997E-2</v>
      </c>
      <c r="AI15" s="23">
        <v>0.124852016</v>
      </c>
      <c r="AJ15" s="23">
        <v>7.3309668999999994E-2</v>
      </c>
      <c r="AK15" s="23">
        <v>6.1732779000000002E-2</v>
      </c>
      <c r="AL15" s="24">
        <v>2.7607738E-2</v>
      </c>
      <c r="AN15" s="22">
        <v>0.21710953599999999</v>
      </c>
      <c r="AO15" s="23">
        <v>4.6632503999999998E-2</v>
      </c>
      <c r="AP15" s="23">
        <v>0.13344472099999999</v>
      </c>
      <c r="AQ15" s="23">
        <v>4.6420337999999998E-2</v>
      </c>
      <c r="AR15" s="23">
        <v>6.4149637999999995E-2</v>
      </c>
      <c r="AS15" s="23">
        <v>0.101551347</v>
      </c>
      <c r="AT15" s="23">
        <v>7.3866902999999998E-2</v>
      </c>
      <c r="AU15" s="24">
        <v>3.3034282999999998E-2</v>
      </c>
      <c r="AW15" s="22">
        <v>8.2739406000000001E-2</v>
      </c>
      <c r="AX15" s="23">
        <v>8.2365753999999999E-2</v>
      </c>
      <c r="AY15" s="23">
        <v>0.221534228</v>
      </c>
      <c r="AZ15" s="23">
        <v>0.168624468</v>
      </c>
      <c r="BA15" s="23">
        <v>0.229628214</v>
      </c>
      <c r="BB15" s="23">
        <v>0.15697841400000001</v>
      </c>
      <c r="BC15" s="23">
        <v>7.1867162999999998E-2</v>
      </c>
      <c r="BD15" s="24">
        <v>3.2139972000000003E-2</v>
      </c>
      <c r="BF15" s="22">
        <v>0.154037169</v>
      </c>
      <c r="BG15" s="23">
        <v>0.115956947</v>
      </c>
      <c r="BH15" s="23">
        <v>6.9860373000000003E-2</v>
      </c>
      <c r="BI15" s="23">
        <v>0.17037839299999999</v>
      </c>
      <c r="BJ15" s="23">
        <v>2.4535007000000001E-2</v>
      </c>
      <c r="BK15" s="23">
        <v>0.10695357799999999</v>
      </c>
      <c r="BL15" s="23">
        <v>6.0185876999999999E-2</v>
      </c>
      <c r="BM15" s="24">
        <v>2.6915942000000002E-2</v>
      </c>
      <c r="BO15" s="22">
        <v>0.29873693299999998</v>
      </c>
      <c r="BP15" s="23">
        <v>0.21036816999999999</v>
      </c>
      <c r="BQ15" s="23">
        <v>1.092321782</v>
      </c>
      <c r="BR15" s="23">
        <v>0.37331638900000003</v>
      </c>
      <c r="BS15" s="23">
        <v>0.229965065</v>
      </c>
      <c r="BT15" s="23">
        <v>0.44094166800000001</v>
      </c>
      <c r="BU15" s="23">
        <v>0.36971836699999999</v>
      </c>
      <c r="BV15" s="24">
        <v>0.16534308</v>
      </c>
      <c r="BX15" s="22">
        <v>0.28282671700000001</v>
      </c>
      <c r="BY15" s="23">
        <v>5.8645325999999998E-2</v>
      </c>
      <c r="BZ15" s="23">
        <v>3.6895802999999998E-2</v>
      </c>
      <c r="CA15" s="23">
        <v>0.24994893000000001</v>
      </c>
      <c r="CB15" s="23">
        <v>0.155908676</v>
      </c>
      <c r="CC15" s="23">
        <v>0.15684508999999999</v>
      </c>
      <c r="CD15" s="23">
        <v>0.110194824</v>
      </c>
      <c r="CE15" s="24">
        <v>4.9280624000000002E-2</v>
      </c>
      <c r="CG15" s="20" t="s">
        <v>21</v>
      </c>
      <c r="CH15" s="34">
        <v>4.8408000000000001E-3</v>
      </c>
      <c r="CI15" s="24" t="s">
        <v>283</v>
      </c>
      <c r="CK15" s="32">
        <v>0.1420438</v>
      </c>
      <c r="CL15" s="33" t="s">
        <v>284</v>
      </c>
      <c r="CN15" s="32">
        <v>8.1309800000000002E-2</v>
      </c>
      <c r="CO15" s="33" t="s">
        <v>284</v>
      </c>
      <c r="CP15" s="5"/>
      <c r="CQ15" s="22">
        <v>8.1937200000000002E-2</v>
      </c>
      <c r="CR15" s="33" t="s">
        <v>284</v>
      </c>
      <c r="CT15" s="31">
        <v>2.9050999999999999E-3</v>
      </c>
      <c r="CU15" s="33" t="s">
        <v>283</v>
      </c>
      <c r="CV15" s="5"/>
      <c r="CW15" s="34">
        <v>7.3769999999999999E-4</v>
      </c>
      <c r="CX15" s="33" t="s">
        <v>283</v>
      </c>
      <c r="CZ15" s="31">
        <v>1.402E-3</v>
      </c>
      <c r="DA15" s="33" t="s">
        <v>283</v>
      </c>
      <c r="DB15" s="5"/>
      <c r="DC15" s="32">
        <v>7.45064E-2</v>
      </c>
      <c r="DD15" s="33" t="s">
        <v>284</v>
      </c>
    </row>
    <row r="16" spans="1:108" x14ac:dyDescent="0.25">
      <c r="A16" s="20" t="s">
        <v>22</v>
      </c>
      <c r="B16" s="20" t="s">
        <v>182</v>
      </c>
      <c r="C16" s="21" t="s">
        <v>94</v>
      </c>
      <c r="D16" s="22">
        <v>1.3985098E-2</v>
      </c>
      <c r="E16" s="23">
        <v>9.5841899999999994E-3</v>
      </c>
      <c r="F16" s="23">
        <v>1.146926E-2</v>
      </c>
      <c r="G16" s="23">
        <v>1.4427301999999999E-2</v>
      </c>
      <c r="H16" s="23">
        <v>1.2479303000000001E-2</v>
      </c>
      <c r="I16" s="23">
        <v>1.2389031E-2</v>
      </c>
      <c r="J16" s="23">
        <v>1.9636219999999999E-3</v>
      </c>
      <c r="K16" s="24">
        <v>8.7815799999999998E-4</v>
      </c>
      <c r="M16" s="22">
        <v>1.8285165999999999E-2</v>
      </c>
      <c r="N16" s="23">
        <v>3.4923148000000001E-2</v>
      </c>
      <c r="O16" s="23">
        <v>2.2347736E-2</v>
      </c>
      <c r="P16" s="23">
        <v>1.2029498E-2</v>
      </c>
      <c r="Q16" s="23">
        <v>1.6713631E-2</v>
      </c>
      <c r="R16" s="23">
        <v>2.0859836E-2</v>
      </c>
      <c r="S16" s="23">
        <v>8.6859859999999997E-3</v>
      </c>
      <c r="T16" s="24">
        <v>3.8844909999999999E-3</v>
      </c>
      <c r="V16" s="22">
        <v>1.2293253000000001E-2</v>
      </c>
      <c r="W16" s="23">
        <v>1.9854982E-2</v>
      </c>
      <c r="X16" s="23">
        <v>2.7567543999999999E-2</v>
      </c>
      <c r="Y16" s="23">
        <v>7.7924830000000002E-3</v>
      </c>
      <c r="Z16" s="23">
        <v>1.2451759E-2</v>
      </c>
      <c r="AA16" s="23">
        <v>1.5992004000000001E-2</v>
      </c>
      <c r="AB16" s="23">
        <v>7.7839889999999998E-3</v>
      </c>
      <c r="AC16" s="24">
        <v>3.4811059999999999E-3</v>
      </c>
      <c r="AE16" s="22">
        <v>9.1764450000000001E-3</v>
      </c>
      <c r="AF16" s="23">
        <v>4.3703209999999999E-3</v>
      </c>
      <c r="AG16" s="23">
        <v>1.9432527000000002E-2</v>
      </c>
      <c r="AH16" s="23">
        <v>9.5826499999999998E-3</v>
      </c>
      <c r="AI16" s="23">
        <v>1.706502E-2</v>
      </c>
      <c r="AJ16" s="23">
        <v>1.1925392999999999E-2</v>
      </c>
      <c r="AK16" s="23">
        <v>6.1825780000000002E-3</v>
      </c>
      <c r="AL16" s="24">
        <v>2.7649329999999998E-3</v>
      </c>
      <c r="AN16" s="22">
        <v>3.0794289999999998E-2</v>
      </c>
      <c r="AO16" s="23">
        <v>9.7213579999999994E-3</v>
      </c>
      <c r="AP16" s="23">
        <v>1.7057468999999999E-2</v>
      </c>
      <c r="AQ16" s="23">
        <v>9.279364E-3</v>
      </c>
      <c r="AR16" s="23">
        <v>8.8582650000000006E-3</v>
      </c>
      <c r="AS16" s="23">
        <v>1.5142149000000001E-2</v>
      </c>
      <c r="AT16" s="23">
        <v>9.379531E-3</v>
      </c>
      <c r="AU16" s="24">
        <v>4.1946539999999999E-3</v>
      </c>
      <c r="AW16" s="22">
        <v>1.8788821000000001E-2</v>
      </c>
      <c r="AX16" s="23">
        <v>1.7178089000000001E-2</v>
      </c>
      <c r="AY16" s="23">
        <v>3.3568001E-2</v>
      </c>
      <c r="AZ16" s="23">
        <v>1.8286618000000001E-2</v>
      </c>
      <c r="BA16" s="23">
        <v>3.5891528999999998E-2</v>
      </c>
      <c r="BB16" s="23">
        <v>2.4742612000000001E-2</v>
      </c>
      <c r="BC16" s="23">
        <v>9.1724500000000004E-3</v>
      </c>
      <c r="BD16" s="24">
        <v>4.102044E-3</v>
      </c>
      <c r="BF16" s="22">
        <v>1.8822317000000002E-2</v>
      </c>
      <c r="BG16" s="23">
        <v>1.9489846000000002E-2</v>
      </c>
      <c r="BH16" s="23">
        <v>1.6690120999999999E-2</v>
      </c>
      <c r="BI16" s="23">
        <v>2.6046679999999999E-2</v>
      </c>
      <c r="BJ16" s="23">
        <v>4.137511E-3</v>
      </c>
      <c r="BK16" s="23">
        <v>1.7037295000000001E-2</v>
      </c>
      <c r="BL16" s="23">
        <v>8.0139770000000003E-3</v>
      </c>
      <c r="BM16" s="24">
        <v>3.5839589999999998E-3</v>
      </c>
      <c r="BO16" s="22">
        <v>2.6184232000000002E-2</v>
      </c>
      <c r="BP16" s="23">
        <v>2.4908323999999999E-2</v>
      </c>
      <c r="BQ16" s="23">
        <v>5.5317087000000001E-2</v>
      </c>
      <c r="BR16" s="23">
        <v>5.0529953000000002E-2</v>
      </c>
      <c r="BS16" s="23">
        <v>2.1055590999999999E-2</v>
      </c>
      <c r="BT16" s="23">
        <v>3.5599037E-2</v>
      </c>
      <c r="BU16" s="23">
        <v>1.6016987E-2</v>
      </c>
      <c r="BV16" s="24">
        <v>7.1630139999999997E-3</v>
      </c>
      <c r="BX16" s="22">
        <v>3.2323216000000002E-2</v>
      </c>
      <c r="BY16" s="23">
        <v>1.1758548000000001E-2</v>
      </c>
      <c r="BZ16" s="23">
        <v>6.936256E-3</v>
      </c>
      <c r="CA16" s="23">
        <v>2.9244571E-2</v>
      </c>
      <c r="CB16" s="23">
        <v>2.4435457000000001E-2</v>
      </c>
      <c r="CC16" s="23">
        <v>2.0939610000000001E-2</v>
      </c>
      <c r="CD16" s="23">
        <v>1.1081128000000001E-2</v>
      </c>
      <c r="CE16" s="24">
        <v>4.9556310000000003E-3</v>
      </c>
      <c r="CG16" s="20" t="s">
        <v>114</v>
      </c>
      <c r="CH16" s="34">
        <v>1.1849999999999999E-4</v>
      </c>
      <c r="CI16" s="24" t="s">
        <v>283</v>
      </c>
      <c r="CK16" s="32">
        <v>0.3256656</v>
      </c>
      <c r="CL16" s="33" t="s">
        <v>284</v>
      </c>
      <c r="CN16" s="32">
        <v>9.0337600000000004E-2</v>
      </c>
      <c r="CO16" s="33" t="s">
        <v>284</v>
      </c>
      <c r="CP16" s="5"/>
      <c r="CQ16" s="32">
        <v>0.13180629999999999</v>
      </c>
      <c r="CR16" s="33" t="s">
        <v>284</v>
      </c>
      <c r="CS16" s="5"/>
      <c r="CT16" s="31">
        <v>1.6255599999999999E-2</v>
      </c>
      <c r="CU16" s="33" t="s">
        <v>283</v>
      </c>
      <c r="CV16" s="5"/>
      <c r="CW16" s="34">
        <v>1.2439999999999999E-4</v>
      </c>
      <c r="CX16" s="33" t="s">
        <v>283</v>
      </c>
      <c r="CZ16" s="31">
        <v>6.2830999999999998E-3</v>
      </c>
      <c r="DA16" s="33" t="s">
        <v>283</v>
      </c>
      <c r="DB16" s="5"/>
      <c r="DC16" s="32">
        <v>0.1740034</v>
      </c>
      <c r="DD16" s="33" t="s">
        <v>284</v>
      </c>
    </row>
    <row r="17" spans="1:108" x14ac:dyDescent="0.25">
      <c r="A17" s="20" t="s">
        <v>115</v>
      </c>
      <c r="B17" s="20" t="s">
        <v>178</v>
      </c>
      <c r="C17" s="21" t="s">
        <v>94</v>
      </c>
      <c r="D17" s="22">
        <v>0.18512962999999999</v>
      </c>
      <c r="E17" s="23">
        <v>0.146642103</v>
      </c>
      <c r="F17" s="23">
        <v>0.17031837799999999</v>
      </c>
      <c r="G17" s="23">
        <v>0.21531425400000001</v>
      </c>
      <c r="H17" s="23">
        <v>0.20888132200000001</v>
      </c>
      <c r="I17" s="23">
        <v>0.18525713699999999</v>
      </c>
      <c r="J17" s="23">
        <v>2.8177278E-2</v>
      </c>
      <c r="K17" s="24">
        <v>1.2601262E-2</v>
      </c>
      <c r="M17" s="22">
        <v>0.31165479800000001</v>
      </c>
      <c r="N17" s="23">
        <v>0.37494169599999999</v>
      </c>
      <c r="O17" s="23">
        <v>0.40156554100000003</v>
      </c>
      <c r="P17" s="23">
        <v>0.22702282700000001</v>
      </c>
      <c r="Q17" s="23">
        <v>0.22459937699999999</v>
      </c>
      <c r="R17" s="23">
        <v>0.30795684800000001</v>
      </c>
      <c r="S17" s="23">
        <v>8.1795501000000007E-2</v>
      </c>
      <c r="T17" s="24">
        <v>3.6580059999999998E-2</v>
      </c>
      <c r="V17" s="22">
        <v>0.25472638600000003</v>
      </c>
      <c r="W17" s="23">
        <v>0.43697214899999998</v>
      </c>
      <c r="X17" s="23">
        <v>0.60074226500000005</v>
      </c>
      <c r="Y17" s="23">
        <v>0.16593450300000001</v>
      </c>
      <c r="Z17" s="23">
        <v>0.24648995100000001</v>
      </c>
      <c r="AA17" s="23">
        <v>0.34097305100000003</v>
      </c>
      <c r="AB17" s="23">
        <v>0.17585498899999999</v>
      </c>
      <c r="AC17" s="24">
        <v>7.8644742000000004E-2</v>
      </c>
      <c r="AE17" s="22">
        <v>0.18273789900000001</v>
      </c>
      <c r="AF17" s="23">
        <v>9.8917193E-2</v>
      </c>
      <c r="AG17" s="23">
        <v>0.50788868399999998</v>
      </c>
      <c r="AH17" s="23">
        <v>0.30649664399999998</v>
      </c>
      <c r="AI17" s="23">
        <v>0.44035779000000003</v>
      </c>
      <c r="AJ17" s="23">
        <v>0.30727964200000002</v>
      </c>
      <c r="AK17" s="23">
        <v>0.170938549</v>
      </c>
      <c r="AL17" s="24">
        <v>7.6446043000000005E-2</v>
      </c>
      <c r="AN17" s="22">
        <v>0.75025177499999995</v>
      </c>
      <c r="AO17" s="23">
        <v>0.21716190799999999</v>
      </c>
      <c r="AP17" s="23">
        <v>0.37028964800000003</v>
      </c>
      <c r="AQ17" s="23">
        <v>0.236138706</v>
      </c>
      <c r="AR17" s="23">
        <v>0.213928329</v>
      </c>
      <c r="AS17" s="23">
        <v>0.35755407299999997</v>
      </c>
      <c r="AT17" s="23">
        <v>0.22883055199999999</v>
      </c>
      <c r="AU17" s="24">
        <v>0.102336134</v>
      </c>
      <c r="AW17" s="22">
        <v>0.53253153499999994</v>
      </c>
      <c r="AX17" s="23">
        <v>0.34441472499999998</v>
      </c>
      <c r="AY17" s="23">
        <v>0.81182133199999995</v>
      </c>
      <c r="AZ17" s="23">
        <v>0.57021307799999998</v>
      </c>
      <c r="BA17" s="23">
        <v>0.80035830299999999</v>
      </c>
      <c r="BB17" s="23">
        <v>0.61186779499999999</v>
      </c>
      <c r="BC17" s="23">
        <v>0.19689501700000001</v>
      </c>
      <c r="BD17" s="24">
        <v>8.8054127999999995E-2</v>
      </c>
      <c r="BF17" s="22">
        <v>0.40024436400000002</v>
      </c>
      <c r="BG17" s="23">
        <v>0.36959622199999997</v>
      </c>
      <c r="BH17" s="23">
        <v>0.28546313899999998</v>
      </c>
      <c r="BI17" s="23">
        <v>0.43320985000000001</v>
      </c>
      <c r="BJ17" s="23">
        <v>0.13203548200000001</v>
      </c>
      <c r="BK17" s="23">
        <v>0.32410981100000003</v>
      </c>
      <c r="BL17" s="23">
        <v>0.120576133</v>
      </c>
      <c r="BM17" s="24">
        <v>5.3923286000000001E-2</v>
      </c>
      <c r="BO17" s="22">
        <v>0.91902050199999996</v>
      </c>
      <c r="BP17" s="23">
        <v>0.73083439699999997</v>
      </c>
      <c r="BQ17" s="23">
        <v>3.876612395</v>
      </c>
      <c r="BR17" s="23">
        <v>1.049433037</v>
      </c>
      <c r="BS17" s="23">
        <v>0.86488769499999996</v>
      </c>
      <c r="BT17" s="23">
        <v>1.488157605</v>
      </c>
      <c r="BU17" s="23">
        <v>1.3400668259999999</v>
      </c>
      <c r="BV17" s="24">
        <v>0.599296104</v>
      </c>
      <c r="BX17" s="22">
        <v>0.76113447199999995</v>
      </c>
      <c r="BY17" s="23">
        <v>0.28987262800000002</v>
      </c>
      <c r="BZ17" s="23">
        <v>0.19756120099999999</v>
      </c>
      <c r="CA17" s="23">
        <v>0.52079129800000001</v>
      </c>
      <c r="CB17" s="23">
        <v>0.517158597</v>
      </c>
      <c r="CC17" s="23">
        <v>0.45730363899999998</v>
      </c>
      <c r="CD17" s="23">
        <v>0.22103492499999999</v>
      </c>
      <c r="CE17" s="24">
        <v>9.8849823000000003E-2</v>
      </c>
      <c r="CG17" s="20" t="s">
        <v>22</v>
      </c>
      <c r="CH17" s="34">
        <v>7.3841000000000002E-3</v>
      </c>
      <c r="CI17" s="24" t="s">
        <v>283</v>
      </c>
      <c r="CK17" s="22">
        <v>0.2961705</v>
      </c>
      <c r="CL17" s="33" t="s">
        <v>284</v>
      </c>
      <c r="CN17" s="34">
        <v>3.26655E-2</v>
      </c>
      <c r="CO17" s="33" t="s">
        <v>283</v>
      </c>
      <c r="CQ17" s="34">
        <v>3.9668099999999998E-2</v>
      </c>
      <c r="CR17" s="33" t="s">
        <v>283</v>
      </c>
      <c r="CT17" s="32">
        <v>8.7720800000000002E-2</v>
      </c>
      <c r="CU17" s="33" t="s">
        <v>284</v>
      </c>
      <c r="CV17" s="5"/>
      <c r="CW17" s="34">
        <v>6.1152000000000003E-3</v>
      </c>
      <c r="CX17" s="33" t="s">
        <v>283</v>
      </c>
      <c r="CZ17" s="31">
        <v>3.1056299999999998E-2</v>
      </c>
      <c r="DA17" s="33" t="s">
        <v>283</v>
      </c>
      <c r="DB17" s="5"/>
      <c r="DC17" s="34">
        <v>2.0900000000000001E-4</v>
      </c>
      <c r="DD17" s="33" t="s">
        <v>283</v>
      </c>
    </row>
    <row r="18" spans="1:108" x14ac:dyDescent="0.25">
      <c r="A18" s="20" t="s">
        <v>23</v>
      </c>
      <c r="B18" s="20" t="s">
        <v>190</v>
      </c>
      <c r="C18" s="21" t="s">
        <v>94</v>
      </c>
      <c r="D18" s="22">
        <v>1.2357195E-2</v>
      </c>
      <c r="E18" s="23">
        <v>7.0336629999999999E-3</v>
      </c>
      <c r="F18" s="23">
        <v>6.9855120000000001E-3</v>
      </c>
      <c r="G18" s="23">
        <v>1.5123196E-2</v>
      </c>
      <c r="H18" s="23">
        <v>4.3722190000000001E-3</v>
      </c>
      <c r="I18" s="23">
        <v>9.1743569999999993E-3</v>
      </c>
      <c r="J18" s="23">
        <v>4.4145579999999999E-3</v>
      </c>
      <c r="K18" s="24">
        <v>1.9742499999999999E-3</v>
      </c>
      <c r="M18" s="22">
        <v>1.3593724999999999E-2</v>
      </c>
      <c r="N18" s="23">
        <v>1.5454005E-2</v>
      </c>
      <c r="O18" s="23">
        <v>7.5653109999999999E-3</v>
      </c>
      <c r="P18" s="23">
        <v>1.4585117999999999E-2</v>
      </c>
      <c r="Q18" s="23">
        <v>7.1180949999999996E-3</v>
      </c>
      <c r="R18" s="23">
        <v>1.1663250999999999E-2</v>
      </c>
      <c r="S18" s="23">
        <v>4.002668E-3</v>
      </c>
      <c r="T18" s="24">
        <v>1.790048E-3</v>
      </c>
      <c r="V18" s="22">
        <v>9.4423700000000003E-3</v>
      </c>
      <c r="W18" s="23">
        <v>1.6299879999999999E-2</v>
      </c>
      <c r="X18" s="23">
        <v>1.0988682E-2</v>
      </c>
      <c r="Y18" s="23">
        <v>4.4273380000000003E-3</v>
      </c>
      <c r="Z18" s="23">
        <v>9.3933550000000008E-3</v>
      </c>
      <c r="AA18" s="23">
        <v>1.0110325E-2</v>
      </c>
      <c r="AB18" s="23">
        <v>4.2526070000000003E-3</v>
      </c>
      <c r="AC18" s="24">
        <v>1.9018240000000001E-3</v>
      </c>
      <c r="AE18" s="22">
        <v>2.4493090000000002E-3</v>
      </c>
      <c r="AF18" s="35">
        <v>1.9400000000000001E-5</v>
      </c>
      <c r="AG18" s="23">
        <v>9.6183940000000006E-3</v>
      </c>
      <c r="AH18" s="23">
        <v>4.5823900000000004E-3</v>
      </c>
      <c r="AI18" s="23">
        <v>1.4022738999999999E-2</v>
      </c>
      <c r="AJ18" s="23">
        <v>6.1384459999999997E-3</v>
      </c>
      <c r="AK18" s="23">
        <v>5.6512359999999996E-3</v>
      </c>
      <c r="AL18" s="24">
        <v>2.5273100000000001E-3</v>
      </c>
      <c r="AN18" s="22">
        <v>9.544037E-3</v>
      </c>
      <c r="AO18" s="23">
        <v>2.5946641999999999E-2</v>
      </c>
      <c r="AP18" s="23">
        <v>2.0408553999999999E-2</v>
      </c>
      <c r="AQ18" s="23">
        <v>1.4602283000000001E-2</v>
      </c>
      <c r="AR18" s="23">
        <v>2.1342284E-2</v>
      </c>
      <c r="AS18" s="23">
        <v>1.8368760000000001E-2</v>
      </c>
      <c r="AT18" s="23">
        <v>6.3735579999999997E-3</v>
      </c>
      <c r="AU18" s="24">
        <v>2.8503420000000001E-3</v>
      </c>
      <c r="AW18" s="22">
        <v>2.5832371E-2</v>
      </c>
      <c r="AX18" s="23">
        <v>8.4407340000000001E-3</v>
      </c>
      <c r="AY18" s="23">
        <v>6.2184320000000003E-3</v>
      </c>
      <c r="AZ18" s="23">
        <v>7.5841049999999998E-3</v>
      </c>
      <c r="BA18" s="23">
        <v>6.1070769999999998E-3</v>
      </c>
      <c r="BB18" s="23">
        <v>1.0836544E-2</v>
      </c>
      <c r="BC18" s="23">
        <v>8.4393109999999997E-3</v>
      </c>
      <c r="BD18" s="24">
        <v>3.7741749999999998E-3</v>
      </c>
      <c r="BF18" s="22">
        <v>2.3600513E-2</v>
      </c>
      <c r="BG18" s="23">
        <v>3.1672758000000002E-2</v>
      </c>
      <c r="BH18" s="23">
        <v>3.0245302000000002E-2</v>
      </c>
      <c r="BI18" s="23">
        <v>5.7825132000000001E-2</v>
      </c>
      <c r="BJ18" s="23">
        <v>1.7164677999999999E-2</v>
      </c>
      <c r="BK18" s="23">
        <v>3.2101677000000002E-2</v>
      </c>
      <c r="BL18" s="23">
        <v>1.5497660999999999E-2</v>
      </c>
      <c r="BM18" s="24">
        <v>6.9307650000000002E-3</v>
      </c>
      <c r="BO18" s="22">
        <v>1.5711909E-2</v>
      </c>
      <c r="BP18" s="23">
        <v>8.7810460000000007E-3</v>
      </c>
      <c r="BQ18" s="23">
        <v>1.5087714E-2</v>
      </c>
      <c r="BR18" s="23">
        <v>1.2886763000000001E-2</v>
      </c>
      <c r="BS18" s="23">
        <v>2.5214381000000001E-2</v>
      </c>
      <c r="BT18" s="23">
        <v>1.5536362999999999E-2</v>
      </c>
      <c r="BU18" s="23">
        <v>6.0529090000000004E-3</v>
      </c>
      <c r="BV18" s="24">
        <v>2.7069429999999998E-3</v>
      </c>
      <c r="BX18" s="22">
        <v>7.0555491999999997E-2</v>
      </c>
      <c r="BY18" s="23">
        <v>1.1470573E-2</v>
      </c>
      <c r="BZ18" s="23">
        <v>5.3564950000000002E-3</v>
      </c>
      <c r="CA18" s="23">
        <v>3.8669899000000001E-2</v>
      </c>
      <c r="CB18" s="23">
        <v>3.1134126000000002E-2</v>
      </c>
      <c r="CC18" s="23">
        <v>3.1437316999999999E-2</v>
      </c>
      <c r="CD18" s="23">
        <v>2.5794931E-2</v>
      </c>
      <c r="CE18" s="24">
        <v>1.1535844E-2</v>
      </c>
      <c r="CG18" s="20" t="s">
        <v>115</v>
      </c>
      <c r="CH18" s="34">
        <v>4.5780000000000001E-4</v>
      </c>
      <c r="CI18" s="24" t="s">
        <v>283</v>
      </c>
      <c r="CK18" s="32">
        <v>0.17234630000000001</v>
      </c>
      <c r="CL18" s="33" t="s">
        <v>284</v>
      </c>
      <c r="CN18" s="32">
        <v>5.3220400000000001E-2</v>
      </c>
      <c r="CO18" s="33" t="s">
        <v>284</v>
      </c>
      <c r="CP18" s="5"/>
      <c r="CQ18" s="22">
        <v>7.6741500000000004E-2</v>
      </c>
      <c r="CR18" s="33" t="s">
        <v>284</v>
      </c>
      <c r="CT18" s="31">
        <v>5.9898E-3</v>
      </c>
      <c r="CU18" s="33" t="s">
        <v>283</v>
      </c>
      <c r="CV18" s="5"/>
      <c r="CW18" s="34">
        <v>5.5579999999999996E-4</v>
      </c>
      <c r="CX18" s="33" t="s">
        <v>283</v>
      </c>
      <c r="CZ18" s="31">
        <v>1.3395E-3</v>
      </c>
      <c r="DA18" s="33" t="s">
        <v>283</v>
      </c>
      <c r="DB18" s="5"/>
      <c r="DC18" s="31">
        <v>3.3253400000000002E-2</v>
      </c>
      <c r="DD18" s="33" t="s">
        <v>283</v>
      </c>
    </row>
    <row r="19" spans="1:108" x14ac:dyDescent="0.25">
      <c r="A19" s="20" t="s">
        <v>24</v>
      </c>
      <c r="B19" s="20" t="s">
        <v>188</v>
      </c>
      <c r="C19" s="21" t="s">
        <v>94</v>
      </c>
      <c r="D19" s="22">
        <v>0.102306196</v>
      </c>
      <c r="E19" s="23">
        <v>8.4745172999999993E-2</v>
      </c>
      <c r="F19" s="23">
        <v>8.2179931999999997E-2</v>
      </c>
      <c r="G19" s="23">
        <v>0.10401075799999999</v>
      </c>
      <c r="H19" s="23">
        <v>0.11162799900000001</v>
      </c>
      <c r="I19" s="23">
        <v>9.6974011999999998E-2</v>
      </c>
      <c r="J19" s="23">
        <v>1.28559E-2</v>
      </c>
      <c r="K19" s="24">
        <v>5.7493329999999997E-3</v>
      </c>
      <c r="M19" s="22">
        <v>0.12649031399999999</v>
      </c>
      <c r="N19" s="23">
        <v>0.18596405599999999</v>
      </c>
      <c r="O19" s="23">
        <v>0.141397201</v>
      </c>
      <c r="P19" s="23">
        <v>7.0997251999999997E-2</v>
      </c>
      <c r="Q19" s="23">
        <v>0.13661763499999999</v>
      </c>
      <c r="R19" s="23">
        <v>0.13229329200000001</v>
      </c>
      <c r="S19" s="23">
        <v>4.1149153000000001E-2</v>
      </c>
      <c r="T19" s="24">
        <v>1.8402460999999998E-2</v>
      </c>
      <c r="V19" s="22">
        <v>5.9647762999999999E-2</v>
      </c>
      <c r="W19" s="23">
        <v>0.102482353</v>
      </c>
      <c r="X19" s="23">
        <v>0.15798398</v>
      </c>
      <c r="Y19" s="23">
        <v>3.0106139000000001E-2</v>
      </c>
      <c r="Z19" s="23">
        <v>7.0059529999999995E-2</v>
      </c>
      <c r="AA19" s="23">
        <v>8.4055953000000003E-2</v>
      </c>
      <c r="AB19" s="23">
        <v>4.8752249999999997E-2</v>
      </c>
      <c r="AC19" s="24">
        <v>2.1802669E-2</v>
      </c>
      <c r="AE19" s="22">
        <v>3.8357992E-2</v>
      </c>
      <c r="AF19" s="23">
        <v>2.2386277E-2</v>
      </c>
      <c r="AG19" s="23">
        <v>7.9183434999999996E-2</v>
      </c>
      <c r="AH19" s="23">
        <v>4.9453555000000003E-2</v>
      </c>
      <c r="AI19" s="23">
        <v>0.121067152</v>
      </c>
      <c r="AJ19" s="23">
        <v>6.2089682E-2</v>
      </c>
      <c r="AK19" s="23">
        <v>3.8954344000000002E-2</v>
      </c>
      <c r="AL19" s="24">
        <v>1.7420912E-2</v>
      </c>
      <c r="AN19" s="22">
        <v>0.21396687</v>
      </c>
      <c r="AO19" s="23">
        <v>5.5559841999999998E-2</v>
      </c>
      <c r="AP19" s="23">
        <v>0.108735491</v>
      </c>
      <c r="AQ19" s="23">
        <v>5.7334208999999997E-2</v>
      </c>
      <c r="AR19" s="23">
        <v>4.9928902999999997E-2</v>
      </c>
      <c r="AS19" s="23">
        <v>9.7105063000000005E-2</v>
      </c>
      <c r="AT19" s="23">
        <v>6.9507670999999993E-2</v>
      </c>
      <c r="AU19" s="24">
        <v>3.1084774999999999E-2</v>
      </c>
      <c r="AW19" s="22">
        <v>0.11817883999999999</v>
      </c>
      <c r="AX19" s="23">
        <v>9.7206066999999993E-2</v>
      </c>
      <c r="AY19" s="23">
        <v>0.16845328100000001</v>
      </c>
      <c r="AZ19" s="23">
        <v>8.5515534000000004E-2</v>
      </c>
      <c r="BA19" s="23">
        <v>0.14075241899999999</v>
      </c>
      <c r="BB19" s="23">
        <v>0.122021228</v>
      </c>
      <c r="BC19" s="23">
        <v>3.3429084999999997E-2</v>
      </c>
      <c r="BD19" s="24">
        <v>1.4949941E-2</v>
      </c>
      <c r="BF19" s="22">
        <v>0.111057088</v>
      </c>
      <c r="BG19" s="23">
        <v>9.2424047999999995E-2</v>
      </c>
      <c r="BH19" s="23">
        <v>0.13462244700000001</v>
      </c>
      <c r="BI19" s="23">
        <v>0.166043779</v>
      </c>
      <c r="BJ19" s="23">
        <v>3.3773736999999998E-2</v>
      </c>
      <c r="BK19" s="23">
        <v>0.10758421999999999</v>
      </c>
      <c r="BL19" s="23">
        <v>4.9594517999999997E-2</v>
      </c>
      <c r="BM19" s="24">
        <v>2.2179343000000001E-2</v>
      </c>
      <c r="BO19" s="22">
        <v>0.14392025999999999</v>
      </c>
      <c r="BP19" s="23">
        <v>0.15165421800000001</v>
      </c>
      <c r="BQ19" s="23">
        <v>0.31367078999999998</v>
      </c>
      <c r="BR19" s="23">
        <v>0.26464896399999999</v>
      </c>
      <c r="BS19" s="23">
        <v>0.104331889</v>
      </c>
      <c r="BT19" s="23">
        <v>0.19564522400000001</v>
      </c>
      <c r="BU19" s="23">
        <v>8.8938681000000006E-2</v>
      </c>
      <c r="BV19" s="24">
        <v>3.9774587E-2</v>
      </c>
      <c r="BX19" s="22">
        <v>0.19272113699999999</v>
      </c>
      <c r="BY19" s="23">
        <v>8.1390602000000006E-2</v>
      </c>
      <c r="BZ19" s="23">
        <v>4.3031024000000001E-2</v>
      </c>
      <c r="CA19" s="23">
        <v>0.19304254400000001</v>
      </c>
      <c r="CB19" s="23">
        <v>0.122516902</v>
      </c>
      <c r="CC19" s="23">
        <v>0.126540442</v>
      </c>
      <c r="CD19" s="23">
        <v>6.6766259999999994E-2</v>
      </c>
      <c r="CE19" s="24">
        <v>2.9858778999999998E-2</v>
      </c>
      <c r="CG19" s="20" t="s">
        <v>23</v>
      </c>
      <c r="CH19" s="22">
        <v>0.147647</v>
      </c>
      <c r="CI19" s="24" t="s">
        <v>284</v>
      </c>
      <c r="CK19" s="22">
        <v>0.67209390000000002</v>
      </c>
      <c r="CL19" s="33" t="s">
        <v>284</v>
      </c>
      <c r="CN19" s="22">
        <v>0.1666107</v>
      </c>
      <c r="CO19" s="33" t="s">
        <v>284</v>
      </c>
      <c r="CQ19" s="34">
        <v>1.6298E-2</v>
      </c>
      <c r="CR19" s="33" t="s">
        <v>283</v>
      </c>
      <c r="CT19" s="22">
        <v>0.16853779999999999</v>
      </c>
      <c r="CU19" s="33" t="s">
        <v>284</v>
      </c>
      <c r="CW19" s="34">
        <v>1.7199099999999998E-2</v>
      </c>
      <c r="CX19" s="33" t="s">
        <v>283</v>
      </c>
      <c r="CZ19" s="22">
        <v>0.32518780000000003</v>
      </c>
      <c r="DA19" s="33" t="s">
        <v>284</v>
      </c>
      <c r="DC19" s="32">
        <v>0.1089458</v>
      </c>
      <c r="DD19" s="33" t="s">
        <v>284</v>
      </c>
    </row>
    <row r="20" spans="1:108" x14ac:dyDescent="0.25">
      <c r="A20" s="20" t="s">
        <v>25</v>
      </c>
      <c r="B20" s="20" t="s">
        <v>180</v>
      </c>
      <c r="C20" s="21" t="s">
        <v>94</v>
      </c>
      <c r="D20" s="36">
        <v>1.5999999999999999E-5</v>
      </c>
      <c r="E20" s="23">
        <v>6.7506100000000002E-4</v>
      </c>
      <c r="F20" s="23">
        <v>9.3907699999999997E-4</v>
      </c>
      <c r="G20" s="23">
        <v>1.164722E-3</v>
      </c>
      <c r="H20" s="23">
        <v>1.1878889999999999E-3</v>
      </c>
      <c r="I20" s="23">
        <v>7.9655000000000004E-4</v>
      </c>
      <c r="J20" s="23">
        <v>4.82967E-4</v>
      </c>
      <c r="K20" s="24">
        <v>2.1598900000000001E-4</v>
      </c>
      <c r="M20" s="22">
        <v>2.6590400000000001E-3</v>
      </c>
      <c r="N20" s="23">
        <v>3.9537360000000002E-3</v>
      </c>
      <c r="O20" s="23">
        <v>3.698677E-3</v>
      </c>
      <c r="P20" s="23">
        <v>1.972438E-3</v>
      </c>
      <c r="Q20" s="23">
        <v>2.7214409999999998E-3</v>
      </c>
      <c r="R20" s="23">
        <v>3.0010660000000002E-3</v>
      </c>
      <c r="S20" s="23">
        <v>8.1355499999999999E-4</v>
      </c>
      <c r="T20" s="24">
        <v>3.6383299999999998E-4</v>
      </c>
      <c r="V20" s="22">
        <v>1.1247290000000001E-3</v>
      </c>
      <c r="W20" s="35">
        <v>2.2099999999999998E-5</v>
      </c>
      <c r="X20" s="35">
        <v>2.0599999999999999E-5</v>
      </c>
      <c r="Y20" s="23">
        <v>8.4448200000000002E-4</v>
      </c>
      <c r="Z20" s="23">
        <v>1.91461E-3</v>
      </c>
      <c r="AA20" s="23">
        <v>7.8530400000000002E-4</v>
      </c>
      <c r="AB20" s="23">
        <v>8.0020199999999997E-4</v>
      </c>
      <c r="AC20" s="24">
        <v>3.5786100000000001E-4</v>
      </c>
      <c r="AE20" s="36">
        <v>2.19E-5</v>
      </c>
      <c r="AF20" s="35">
        <v>1.9000000000000001E-5</v>
      </c>
      <c r="AG20" s="23">
        <v>2.330979E-3</v>
      </c>
      <c r="AH20" s="35">
        <v>1.5999999999999999E-5</v>
      </c>
      <c r="AI20" s="23">
        <v>2.9717530000000002E-3</v>
      </c>
      <c r="AJ20" s="23">
        <v>1.071926E-3</v>
      </c>
      <c r="AK20" s="23">
        <v>1.4595159999999999E-3</v>
      </c>
      <c r="AL20" s="24">
        <v>6.52715E-4</v>
      </c>
      <c r="AN20" s="22">
        <v>1.1553449999999999E-3</v>
      </c>
      <c r="AO20" s="35">
        <v>1.9199999999999999E-5</v>
      </c>
      <c r="AP20" s="23">
        <v>7.0753000000000005E-4</v>
      </c>
      <c r="AQ20" s="35">
        <v>2.1699999999999999E-5</v>
      </c>
      <c r="AR20" s="23">
        <v>5.5886300000000005E-4</v>
      </c>
      <c r="AS20" s="23">
        <v>4.92528E-4</v>
      </c>
      <c r="AT20" s="23">
        <v>4.8365000000000002E-4</v>
      </c>
      <c r="AU20" s="24">
        <v>2.16295E-4</v>
      </c>
      <c r="AW20" s="22">
        <v>9.5560690000000004E-3</v>
      </c>
      <c r="AX20" s="35">
        <v>2.05E-5</v>
      </c>
      <c r="AY20" s="23">
        <v>1.895245E-3</v>
      </c>
      <c r="AZ20" s="23">
        <v>2.4725609999999999E-3</v>
      </c>
      <c r="BA20" s="23">
        <v>2.4607019999999999E-3</v>
      </c>
      <c r="BB20" s="23">
        <v>3.281015E-3</v>
      </c>
      <c r="BC20" s="23">
        <v>3.6487709999999999E-3</v>
      </c>
      <c r="BD20" s="24">
        <v>1.63178E-3</v>
      </c>
      <c r="BF20" s="36">
        <v>2.44E-5</v>
      </c>
      <c r="BG20" s="23">
        <v>2.925034E-3</v>
      </c>
      <c r="BH20" s="23">
        <v>3.6327109999999998E-3</v>
      </c>
      <c r="BI20" s="23">
        <v>4.5098530000000003E-3</v>
      </c>
      <c r="BJ20" s="23">
        <v>8.9257500000000005E-4</v>
      </c>
      <c r="BK20" s="23">
        <v>2.3969149999999999E-3</v>
      </c>
      <c r="BL20" s="23">
        <v>1.8816530000000001E-3</v>
      </c>
      <c r="BM20" s="24">
        <v>8.4150100000000003E-4</v>
      </c>
      <c r="BO20" s="36">
        <v>2.0599999999999999E-5</v>
      </c>
      <c r="BP20" s="35">
        <v>1.8300000000000001E-5</v>
      </c>
      <c r="BQ20" s="23">
        <v>1.865687E-3</v>
      </c>
      <c r="BR20" s="35">
        <v>1.98E-5</v>
      </c>
      <c r="BS20" s="23">
        <v>9.1039699999999996E-4</v>
      </c>
      <c r="BT20" s="23">
        <v>5.6695699999999999E-4</v>
      </c>
      <c r="BU20" s="23">
        <v>8.2212599999999995E-4</v>
      </c>
      <c r="BV20" s="24">
        <v>3.67666E-4</v>
      </c>
      <c r="BX20" s="36">
        <v>2.1699999999999999E-5</v>
      </c>
      <c r="BY20" s="35">
        <v>1.8300000000000001E-5</v>
      </c>
      <c r="BZ20" s="23">
        <v>6.9424999999999999E-4</v>
      </c>
      <c r="CA20" s="23">
        <v>1.7259630000000001E-3</v>
      </c>
      <c r="CB20" s="23">
        <v>1.5802489999999999E-3</v>
      </c>
      <c r="CC20" s="23">
        <v>8.0809199999999995E-4</v>
      </c>
      <c r="CD20" s="23">
        <v>8.2064900000000001E-4</v>
      </c>
      <c r="CE20" s="24">
        <v>3.67005E-4</v>
      </c>
      <c r="CG20" s="20" t="s">
        <v>24</v>
      </c>
      <c r="CH20" s="34">
        <v>6.5634999999999999E-3</v>
      </c>
      <c r="CI20" s="24" t="s">
        <v>283</v>
      </c>
      <c r="CK20" s="34">
        <v>9.4038000000000004E-3</v>
      </c>
      <c r="CL20" s="33" t="s">
        <v>283</v>
      </c>
      <c r="CN20" s="34">
        <v>5.1257999999999998E-3</v>
      </c>
      <c r="CO20" s="33" t="s">
        <v>283</v>
      </c>
      <c r="CQ20" s="34">
        <v>1.5899E-3</v>
      </c>
      <c r="CR20" s="33" t="s">
        <v>283</v>
      </c>
      <c r="CT20" s="22">
        <v>0.31848919999999997</v>
      </c>
      <c r="CU20" s="33" t="s">
        <v>284</v>
      </c>
      <c r="CW20" s="34">
        <v>2.7672700000000001E-2</v>
      </c>
      <c r="CX20" s="33" t="s">
        <v>283</v>
      </c>
      <c r="CZ20" s="32">
        <v>0.13701720000000001</v>
      </c>
      <c r="DA20" s="33" t="s">
        <v>284</v>
      </c>
      <c r="DB20" s="5"/>
      <c r="DC20" s="34">
        <v>8.3546000000000002E-3</v>
      </c>
      <c r="DD20" s="33" t="s">
        <v>283</v>
      </c>
    </row>
    <row r="21" spans="1:108" x14ac:dyDescent="0.25">
      <c r="A21" s="20" t="s">
        <v>116</v>
      </c>
      <c r="B21" s="20" t="s">
        <v>191</v>
      </c>
      <c r="C21" s="21" t="s">
        <v>94</v>
      </c>
      <c r="D21" s="22">
        <v>4.2156613000000003E-2</v>
      </c>
      <c r="E21" s="23">
        <v>3.1776213999999997E-2</v>
      </c>
      <c r="F21" s="23">
        <v>5.8573842000000001E-2</v>
      </c>
      <c r="G21" s="23">
        <v>5.1346411000000002E-2</v>
      </c>
      <c r="H21" s="23">
        <v>5.9314943000000002E-2</v>
      </c>
      <c r="I21" s="23">
        <v>4.8633605000000003E-2</v>
      </c>
      <c r="J21" s="23">
        <v>1.1687404E-2</v>
      </c>
      <c r="K21" s="24">
        <v>5.2267659999999999E-3</v>
      </c>
      <c r="M21" s="22">
        <v>0.11029011699999999</v>
      </c>
      <c r="N21" s="23">
        <v>0.12581516200000001</v>
      </c>
      <c r="O21" s="23">
        <v>9.8140199999999997E-2</v>
      </c>
      <c r="P21" s="23">
        <v>5.3785667000000002E-2</v>
      </c>
      <c r="Q21" s="23">
        <v>8.5911563999999996E-2</v>
      </c>
      <c r="R21" s="23">
        <v>9.4788542000000003E-2</v>
      </c>
      <c r="S21" s="23">
        <v>2.7268205E-2</v>
      </c>
      <c r="T21" s="24">
        <v>1.2194712E-2</v>
      </c>
      <c r="V21" s="22">
        <v>3.7303708999999997E-2</v>
      </c>
      <c r="W21" s="23">
        <v>0.106340936</v>
      </c>
      <c r="X21" s="23">
        <v>0.13699881699999999</v>
      </c>
      <c r="Y21" s="23">
        <v>2.4875464999999999E-2</v>
      </c>
      <c r="Z21" s="23">
        <v>3.3456893000000001E-2</v>
      </c>
      <c r="AA21" s="23">
        <v>6.7795164000000005E-2</v>
      </c>
      <c r="AB21" s="23">
        <v>5.0561518E-2</v>
      </c>
      <c r="AC21" s="24">
        <v>2.2611797999999999E-2</v>
      </c>
      <c r="AE21" s="22">
        <v>2.6497916E-2</v>
      </c>
      <c r="AF21" s="23">
        <v>1.0404264E-2</v>
      </c>
      <c r="AG21" s="23">
        <v>4.9859401999999997E-2</v>
      </c>
      <c r="AH21" s="23">
        <v>1.9918781999999999E-2</v>
      </c>
      <c r="AI21" s="23">
        <v>6.4436311999999996E-2</v>
      </c>
      <c r="AJ21" s="23">
        <v>3.4223335000000001E-2</v>
      </c>
      <c r="AK21" s="23">
        <v>2.2298885000000001E-2</v>
      </c>
      <c r="AL21" s="24">
        <v>9.9723639999999992E-3</v>
      </c>
      <c r="AN21" s="22">
        <v>0.18513062499999999</v>
      </c>
      <c r="AO21" s="23">
        <v>3.1144326E-2</v>
      </c>
      <c r="AP21" s="23">
        <v>0.14792287100000001</v>
      </c>
      <c r="AQ21" s="23">
        <v>2.9999115E-2</v>
      </c>
      <c r="AR21" s="23">
        <v>4.3920227999999999E-2</v>
      </c>
      <c r="AS21" s="23">
        <v>8.7623433000000001E-2</v>
      </c>
      <c r="AT21" s="23">
        <v>7.3423593999999995E-2</v>
      </c>
      <c r="AU21" s="24">
        <v>3.2836029000000003E-2</v>
      </c>
      <c r="AW21" s="22">
        <v>7.4024031000000004E-2</v>
      </c>
      <c r="AX21" s="23">
        <v>5.8462538000000001E-2</v>
      </c>
      <c r="AY21" s="23">
        <v>0.100537205</v>
      </c>
      <c r="AZ21" s="23">
        <v>7.6756641E-2</v>
      </c>
      <c r="BA21" s="23">
        <v>0.11456409100000001</v>
      </c>
      <c r="BB21" s="23">
        <v>8.4868900999999997E-2</v>
      </c>
      <c r="BC21" s="23">
        <v>2.2405445999999999E-2</v>
      </c>
      <c r="BD21" s="24">
        <v>1.0020019999999999E-2</v>
      </c>
      <c r="BF21" s="22">
        <v>0.15169455000000001</v>
      </c>
      <c r="BG21" s="23">
        <v>0.132670711</v>
      </c>
      <c r="BH21" s="23">
        <v>6.3650655E-2</v>
      </c>
      <c r="BI21" s="23">
        <v>0.173482053</v>
      </c>
      <c r="BJ21" s="23">
        <v>2.0292114999999999E-2</v>
      </c>
      <c r="BK21" s="23">
        <v>0.108358017</v>
      </c>
      <c r="BL21" s="23">
        <v>6.4157332999999997E-2</v>
      </c>
      <c r="BM21" s="24">
        <v>2.8692031999999999E-2</v>
      </c>
      <c r="BO21" s="22">
        <v>8.9018811000000003E-2</v>
      </c>
      <c r="BP21" s="23">
        <v>8.6034388000000003E-2</v>
      </c>
      <c r="BQ21" s="23">
        <v>0.198169964</v>
      </c>
      <c r="BR21" s="23">
        <v>0.15850935299999999</v>
      </c>
      <c r="BS21" s="23">
        <v>0.101478583</v>
      </c>
      <c r="BT21" s="23">
        <v>0.12664222</v>
      </c>
      <c r="BU21" s="23">
        <v>4.9571811E-2</v>
      </c>
      <c r="BV21" s="24">
        <v>2.2169187999999999E-2</v>
      </c>
      <c r="BX21" s="22">
        <v>0.21309146500000001</v>
      </c>
      <c r="BY21" s="23">
        <v>5.5491077999999999E-2</v>
      </c>
      <c r="BZ21" s="23">
        <v>3.0121657E-2</v>
      </c>
      <c r="CA21" s="23">
        <v>0.24145138799999999</v>
      </c>
      <c r="CB21" s="23">
        <v>0.145902272</v>
      </c>
      <c r="CC21" s="23">
        <v>0.137211572</v>
      </c>
      <c r="CD21" s="23">
        <v>9.3335034999999997E-2</v>
      </c>
      <c r="CE21" s="24">
        <v>4.1740696000000001E-2</v>
      </c>
      <c r="CG21" s="20" t="s">
        <v>251</v>
      </c>
      <c r="CH21" s="34">
        <v>6.7520000000000004E-4</v>
      </c>
      <c r="CI21" s="24" t="s">
        <v>283</v>
      </c>
      <c r="CK21" s="22">
        <v>0.36344460000000001</v>
      </c>
      <c r="CL21" s="33" t="s">
        <v>284</v>
      </c>
      <c r="CN21" s="31">
        <v>3.8755E-3</v>
      </c>
      <c r="CO21" s="33" t="s">
        <v>283</v>
      </c>
      <c r="CP21" s="5"/>
      <c r="CQ21" s="34">
        <v>1.2144E-2</v>
      </c>
      <c r="CR21" s="33" t="s">
        <v>283</v>
      </c>
      <c r="CT21" s="32">
        <v>0.18739510000000001</v>
      </c>
      <c r="CU21" s="33" t="s">
        <v>284</v>
      </c>
      <c r="CV21" s="5"/>
      <c r="CW21" s="34">
        <v>1.2007000000000001E-3</v>
      </c>
      <c r="CX21" s="33" t="s">
        <v>283</v>
      </c>
      <c r="CZ21" s="31">
        <v>3.8863000000000001E-3</v>
      </c>
      <c r="DA21" s="33" t="s">
        <v>283</v>
      </c>
      <c r="DB21" s="5"/>
      <c r="DC21" s="22">
        <v>0.3127144</v>
      </c>
      <c r="DD21" s="33" t="s">
        <v>284</v>
      </c>
    </row>
    <row r="22" spans="1:108" x14ac:dyDescent="0.25">
      <c r="A22" s="20" t="s">
        <v>26</v>
      </c>
      <c r="B22" s="20" t="s">
        <v>242</v>
      </c>
      <c r="C22" s="37" t="s">
        <v>95</v>
      </c>
      <c r="D22" s="22">
        <v>0.172516212</v>
      </c>
      <c r="E22" s="23">
        <v>0.18498521300000001</v>
      </c>
      <c r="F22" s="23">
        <v>0.19880071899999999</v>
      </c>
      <c r="G22" s="23">
        <v>0.16176442499999999</v>
      </c>
      <c r="H22" s="23">
        <v>0.16090354600000001</v>
      </c>
      <c r="I22" s="23">
        <v>0.17579402299999999</v>
      </c>
      <c r="J22" s="23">
        <v>1.6148421E-2</v>
      </c>
      <c r="K22" s="24">
        <v>7.2217929999999998E-3</v>
      </c>
      <c r="M22" s="22">
        <v>0.14986118200000001</v>
      </c>
      <c r="N22" s="23">
        <v>0.16259529</v>
      </c>
      <c r="O22" s="23">
        <v>0.18294834600000001</v>
      </c>
      <c r="P22" s="23">
        <v>0.14478670799999999</v>
      </c>
      <c r="Q22" s="23">
        <v>0.169667756</v>
      </c>
      <c r="R22" s="23">
        <v>0.161971856</v>
      </c>
      <c r="S22" s="23">
        <v>1.5342966E-2</v>
      </c>
      <c r="T22" s="24">
        <v>6.8615830000000001E-3</v>
      </c>
      <c r="V22" s="22">
        <v>0.215271512</v>
      </c>
      <c r="W22" s="23">
        <v>0.25824729899999999</v>
      </c>
      <c r="X22" s="23">
        <v>0.27278999500000001</v>
      </c>
      <c r="Y22" s="23">
        <v>0.19278774900000001</v>
      </c>
      <c r="Z22" s="23">
        <v>0.18234976999999999</v>
      </c>
      <c r="AA22" s="23">
        <v>0.22428926499999999</v>
      </c>
      <c r="AB22" s="23">
        <v>3.9805952999999998E-2</v>
      </c>
      <c r="AC22" s="24">
        <v>1.7801763000000002E-2</v>
      </c>
      <c r="AE22" s="22">
        <v>0.20836670600000001</v>
      </c>
      <c r="AF22" s="23">
        <v>0.22591560099999999</v>
      </c>
      <c r="AG22" s="23">
        <v>0.18748746599999999</v>
      </c>
      <c r="AH22" s="23">
        <v>0.19267620199999999</v>
      </c>
      <c r="AI22" s="23">
        <v>0.19586072099999999</v>
      </c>
      <c r="AJ22" s="23">
        <v>0.20206133900000001</v>
      </c>
      <c r="AK22" s="23">
        <v>1.5392447E-2</v>
      </c>
      <c r="AL22" s="24">
        <v>6.8837120000000002E-3</v>
      </c>
      <c r="AN22" s="22">
        <v>0.24599368699999999</v>
      </c>
      <c r="AO22" s="23">
        <v>0.185959176</v>
      </c>
      <c r="AP22" s="23">
        <v>0.21708108500000001</v>
      </c>
      <c r="AQ22" s="23">
        <v>0.224053271</v>
      </c>
      <c r="AR22" s="23">
        <v>0.206807413</v>
      </c>
      <c r="AS22" s="23">
        <v>0.21597892599999999</v>
      </c>
      <c r="AT22" s="23">
        <v>2.2094104E-2</v>
      </c>
      <c r="AU22" s="24">
        <v>9.8807840000000001E-3</v>
      </c>
      <c r="AW22" s="22">
        <v>0.16321081800000001</v>
      </c>
      <c r="AX22" s="23">
        <v>0.17695836500000001</v>
      </c>
      <c r="AY22" s="23">
        <v>0.15650572400000001</v>
      </c>
      <c r="AZ22" s="23">
        <v>0.14962389600000001</v>
      </c>
      <c r="BA22" s="23">
        <v>0.158137638</v>
      </c>
      <c r="BB22" s="23">
        <v>0.16088728799999999</v>
      </c>
      <c r="BC22" s="23">
        <v>1.0213972999999999E-2</v>
      </c>
      <c r="BD22" s="24">
        <v>4.5678280000000003E-3</v>
      </c>
      <c r="BF22" s="22">
        <v>0.212066538</v>
      </c>
      <c r="BG22" s="23">
        <v>0.23924167599999999</v>
      </c>
      <c r="BH22" s="23">
        <v>0.268561145</v>
      </c>
      <c r="BI22" s="23">
        <v>0.22499690899999999</v>
      </c>
      <c r="BJ22" s="23">
        <v>0.24355412400000001</v>
      </c>
      <c r="BK22" s="23">
        <v>0.23768407799999999</v>
      </c>
      <c r="BL22" s="23">
        <v>2.1257347999999999E-2</v>
      </c>
      <c r="BM22" s="24">
        <v>9.5065749999999997E-3</v>
      </c>
      <c r="BO22" s="22">
        <v>0.18781418799999999</v>
      </c>
      <c r="BP22" s="23">
        <v>0.18441005299999999</v>
      </c>
      <c r="BQ22" s="23">
        <v>0.19588314300000001</v>
      </c>
      <c r="BR22" s="23">
        <v>0.17369473599999999</v>
      </c>
      <c r="BS22" s="23">
        <v>0.17437794400000001</v>
      </c>
      <c r="BT22" s="23">
        <v>0.183236013</v>
      </c>
      <c r="BU22" s="23">
        <v>9.3780240000000004E-3</v>
      </c>
      <c r="BV22" s="24">
        <v>4.1939799999999999E-3</v>
      </c>
      <c r="BX22" s="22">
        <v>0.21096321800000001</v>
      </c>
      <c r="BY22" s="23">
        <v>0.23765533</v>
      </c>
      <c r="BZ22" s="23">
        <v>0.28643475400000001</v>
      </c>
      <c r="CA22" s="23">
        <v>0.23333173300000001</v>
      </c>
      <c r="CB22" s="23">
        <v>0.24542092700000001</v>
      </c>
      <c r="CC22" s="23">
        <v>0.24276119199999999</v>
      </c>
      <c r="CD22" s="23">
        <v>2.7570590999999998E-2</v>
      </c>
      <c r="CE22" s="24">
        <v>1.2329942999999999E-2</v>
      </c>
      <c r="CG22" s="20" t="s">
        <v>116</v>
      </c>
      <c r="CH22" s="34">
        <v>5.9610000000000002E-4</v>
      </c>
      <c r="CI22" s="24" t="s">
        <v>283</v>
      </c>
      <c r="CK22" s="22">
        <v>6.6010700000000005E-2</v>
      </c>
      <c r="CL22" s="33" t="s">
        <v>284</v>
      </c>
      <c r="CN22" s="22">
        <v>5.3404300000000002E-2</v>
      </c>
      <c r="CO22" s="33" t="s">
        <v>284</v>
      </c>
      <c r="CQ22" s="22">
        <v>0.1272267</v>
      </c>
      <c r="CR22" s="33" t="s">
        <v>284</v>
      </c>
      <c r="CT22" s="34">
        <v>2.04575E-2</v>
      </c>
      <c r="CU22" s="33" t="s">
        <v>283</v>
      </c>
      <c r="CW22" s="34">
        <v>8.2999999999999998E-5</v>
      </c>
      <c r="CX22" s="33" t="s">
        <v>283</v>
      </c>
      <c r="CZ22" s="34">
        <v>1.3831E-3</v>
      </c>
      <c r="DA22" s="33" t="s">
        <v>283</v>
      </c>
      <c r="DC22" s="31">
        <v>2.97305E-2</v>
      </c>
      <c r="DD22" s="33" t="s">
        <v>283</v>
      </c>
    </row>
    <row r="23" spans="1:108" x14ac:dyDescent="0.25">
      <c r="A23" s="20" t="s">
        <v>27</v>
      </c>
      <c r="B23" s="20" t="s">
        <v>192</v>
      </c>
      <c r="C23" s="37" t="s">
        <v>95</v>
      </c>
      <c r="D23" s="22">
        <v>1.6009977000000002E-2</v>
      </c>
      <c r="E23" s="23">
        <v>7.6214739999999996E-3</v>
      </c>
      <c r="F23" s="23">
        <v>9.8031620000000007E-3</v>
      </c>
      <c r="G23" s="23">
        <v>1.0363452E-2</v>
      </c>
      <c r="H23" s="23">
        <v>8.9636400000000001E-3</v>
      </c>
      <c r="I23" s="23">
        <v>1.0552341E-2</v>
      </c>
      <c r="J23" s="23">
        <v>3.220896E-3</v>
      </c>
      <c r="K23" s="24">
        <v>1.440429E-3</v>
      </c>
      <c r="M23" s="22">
        <v>8.5149860000000004E-3</v>
      </c>
      <c r="N23" s="23">
        <v>1.3102535E-2</v>
      </c>
      <c r="O23" s="23">
        <v>8.4553809999999997E-3</v>
      </c>
      <c r="P23" s="23">
        <v>6.9727080000000002E-3</v>
      </c>
      <c r="Q23" s="23">
        <v>8.0479379999999993E-3</v>
      </c>
      <c r="R23" s="23">
        <v>9.0187099999999992E-3</v>
      </c>
      <c r="S23" s="23">
        <v>2.3652289999999999E-3</v>
      </c>
      <c r="T23" s="24">
        <v>1.0577620000000001E-3</v>
      </c>
      <c r="V23" s="22">
        <v>7.4124239999999999E-3</v>
      </c>
      <c r="W23" s="23">
        <v>1.3273709E-2</v>
      </c>
      <c r="X23" s="23">
        <v>1.3356895000000001E-2</v>
      </c>
      <c r="Y23" s="23">
        <v>5.587402E-3</v>
      </c>
      <c r="Z23" s="23">
        <v>6.9808159999999999E-3</v>
      </c>
      <c r="AA23" s="23">
        <v>9.3222489999999995E-3</v>
      </c>
      <c r="AB23" s="23">
        <v>3.707129E-3</v>
      </c>
      <c r="AC23" s="24">
        <v>1.6578789999999999E-3</v>
      </c>
      <c r="AE23" s="22">
        <v>5.7833049999999999E-3</v>
      </c>
      <c r="AF23" s="23">
        <v>4.9757009999999999E-3</v>
      </c>
      <c r="AG23" s="23">
        <v>9.9482839999999999E-3</v>
      </c>
      <c r="AH23" s="23">
        <v>6.7052789999999998E-3</v>
      </c>
      <c r="AI23" s="23">
        <v>1.0783265E-2</v>
      </c>
      <c r="AJ23" s="23">
        <v>7.6391669999999997E-3</v>
      </c>
      <c r="AK23" s="23">
        <v>2.580106E-3</v>
      </c>
      <c r="AL23" s="24">
        <v>1.1538589999999999E-3</v>
      </c>
      <c r="AN23" s="22">
        <v>2.1265689000000001E-2</v>
      </c>
      <c r="AO23" s="23">
        <v>1.1277423E-2</v>
      </c>
      <c r="AP23" s="23">
        <v>1.2042885999999999E-2</v>
      </c>
      <c r="AQ23" s="23">
        <v>7.8362740000000007E-3</v>
      </c>
      <c r="AR23" s="23">
        <v>8.7485600000000007E-3</v>
      </c>
      <c r="AS23" s="23">
        <v>1.2234165999999999E-2</v>
      </c>
      <c r="AT23" s="23">
        <v>5.3388029999999996E-3</v>
      </c>
      <c r="AU23" s="24">
        <v>2.3875849999999998E-3</v>
      </c>
      <c r="AW23" s="22">
        <v>1.070308E-2</v>
      </c>
      <c r="AX23" s="23">
        <v>9.3692389999999997E-3</v>
      </c>
      <c r="AY23" s="23">
        <v>1.0419527E-2</v>
      </c>
      <c r="AZ23" s="23">
        <v>7.72282E-3</v>
      </c>
      <c r="BA23" s="23">
        <v>1.104582E-2</v>
      </c>
      <c r="BB23" s="23">
        <v>9.8520970000000006E-3</v>
      </c>
      <c r="BC23" s="23">
        <v>1.345185E-3</v>
      </c>
      <c r="BD23" s="24">
        <v>6.0158499999999997E-4</v>
      </c>
      <c r="BF23" s="22">
        <v>1.4993866E-2</v>
      </c>
      <c r="BG23" s="23">
        <v>1.6175979E-2</v>
      </c>
      <c r="BH23" s="23">
        <v>1.1319002999999999E-2</v>
      </c>
      <c r="BI23" s="23">
        <v>1.5728015000000001E-2</v>
      </c>
      <c r="BJ23" s="23">
        <v>4.8888760000000003E-3</v>
      </c>
      <c r="BK23" s="23">
        <v>1.2621148E-2</v>
      </c>
      <c r="BL23" s="23">
        <v>4.7276540000000004E-3</v>
      </c>
      <c r="BM23" s="24">
        <v>2.114271E-3</v>
      </c>
      <c r="BO23" s="22">
        <v>1.3528302000000001E-2</v>
      </c>
      <c r="BP23" s="23">
        <v>1.0328260000000001E-2</v>
      </c>
      <c r="BQ23" s="23">
        <v>1.4679727E-2</v>
      </c>
      <c r="BR23" s="23">
        <v>1.4544846E-2</v>
      </c>
      <c r="BS23" s="23">
        <v>8.0404110000000008E-3</v>
      </c>
      <c r="BT23" s="23">
        <v>1.2224308999999999E-2</v>
      </c>
      <c r="BU23" s="23">
        <v>2.9246530000000001E-3</v>
      </c>
      <c r="BV23" s="24">
        <v>1.3079439999999999E-3</v>
      </c>
      <c r="BX23" s="22">
        <v>1.8813992000000002E-2</v>
      </c>
      <c r="BY23" s="23">
        <v>8.6452119999999993E-3</v>
      </c>
      <c r="BZ23" s="23">
        <v>5.8095120000000002E-3</v>
      </c>
      <c r="CA23" s="23">
        <v>1.8100747E-2</v>
      </c>
      <c r="CB23" s="23">
        <v>1.7587188E-2</v>
      </c>
      <c r="CC23" s="23">
        <v>1.3791329999999999E-2</v>
      </c>
      <c r="CD23" s="23">
        <v>6.0909500000000004E-3</v>
      </c>
      <c r="CE23" s="24">
        <v>2.723956E-3</v>
      </c>
      <c r="CG23" s="20" t="s">
        <v>26</v>
      </c>
      <c r="CH23" s="22">
        <v>0.20270550000000001</v>
      </c>
      <c r="CI23" s="24" t="s">
        <v>284</v>
      </c>
      <c r="CK23" s="22">
        <v>6.2069300000000001E-2</v>
      </c>
      <c r="CL23" s="33" t="s">
        <v>284</v>
      </c>
      <c r="CN23" s="34">
        <v>3.0047399999999998E-2</v>
      </c>
      <c r="CO23" s="33" t="s">
        <v>283</v>
      </c>
      <c r="CQ23" s="34">
        <v>1.11304E-2</v>
      </c>
      <c r="CR23" s="33" t="s">
        <v>283</v>
      </c>
      <c r="CT23" s="22">
        <v>0.1192314</v>
      </c>
      <c r="CU23" s="33" t="s">
        <v>284</v>
      </c>
      <c r="CW23" s="34">
        <v>8.386E-4</v>
      </c>
      <c r="CX23" s="33" t="s">
        <v>283</v>
      </c>
      <c r="CZ23" s="22">
        <v>0.3988719</v>
      </c>
      <c r="DA23" s="33" t="s">
        <v>284</v>
      </c>
      <c r="DC23" s="34">
        <v>1.5685E-3</v>
      </c>
      <c r="DD23" s="33" t="s">
        <v>283</v>
      </c>
    </row>
    <row r="24" spans="1:108" x14ac:dyDescent="0.25">
      <c r="A24" s="20" t="s">
        <v>28</v>
      </c>
      <c r="B24" s="20" t="s">
        <v>193</v>
      </c>
      <c r="C24" s="37" t="s">
        <v>95</v>
      </c>
      <c r="D24" s="22">
        <v>6.6499310000000006E-2</v>
      </c>
      <c r="E24" s="23">
        <v>4.2751694E-2</v>
      </c>
      <c r="F24" s="23">
        <v>4.2258056000000002E-2</v>
      </c>
      <c r="G24" s="23">
        <v>7.9926919999999999E-2</v>
      </c>
      <c r="H24" s="23">
        <v>6.7153697999999998E-2</v>
      </c>
      <c r="I24" s="23">
        <v>5.9717935999999999E-2</v>
      </c>
      <c r="J24" s="23">
        <v>1.6601065000000002E-2</v>
      </c>
      <c r="K24" s="24">
        <v>7.4242220000000003E-3</v>
      </c>
      <c r="M24" s="22">
        <v>5.5998942000000003E-2</v>
      </c>
      <c r="N24" s="23">
        <v>0.11952525999999999</v>
      </c>
      <c r="O24" s="23">
        <v>5.2958711999999998E-2</v>
      </c>
      <c r="P24" s="23">
        <v>5.3607671000000003E-2</v>
      </c>
      <c r="Q24" s="23">
        <v>4.3151838999999997E-2</v>
      </c>
      <c r="R24" s="23">
        <v>6.5048485000000003E-2</v>
      </c>
      <c r="S24" s="23">
        <v>3.0846925000000001E-2</v>
      </c>
      <c r="T24" s="24">
        <v>1.3795164E-2</v>
      </c>
      <c r="V24" s="22">
        <v>9.4589712000000006E-2</v>
      </c>
      <c r="W24" s="23">
        <v>0.17135318099999999</v>
      </c>
      <c r="X24" s="23">
        <v>0.17485778399999999</v>
      </c>
      <c r="Y24" s="23">
        <v>6.7244968000000002E-2</v>
      </c>
      <c r="Z24" s="23">
        <v>9.1206332000000001E-2</v>
      </c>
      <c r="AA24" s="23">
        <v>0.119850395</v>
      </c>
      <c r="AB24" s="23">
        <v>4.9760087000000001E-2</v>
      </c>
      <c r="AC24" s="24">
        <v>2.2253387999999999E-2</v>
      </c>
      <c r="AE24" s="22">
        <v>6.4504878000000002E-2</v>
      </c>
      <c r="AF24" s="23">
        <v>7.8754633000000004E-2</v>
      </c>
      <c r="AG24" s="23">
        <v>6.8879086000000006E-2</v>
      </c>
      <c r="AH24" s="23">
        <v>4.1450944000000003E-2</v>
      </c>
      <c r="AI24" s="23">
        <v>6.2982590000000005E-2</v>
      </c>
      <c r="AJ24" s="23">
        <v>6.3314425999999993E-2</v>
      </c>
      <c r="AK24" s="23">
        <v>1.368306E-2</v>
      </c>
      <c r="AL24" s="24">
        <v>6.119251E-3</v>
      </c>
      <c r="AN24" s="22">
        <v>0.17351649599999999</v>
      </c>
      <c r="AO24" s="23">
        <v>0.123826556</v>
      </c>
      <c r="AP24" s="23">
        <v>0.11048872899999999</v>
      </c>
      <c r="AQ24" s="23">
        <v>0.10509587200000001</v>
      </c>
      <c r="AR24" s="23">
        <v>0.11281840899999999</v>
      </c>
      <c r="AS24" s="23">
        <v>0.12514921200000001</v>
      </c>
      <c r="AT24" s="23">
        <v>2.7884846000000001E-2</v>
      </c>
      <c r="AU24" s="24">
        <v>1.2470482E-2</v>
      </c>
      <c r="AW24" s="22">
        <v>7.3266734E-2</v>
      </c>
      <c r="AX24" s="23">
        <v>4.9530243000000002E-2</v>
      </c>
      <c r="AY24" s="23">
        <v>6.5316264999999998E-2</v>
      </c>
      <c r="AZ24" s="23">
        <v>5.6447213000000003E-2</v>
      </c>
      <c r="BA24" s="23">
        <v>9.0652094000000003E-2</v>
      </c>
      <c r="BB24" s="23">
        <v>6.704251E-2</v>
      </c>
      <c r="BC24" s="23">
        <v>1.5953629E-2</v>
      </c>
      <c r="BD24" s="24">
        <v>7.13468E-3</v>
      </c>
      <c r="BF24" s="22">
        <v>0.131107523</v>
      </c>
      <c r="BG24" s="23">
        <v>0.20619896300000001</v>
      </c>
      <c r="BH24" s="23">
        <v>0.160130943</v>
      </c>
      <c r="BI24" s="23">
        <v>0.13554882900000001</v>
      </c>
      <c r="BJ24" s="23">
        <v>6.3029274999999996E-2</v>
      </c>
      <c r="BK24" s="23">
        <v>0.13920310699999999</v>
      </c>
      <c r="BL24" s="23">
        <v>5.1980197999999998E-2</v>
      </c>
      <c r="BM24" s="24">
        <v>2.3246250999999999E-2</v>
      </c>
      <c r="BO24" s="22">
        <v>6.4051619000000004E-2</v>
      </c>
      <c r="BP24" s="23">
        <v>6.0576586000000002E-2</v>
      </c>
      <c r="BQ24" s="23">
        <v>8.9461863000000003E-2</v>
      </c>
      <c r="BR24" s="23">
        <v>7.6137382000000003E-2</v>
      </c>
      <c r="BS24" s="23">
        <v>4.0526642000000002E-2</v>
      </c>
      <c r="BT24" s="23">
        <v>6.6150818E-2</v>
      </c>
      <c r="BU24" s="23">
        <v>1.8270286E-2</v>
      </c>
      <c r="BV24" s="24">
        <v>8.1707199999999994E-3</v>
      </c>
      <c r="BX24" s="22">
        <v>0.123711947</v>
      </c>
      <c r="BY24" s="23">
        <v>9.5924001999999994E-2</v>
      </c>
      <c r="BZ24" s="23">
        <v>8.3997143999999996E-2</v>
      </c>
      <c r="CA24" s="23">
        <v>0.1232197</v>
      </c>
      <c r="CB24" s="23">
        <v>0.21829372</v>
      </c>
      <c r="CC24" s="23">
        <v>0.12902930300000001</v>
      </c>
      <c r="CD24" s="23">
        <v>5.2806292999999997E-2</v>
      </c>
      <c r="CE24" s="24">
        <v>2.3615692000000001E-2</v>
      </c>
      <c r="CG24" s="20" t="s">
        <v>27</v>
      </c>
      <c r="CH24" s="32">
        <v>0.1304785</v>
      </c>
      <c r="CI24" s="24" t="s">
        <v>284</v>
      </c>
      <c r="CJ24" s="5"/>
      <c r="CK24" s="22">
        <v>6.3776200000000005E-2</v>
      </c>
      <c r="CL24" s="33" t="s">
        <v>284</v>
      </c>
      <c r="CN24" s="22">
        <v>6.2126099999999997E-2</v>
      </c>
      <c r="CO24" s="33" t="s">
        <v>284</v>
      </c>
      <c r="CQ24" s="22">
        <v>0.32604480000000002</v>
      </c>
      <c r="CR24" s="33" t="s">
        <v>284</v>
      </c>
      <c r="CT24" s="32">
        <v>0.6181181</v>
      </c>
      <c r="CU24" s="33" t="s">
        <v>284</v>
      </c>
      <c r="CV24" s="5"/>
      <c r="CW24" s="22">
        <v>0.14391229999999999</v>
      </c>
      <c r="CX24" s="33" t="s">
        <v>284</v>
      </c>
      <c r="CZ24" s="22">
        <v>0.33517239999999998</v>
      </c>
      <c r="DA24" s="33" t="s">
        <v>284</v>
      </c>
      <c r="DC24" s="22">
        <v>0.16903779999999999</v>
      </c>
      <c r="DD24" s="33" t="s">
        <v>284</v>
      </c>
    </row>
    <row r="25" spans="1:108" x14ac:dyDescent="0.25">
      <c r="A25" s="20" t="s">
        <v>29</v>
      </c>
      <c r="B25" s="20" t="s">
        <v>237</v>
      </c>
      <c r="C25" s="37" t="s">
        <v>95</v>
      </c>
      <c r="D25" s="22">
        <v>8.5572449999999998E-3</v>
      </c>
      <c r="E25" s="23">
        <v>5.5797010000000003E-3</v>
      </c>
      <c r="F25" s="23">
        <v>8.6647979999999996E-3</v>
      </c>
      <c r="G25" s="23">
        <v>1.8590907E-2</v>
      </c>
      <c r="H25" s="23">
        <v>1.4149472999999999E-2</v>
      </c>
      <c r="I25" s="23">
        <v>1.1108425E-2</v>
      </c>
      <c r="J25" s="23">
        <v>5.2029349999999997E-3</v>
      </c>
      <c r="K25" s="24">
        <v>2.326823E-3</v>
      </c>
      <c r="M25" s="22">
        <v>1.2003105E-2</v>
      </c>
      <c r="N25" s="23">
        <v>2.3156685E-2</v>
      </c>
      <c r="O25" s="23">
        <v>1.1100831E-2</v>
      </c>
      <c r="P25" s="23">
        <v>1.0718573E-2</v>
      </c>
      <c r="Q25" s="23">
        <v>8.6530389999999995E-3</v>
      </c>
      <c r="R25" s="23">
        <v>1.3126446999999999E-2</v>
      </c>
      <c r="S25" s="23">
        <v>5.7397719999999998E-3</v>
      </c>
      <c r="T25" s="24">
        <v>2.5669040000000001E-3</v>
      </c>
      <c r="V25" s="22">
        <v>8.9483640000000003E-3</v>
      </c>
      <c r="W25" s="23">
        <v>2.6720048E-2</v>
      </c>
      <c r="X25" s="23">
        <v>2.5170774E-2</v>
      </c>
      <c r="Y25" s="23">
        <v>5.7989219999999998E-3</v>
      </c>
      <c r="Z25" s="23">
        <v>1.0003698E-2</v>
      </c>
      <c r="AA25" s="23">
        <v>1.5328361E-2</v>
      </c>
      <c r="AB25" s="23">
        <v>9.8299319999999996E-3</v>
      </c>
      <c r="AC25" s="24">
        <v>4.3960789999999998E-3</v>
      </c>
      <c r="AE25" s="22">
        <v>1.1618531E-2</v>
      </c>
      <c r="AF25" s="23">
        <v>7.1235860000000003E-3</v>
      </c>
      <c r="AG25" s="23">
        <v>1.3479301000000001E-2</v>
      </c>
      <c r="AH25" s="23">
        <v>6.8102960000000004E-3</v>
      </c>
      <c r="AI25" s="23">
        <v>1.3901403E-2</v>
      </c>
      <c r="AJ25" s="23">
        <v>1.0586623E-2</v>
      </c>
      <c r="AK25" s="23">
        <v>3.415899E-3</v>
      </c>
      <c r="AL25" s="24">
        <v>1.527636E-3</v>
      </c>
      <c r="AN25" s="22">
        <v>3.0426208E-2</v>
      </c>
      <c r="AO25" s="23">
        <v>1.5386713999999999E-2</v>
      </c>
      <c r="AP25" s="23">
        <v>1.8317373000000001E-2</v>
      </c>
      <c r="AQ25" s="23">
        <v>9.6547479999999995E-3</v>
      </c>
      <c r="AR25" s="23">
        <v>1.1246882999999999E-2</v>
      </c>
      <c r="AS25" s="23">
        <v>1.7006384999999999E-2</v>
      </c>
      <c r="AT25" s="23">
        <v>8.2409360000000008E-3</v>
      </c>
      <c r="AU25" s="24">
        <v>3.6854589999999999E-3</v>
      </c>
      <c r="AW25" s="22">
        <v>1.9138342999999999E-2</v>
      </c>
      <c r="AX25" s="23">
        <v>1.1382977000000001E-2</v>
      </c>
      <c r="AY25" s="23">
        <v>1.3444029999999999E-2</v>
      </c>
      <c r="AZ25" s="23">
        <v>1.0768653E-2</v>
      </c>
      <c r="BA25" s="23">
        <v>1.9667034999999999E-2</v>
      </c>
      <c r="BB25" s="23">
        <v>1.4880208000000001E-2</v>
      </c>
      <c r="BC25" s="23">
        <v>4.2498099999999997E-3</v>
      </c>
      <c r="BD25" s="24">
        <v>1.900573E-3</v>
      </c>
      <c r="BF25" s="22">
        <v>2.2510196999999999E-2</v>
      </c>
      <c r="BG25" s="23">
        <v>2.5677254E-2</v>
      </c>
      <c r="BH25" s="23">
        <v>1.6917950000000001E-2</v>
      </c>
      <c r="BI25" s="23">
        <v>2.0402170000000001E-2</v>
      </c>
      <c r="BJ25" s="23">
        <v>5.2371589999999999E-3</v>
      </c>
      <c r="BK25" s="23">
        <v>1.8148945999999999E-2</v>
      </c>
      <c r="BL25" s="23">
        <v>7.8899069999999998E-3</v>
      </c>
      <c r="BM25" s="24">
        <v>3.5284740000000002E-3</v>
      </c>
      <c r="BO25" s="22">
        <v>1.4210573000000001E-2</v>
      </c>
      <c r="BP25" s="23">
        <v>1.399646E-2</v>
      </c>
      <c r="BQ25" s="23">
        <v>2.5500401999999998E-2</v>
      </c>
      <c r="BR25" s="23">
        <v>1.8053864999999999E-2</v>
      </c>
      <c r="BS25" s="23">
        <v>1.31994E-2</v>
      </c>
      <c r="BT25" s="23">
        <v>1.6992139999999999E-2</v>
      </c>
      <c r="BU25" s="23">
        <v>5.1140459999999997E-3</v>
      </c>
      <c r="BV25" s="24">
        <v>2.2870709999999999E-3</v>
      </c>
      <c r="BX25" s="36">
        <v>2.0299999999999999E-5</v>
      </c>
      <c r="BY25" s="35">
        <v>1.9400000000000001E-5</v>
      </c>
      <c r="BZ25" s="23">
        <v>8.6168540000000002E-3</v>
      </c>
      <c r="CA25" s="23">
        <v>2.9937410000000001E-2</v>
      </c>
      <c r="CB25" s="23">
        <v>3.3894377000000003E-2</v>
      </c>
      <c r="CC25" s="23">
        <v>1.4497668E-2</v>
      </c>
      <c r="CD25" s="23">
        <v>1.6343318999999999E-2</v>
      </c>
      <c r="CE25" s="24">
        <v>7.3089549999999998E-3</v>
      </c>
      <c r="CG25" s="20" t="s">
        <v>28</v>
      </c>
      <c r="CH25" s="22">
        <v>0.376531</v>
      </c>
      <c r="CI25" s="24" t="s">
        <v>284</v>
      </c>
      <c r="CK25" s="22">
        <v>8.0432299999999998E-2</v>
      </c>
      <c r="CL25" s="33" t="s">
        <v>284</v>
      </c>
      <c r="CN25" s="22">
        <v>0.71825419999999995</v>
      </c>
      <c r="CO25" s="33" t="s">
        <v>284</v>
      </c>
      <c r="CQ25" s="34">
        <v>6.2359999999999998E-4</v>
      </c>
      <c r="CR25" s="33" t="s">
        <v>283</v>
      </c>
      <c r="CT25" s="22">
        <v>0.30470770000000003</v>
      </c>
      <c r="CU25" s="33" t="s">
        <v>284</v>
      </c>
      <c r="CW25" s="34">
        <v>2.9575000000000001E-3</v>
      </c>
      <c r="CX25" s="33" t="s">
        <v>283</v>
      </c>
      <c r="CZ25" s="22">
        <v>0.2482789</v>
      </c>
      <c r="DA25" s="33" t="s">
        <v>284</v>
      </c>
      <c r="DC25" s="32">
        <v>5.2665200000000002E-2</v>
      </c>
      <c r="DD25" s="33" t="s">
        <v>284</v>
      </c>
    </row>
    <row r="26" spans="1:108" x14ac:dyDescent="0.25">
      <c r="A26" s="20" t="s">
        <v>30</v>
      </c>
      <c r="B26" s="20" t="s">
        <v>194</v>
      </c>
      <c r="C26" s="37" t="s">
        <v>95</v>
      </c>
      <c r="D26" s="22">
        <v>1.3867930000000001E-2</v>
      </c>
      <c r="E26" s="23">
        <v>6.9783639999999999E-3</v>
      </c>
      <c r="F26" s="23">
        <v>6.46343E-3</v>
      </c>
      <c r="G26" s="23">
        <v>7.5596689999999998E-3</v>
      </c>
      <c r="H26" s="23">
        <v>5.8415639999999996E-3</v>
      </c>
      <c r="I26" s="23">
        <v>8.142191E-3</v>
      </c>
      <c r="J26" s="23">
        <v>3.2630139999999998E-3</v>
      </c>
      <c r="K26" s="24">
        <v>1.459264E-3</v>
      </c>
      <c r="M26" s="22">
        <v>7.8730290000000001E-3</v>
      </c>
      <c r="N26" s="23">
        <v>1.4392145E-2</v>
      </c>
      <c r="O26" s="23">
        <v>7.2004149999999999E-3</v>
      </c>
      <c r="P26" s="23">
        <v>6.3708990000000002E-3</v>
      </c>
      <c r="Q26" s="23">
        <v>6.1542109999999997E-3</v>
      </c>
      <c r="R26" s="23">
        <v>8.3981400000000001E-3</v>
      </c>
      <c r="S26" s="23">
        <v>3.4199159999999998E-3</v>
      </c>
      <c r="T26" s="24">
        <v>1.529433E-3</v>
      </c>
      <c r="V26" s="22">
        <v>6.9901729999999997E-3</v>
      </c>
      <c r="W26" s="23">
        <v>8.2813929999999997E-3</v>
      </c>
      <c r="X26" s="23">
        <v>7.5757230000000004E-3</v>
      </c>
      <c r="Y26" s="23">
        <v>4.1077609999999997E-3</v>
      </c>
      <c r="Z26" s="23">
        <v>4.4786380000000001E-3</v>
      </c>
      <c r="AA26" s="23">
        <v>6.286738E-3</v>
      </c>
      <c r="AB26" s="23">
        <v>1.8809650000000001E-3</v>
      </c>
      <c r="AC26" s="24">
        <v>8.4119299999999995E-4</v>
      </c>
      <c r="AE26" s="22">
        <v>1.7883571000000001E-2</v>
      </c>
      <c r="AF26" s="23">
        <v>1.1075651000000001E-2</v>
      </c>
      <c r="AG26" s="23">
        <v>1.0331295000000001E-2</v>
      </c>
      <c r="AH26" s="23">
        <v>5.8302090000000003E-3</v>
      </c>
      <c r="AI26" s="23">
        <v>6.441464E-3</v>
      </c>
      <c r="AJ26" s="23">
        <v>1.0312438E-2</v>
      </c>
      <c r="AK26" s="23">
        <v>4.8212999999999997E-3</v>
      </c>
      <c r="AL26" s="24">
        <v>2.1561509999999998E-3</v>
      </c>
      <c r="AN26" s="22">
        <v>1.070364E-2</v>
      </c>
      <c r="AO26" s="23">
        <v>8.6246510000000005E-3</v>
      </c>
      <c r="AP26" s="23">
        <v>5.6068669999999998E-3</v>
      </c>
      <c r="AQ26" s="23">
        <v>4.9668630000000002E-3</v>
      </c>
      <c r="AR26" s="23">
        <v>5.728927E-3</v>
      </c>
      <c r="AS26" s="23">
        <v>7.1261900000000001E-3</v>
      </c>
      <c r="AT26" s="23">
        <v>2.4478009999999999E-3</v>
      </c>
      <c r="AU26" s="24">
        <v>1.0946899999999999E-3</v>
      </c>
      <c r="AW26" s="22">
        <v>1.123232E-2</v>
      </c>
      <c r="AX26" s="23">
        <v>9.5294219999999992E-3</v>
      </c>
      <c r="AY26" s="23">
        <v>9.2455650000000007E-3</v>
      </c>
      <c r="AZ26" s="23">
        <v>7.9462660000000004E-3</v>
      </c>
      <c r="BA26" s="23">
        <v>1.2312178E-2</v>
      </c>
      <c r="BB26" s="23">
        <v>1.005315E-2</v>
      </c>
      <c r="BC26" s="23">
        <v>1.7218520000000001E-3</v>
      </c>
      <c r="BD26" s="24">
        <v>7.7003599999999998E-4</v>
      </c>
      <c r="BF26" s="22">
        <v>8.6938120000000004E-3</v>
      </c>
      <c r="BG26" s="23">
        <v>1.0489933999999999E-2</v>
      </c>
      <c r="BH26" s="23">
        <v>6.8735879999999999E-3</v>
      </c>
      <c r="BI26" s="23">
        <v>8.4262239999999995E-3</v>
      </c>
      <c r="BJ26" s="23">
        <v>3.5439540000000002E-3</v>
      </c>
      <c r="BK26" s="23">
        <v>7.6055020000000001E-3</v>
      </c>
      <c r="BL26" s="23">
        <v>2.6081519999999999E-3</v>
      </c>
      <c r="BM26" s="24">
        <v>1.1664010000000001E-3</v>
      </c>
      <c r="BO26" s="22">
        <v>1.0808213000000001E-2</v>
      </c>
      <c r="BP26" s="23">
        <v>8.1261059999999993E-3</v>
      </c>
      <c r="BQ26" s="23">
        <v>1.5386294999999999E-2</v>
      </c>
      <c r="BR26" s="23">
        <v>1.4015339E-2</v>
      </c>
      <c r="BS26" s="23">
        <v>8.4113680000000007E-3</v>
      </c>
      <c r="BT26" s="23">
        <v>1.1349464E-2</v>
      </c>
      <c r="BU26" s="23">
        <v>3.2679620000000001E-3</v>
      </c>
      <c r="BV26" s="24">
        <v>1.4614770000000001E-3</v>
      </c>
      <c r="BX26" s="22">
        <v>9.4768890000000005E-3</v>
      </c>
      <c r="BY26" s="23">
        <v>5.7117460000000002E-3</v>
      </c>
      <c r="BZ26" s="23">
        <v>4.6515360000000004E-3</v>
      </c>
      <c r="CA26" s="23">
        <v>1.0246707000000001E-2</v>
      </c>
      <c r="CB26" s="23">
        <v>1.2148571E-2</v>
      </c>
      <c r="CC26" s="23">
        <v>8.4470900000000008E-3</v>
      </c>
      <c r="CD26" s="23">
        <v>3.1578629999999999E-3</v>
      </c>
      <c r="CE26" s="24">
        <v>1.412239E-3</v>
      </c>
      <c r="CG26" s="20" t="s">
        <v>29</v>
      </c>
      <c r="CH26" s="22">
        <v>0.6637767</v>
      </c>
      <c r="CI26" s="24" t="s">
        <v>284</v>
      </c>
      <c r="CK26" s="22">
        <v>0.36662499999999998</v>
      </c>
      <c r="CL26" s="33" t="s">
        <v>284</v>
      </c>
      <c r="CN26" s="22">
        <v>0.50946219999999998</v>
      </c>
      <c r="CO26" s="33" t="s">
        <v>284</v>
      </c>
      <c r="CQ26" s="22">
        <v>0.232071</v>
      </c>
      <c r="CR26" s="33" t="s">
        <v>284</v>
      </c>
      <c r="CT26" s="22">
        <v>0.45543919999999999</v>
      </c>
      <c r="CU26" s="33" t="s">
        <v>284</v>
      </c>
      <c r="CW26" s="34">
        <v>2.6425199999999999E-2</v>
      </c>
      <c r="CX26" s="33" t="s">
        <v>283</v>
      </c>
      <c r="CZ26" s="22">
        <v>0.1822648</v>
      </c>
      <c r="DA26" s="33" t="s">
        <v>284</v>
      </c>
      <c r="DC26" s="22">
        <v>0.1645298</v>
      </c>
      <c r="DD26" s="33" t="s">
        <v>284</v>
      </c>
    </row>
    <row r="27" spans="1:108" x14ac:dyDescent="0.25">
      <c r="A27" s="20" t="s">
        <v>31</v>
      </c>
      <c r="B27" s="20" t="s">
        <v>195</v>
      </c>
      <c r="C27" s="37" t="s">
        <v>95</v>
      </c>
      <c r="D27" s="22">
        <v>0.36518762999999999</v>
      </c>
      <c r="E27" s="23">
        <v>0.222362632</v>
      </c>
      <c r="F27" s="23">
        <v>0.21812925599999999</v>
      </c>
      <c r="G27" s="23">
        <v>0.41865134799999998</v>
      </c>
      <c r="H27" s="23">
        <v>0.396364891</v>
      </c>
      <c r="I27" s="23">
        <v>0.32413915100000001</v>
      </c>
      <c r="J27" s="23">
        <v>9.6735008999999997E-2</v>
      </c>
      <c r="K27" s="24">
        <v>4.3261211000000001E-2</v>
      </c>
      <c r="M27" s="22">
        <v>0.32670371999999998</v>
      </c>
      <c r="N27" s="23">
        <v>0.610751975</v>
      </c>
      <c r="O27" s="23">
        <v>0.31608153999999999</v>
      </c>
      <c r="P27" s="23">
        <v>0.31493410300000002</v>
      </c>
      <c r="Q27" s="23">
        <v>0.38334910700000002</v>
      </c>
      <c r="R27" s="23">
        <v>0.39036408900000003</v>
      </c>
      <c r="S27" s="23">
        <v>0.126372715</v>
      </c>
      <c r="T27" s="24">
        <v>5.6515596000000001E-2</v>
      </c>
      <c r="V27" s="22">
        <v>0.48590692600000002</v>
      </c>
      <c r="W27" s="23">
        <v>0.86275630299999995</v>
      </c>
      <c r="X27" s="23">
        <v>0.66862151999999997</v>
      </c>
      <c r="Y27" s="23">
        <v>0.218754369</v>
      </c>
      <c r="Z27" s="23">
        <v>0.50040431900000004</v>
      </c>
      <c r="AA27" s="23">
        <v>0.547288687</v>
      </c>
      <c r="AB27" s="23">
        <v>0.23882113399999999</v>
      </c>
      <c r="AC27" s="24">
        <v>0.10680405799999999</v>
      </c>
      <c r="AE27" s="22">
        <v>1.1215579870000001</v>
      </c>
      <c r="AF27" s="23">
        <v>0.97065376400000003</v>
      </c>
      <c r="AG27" s="23">
        <v>0.53788443100000005</v>
      </c>
      <c r="AH27" s="23">
        <v>0.23978485599999999</v>
      </c>
      <c r="AI27" s="23">
        <v>0.44361165400000002</v>
      </c>
      <c r="AJ27" s="23">
        <v>0.662698538</v>
      </c>
      <c r="AK27" s="23">
        <v>0.37007499999999999</v>
      </c>
      <c r="AL27" s="24">
        <v>0.16550257099999999</v>
      </c>
      <c r="AN27" s="22">
        <v>0.72117626400000001</v>
      </c>
      <c r="AO27" s="23">
        <v>0.406069081</v>
      </c>
      <c r="AP27" s="23">
        <v>0.66663439199999996</v>
      </c>
      <c r="AQ27" s="23">
        <v>0.35436838900000001</v>
      </c>
      <c r="AR27" s="23">
        <v>0.42879294800000001</v>
      </c>
      <c r="AS27" s="23">
        <v>0.515408215</v>
      </c>
      <c r="AT27" s="23">
        <v>0.16628358500000001</v>
      </c>
      <c r="AU27" s="24">
        <v>7.4364280000000005E-2</v>
      </c>
      <c r="AW27" s="22">
        <v>0.64480533699999998</v>
      </c>
      <c r="AX27" s="23">
        <v>0.45565586800000002</v>
      </c>
      <c r="AY27" s="23">
        <v>0.61702339500000003</v>
      </c>
      <c r="AZ27" s="23">
        <v>0.41851202999999998</v>
      </c>
      <c r="BA27" s="23">
        <v>0.63771223899999996</v>
      </c>
      <c r="BB27" s="23">
        <v>0.55474177400000002</v>
      </c>
      <c r="BC27" s="23">
        <v>0.108686595</v>
      </c>
      <c r="BD27" s="24">
        <v>4.8606123000000001E-2</v>
      </c>
      <c r="BF27" s="22">
        <v>0.76005229900000004</v>
      </c>
      <c r="BG27" s="23">
        <v>0.85631036299999996</v>
      </c>
      <c r="BH27" s="23">
        <v>0.72108322199999997</v>
      </c>
      <c r="BI27" s="23">
        <v>0.76055001799999999</v>
      </c>
      <c r="BJ27" s="23">
        <v>0.25860855300000002</v>
      </c>
      <c r="BK27" s="23">
        <v>0.67132089100000003</v>
      </c>
      <c r="BL27" s="23">
        <v>0.23604235200000001</v>
      </c>
      <c r="BM27" s="24">
        <v>0.105561349</v>
      </c>
      <c r="BO27" s="22">
        <v>0.493623653</v>
      </c>
      <c r="BP27" s="23">
        <v>0.52397266899999995</v>
      </c>
      <c r="BQ27" s="23">
        <v>1.0968673470000001</v>
      </c>
      <c r="BR27" s="23">
        <v>0.84536151400000004</v>
      </c>
      <c r="BS27" s="23">
        <v>0.46170308700000001</v>
      </c>
      <c r="BT27" s="23">
        <v>0.68430565399999999</v>
      </c>
      <c r="BU27" s="23">
        <v>0.277382558</v>
      </c>
      <c r="BV27" s="24">
        <v>0.124049251</v>
      </c>
      <c r="BX27" s="22">
        <v>0.96042232000000005</v>
      </c>
      <c r="BY27" s="23">
        <v>0.47669339999999999</v>
      </c>
      <c r="BZ27" s="23">
        <v>0.30295963599999998</v>
      </c>
      <c r="CA27" s="23">
        <v>1.091325114</v>
      </c>
      <c r="CB27" s="23">
        <v>0.94345906700000004</v>
      </c>
      <c r="CC27" s="23">
        <v>0.75497190700000005</v>
      </c>
      <c r="CD27" s="23">
        <v>0.343738557</v>
      </c>
      <c r="CE27" s="24">
        <v>0.15372455600000001</v>
      </c>
      <c r="CG27" s="20" t="s">
        <v>30</v>
      </c>
      <c r="CH27" s="22">
        <v>0.73784229999999995</v>
      </c>
      <c r="CI27" s="24" t="s">
        <v>284</v>
      </c>
      <c r="CK27" s="22">
        <v>0.36806359999999999</v>
      </c>
      <c r="CL27" s="33" t="s">
        <v>284</v>
      </c>
      <c r="CN27" s="32">
        <v>0.11402710000000001</v>
      </c>
      <c r="CO27" s="33" t="s">
        <v>284</v>
      </c>
      <c r="CP27" s="5"/>
      <c r="CQ27" s="22">
        <v>0.61119100000000004</v>
      </c>
      <c r="CR27" s="33" t="s">
        <v>284</v>
      </c>
      <c r="CT27" s="34">
        <v>1.41218E-2</v>
      </c>
      <c r="CU27" s="33" t="s">
        <v>283</v>
      </c>
      <c r="CW27" s="22">
        <v>0.1016003</v>
      </c>
      <c r="CX27" s="33" t="s">
        <v>284</v>
      </c>
      <c r="CZ27" s="34">
        <v>2.6957999999999999E-3</v>
      </c>
      <c r="DA27" s="33" t="s">
        <v>283</v>
      </c>
      <c r="DC27" s="22">
        <v>0.94317070000000003</v>
      </c>
      <c r="DD27" s="33" t="s">
        <v>284</v>
      </c>
    </row>
    <row r="28" spans="1:108" x14ac:dyDescent="0.25">
      <c r="A28" s="20" t="s">
        <v>98</v>
      </c>
      <c r="B28" s="20" t="s">
        <v>98</v>
      </c>
      <c r="C28" s="37" t="s">
        <v>95</v>
      </c>
      <c r="D28" s="22">
        <v>0.22722341400000001</v>
      </c>
      <c r="E28" s="23">
        <v>0.156705554</v>
      </c>
      <c r="F28" s="23">
        <v>0.14892872800000001</v>
      </c>
      <c r="G28" s="23">
        <v>0.36984509599999998</v>
      </c>
      <c r="H28" s="23">
        <v>0.346151033</v>
      </c>
      <c r="I28" s="23">
        <v>0.24977076500000001</v>
      </c>
      <c r="J28" s="23">
        <v>0.103737209</v>
      </c>
      <c r="K28" s="24">
        <v>4.639269E-2</v>
      </c>
      <c r="M28" s="22">
        <v>0.26182042300000002</v>
      </c>
      <c r="N28" s="23">
        <v>0.73338337799999997</v>
      </c>
      <c r="O28" s="23">
        <v>0.28559226100000001</v>
      </c>
      <c r="P28" s="23">
        <v>0.20850302300000001</v>
      </c>
      <c r="Q28" s="23">
        <v>0.189410102</v>
      </c>
      <c r="R28" s="23">
        <v>0.33574183699999999</v>
      </c>
      <c r="S28" s="23">
        <v>0.22566614900000001</v>
      </c>
      <c r="T28" s="24">
        <v>0.10092097</v>
      </c>
      <c r="V28" s="22">
        <v>0.23903559499999999</v>
      </c>
      <c r="W28" s="23">
        <v>0.34332773100000002</v>
      </c>
      <c r="X28" s="23">
        <v>0.44825159799999997</v>
      </c>
      <c r="Y28" s="23">
        <v>0.15320895100000001</v>
      </c>
      <c r="Z28" s="23">
        <v>0.251504964</v>
      </c>
      <c r="AA28" s="23">
        <v>0.287065768</v>
      </c>
      <c r="AB28" s="23">
        <v>0.112511551</v>
      </c>
      <c r="AC28" s="24">
        <v>5.0316695000000002E-2</v>
      </c>
      <c r="AE28" s="22">
        <v>0.20377690300000001</v>
      </c>
      <c r="AF28" s="23">
        <v>0.121675799</v>
      </c>
      <c r="AG28" s="23">
        <v>0.37014090599999999</v>
      </c>
      <c r="AH28" s="23">
        <v>0.20945786799999999</v>
      </c>
      <c r="AI28" s="23">
        <v>0.32093444700000001</v>
      </c>
      <c r="AJ28" s="23">
        <v>0.24519718500000001</v>
      </c>
      <c r="AK28" s="23">
        <v>9.9495650000000005E-2</v>
      </c>
      <c r="AL28" s="24">
        <v>4.4495806999999998E-2</v>
      </c>
      <c r="AN28" s="22">
        <v>0.47164468300000001</v>
      </c>
      <c r="AO28" s="23">
        <v>0.27227944399999998</v>
      </c>
      <c r="AP28" s="23">
        <v>0.21045377800000001</v>
      </c>
      <c r="AQ28" s="23">
        <v>0.21134630900000001</v>
      </c>
      <c r="AR28" s="23">
        <v>0.19725167599999999</v>
      </c>
      <c r="AS28" s="23">
        <v>0.27259517799999999</v>
      </c>
      <c r="AT28" s="23">
        <v>0.11501133199999999</v>
      </c>
      <c r="AU28" s="24">
        <v>5.1434631000000001E-2</v>
      </c>
      <c r="AW28" s="22">
        <v>0.44205803399999999</v>
      </c>
      <c r="AX28" s="23">
        <v>0.27465685699999998</v>
      </c>
      <c r="AY28" s="23">
        <v>0.43909013200000002</v>
      </c>
      <c r="AZ28" s="23">
        <v>0.30192163300000002</v>
      </c>
      <c r="BA28" s="23">
        <v>0.67848093700000001</v>
      </c>
      <c r="BB28" s="23">
        <v>0.42724151900000001</v>
      </c>
      <c r="BC28" s="23">
        <v>0.160053364</v>
      </c>
      <c r="BD28" s="24">
        <v>7.1578039999999996E-2</v>
      </c>
      <c r="BF28" s="22">
        <v>0.23260645599999999</v>
      </c>
      <c r="BG28" s="23">
        <v>0.54013036400000003</v>
      </c>
      <c r="BH28" s="23">
        <v>0.389700343</v>
      </c>
      <c r="BI28" s="23">
        <v>0.34912546799999999</v>
      </c>
      <c r="BJ28" s="23">
        <v>0.11423483</v>
      </c>
      <c r="BK28" s="23">
        <v>0.32515949199999999</v>
      </c>
      <c r="BL28" s="23">
        <v>0.16125107999999999</v>
      </c>
      <c r="BM28" s="24">
        <v>7.2113675000000002E-2</v>
      </c>
      <c r="BO28" s="22">
        <v>0.55045309799999997</v>
      </c>
      <c r="BP28" s="23">
        <v>0.45403278400000002</v>
      </c>
      <c r="BQ28" s="23">
        <v>0.99153945399999999</v>
      </c>
      <c r="BR28" s="23">
        <v>0.732118253</v>
      </c>
      <c r="BS28" s="23">
        <v>0.39005046100000001</v>
      </c>
      <c r="BT28" s="23">
        <v>0.62363880999999999</v>
      </c>
      <c r="BU28" s="23">
        <v>0.24279855</v>
      </c>
      <c r="BV28" s="24">
        <v>0.108582812</v>
      </c>
      <c r="BX28" s="22">
        <v>0.38818324900000001</v>
      </c>
      <c r="BY28" s="23">
        <v>0.21662419399999999</v>
      </c>
      <c r="BZ28" s="23">
        <v>0.18576727400000001</v>
      </c>
      <c r="CA28" s="23">
        <v>0.32050061499999999</v>
      </c>
      <c r="CB28" s="23">
        <v>0.59469681100000005</v>
      </c>
      <c r="CC28" s="23">
        <v>0.34115442899999998</v>
      </c>
      <c r="CD28" s="23">
        <v>0.16322911600000001</v>
      </c>
      <c r="CE28" s="24">
        <v>7.2998279999999999E-2</v>
      </c>
      <c r="CG28" s="20" t="s">
        <v>31</v>
      </c>
      <c r="CH28" s="22">
        <v>0.83377829999999997</v>
      </c>
      <c r="CI28" s="24" t="s">
        <v>284</v>
      </c>
      <c r="CK28" s="34">
        <v>1.25726E-2</v>
      </c>
      <c r="CL28" s="33" t="s">
        <v>283</v>
      </c>
      <c r="CN28" s="34">
        <v>7.6045000000000001E-3</v>
      </c>
      <c r="CO28" s="33" t="s">
        <v>283</v>
      </c>
      <c r="CQ28" s="22">
        <v>0.1168752</v>
      </c>
      <c r="CR28" s="33" t="s">
        <v>284</v>
      </c>
      <c r="CT28" s="34">
        <v>7.5763000000000002E-3</v>
      </c>
      <c r="CU28" s="33" t="s">
        <v>283</v>
      </c>
      <c r="CW28" s="34">
        <v>8.03E-5</v>
      </c>
      <c r="CX28" s="33" t="s">
        <v>283</v>
      </c>
      <c r="CZ28" s="34">
        <v>2.7079599999999999E-2</v>
      </c>
      <c r="DA28" s="33" t="s">
        <v>283</v>
      </c>
      <c r="DC28" s="34">
        <v>5.5899999999999997E-5</v>
      </c>
      <c r="DD28" s="33" t="s">
        <v>283</v>
      </c>
    </row>
    <row r="29" spans="1:108" x14ac:dyDescent="0.25">
      <c r="A29" s="20" t="s">
        <v>32</v>
      </c>
      <c r="B29" s="20" t="s">
        <v>241</v>
      </c>
      <c r="C29" s="37" t="s">
        <v>95</v>
      </c>
      <c r="D29" s="22">
        <v>0.15902450300000001</v>
      </c>
      <c r="E29" s="23">
        <v>9.3758346000000006E-2</v>
      </c>
      <c r="F29" s="23">
        <v>6.6038731000000003E-2</v>
      </c>
      <c r="G29" s="23">
        <v>0.17688817200000001</v>
      </c>
      <c r="H29" s="23">
        <v>0.19702455799999999</v>
      </c>
      <c r="I29" s="23">
        <v>0.13854686199999999</v>
      </c>
      <c r="J29" s="23">
        <v>5.6063515000000001E-2</v>
      </c>
      <c r="K29" s="24">
        <v>2.5072365999999999E-2</v>
      </c>
      <c r="M29" s="22">
        <v>7.0887374000000003E-2</v>
      </c>
      <c r="N29" s="23">
        <v>0.15718013</v>
      </c>
      <c r="O29" s="23">
        <v>9.2028139999999994E-2</v>
      </c>
      <c r="P29" s="23">
        <v>7.4771615E-2</v>
      </c>
      <c r="Q29" s="23">
        <v>0.124348959</v>
      </c>
      <c r="R29" s="23">
        <v>0.103843244</v>
      </c>
      <c r="S29" s="23">
        <v>3.652449E-2</v>
      </c>
      <c r="T29" s="24">
        <v>1.6334247999999999E-2</v>
      </c>
      <c r="V29" s="22">
        <v>0.46256743</v>
      </c>
      <c r="W29" s="23">
        <v>0.45591836699999999</v>
      </c>
      <c r="X29" s="23">
        <v>0.493274147</v>
      </c>
      <c r="Y29" s="23">
        <v>0.23710207699999999</v>
      </c>
      <c r="Z29" s="23">
        <v>0.62255449900000004</v>
      </c>
      <c r="AA29" s="23">
        <v>0.454283304</v>
      </c>
      <c r="AB29" s="23">
        <v>0.13881144300000001</v>
      </c>
      <c r="AC29" s="24">
        <v>6.2078363999999997E-2</v>
      </c>
      <c r="AE29" s="22">
        <v>0.17291944100000001</v>
      </c>
      <c r="AF29" s="23">
        <v>0.22701998400000001</v>
      </c>
      <c r="AG29" s="23">
        <v>0.15138201600000001</v>
      </c>
      <c r="AH29" s="23">
        <v>5.0124782E-2</v>
      </c>
      <c r="AI29" s="23">
        <v>8.5124888999999995E-2</v>
      </c>
      <c r="AJ29" s="23">
        <v>0.13731422200000001</v>
      </c>
      <c r="AK29" s="23">
        <v>7.0424575000000003E-2</v>
      </c>
      <c r="AL29" s="24">
        <v>3.1494827000000003E-2</v>
      </c>
      <c r="AN29" s="22">
        <v>0.39333886899999998</v>
      </c>
      <c r="AO29" s="23">
        <v>0.32529437300000003</v>
      </c>
      <c r="AP29" s="23">
        <v>0.42412119599999998</v>
      </c>
      <c r="AQ29" s="23">
        <v>0.46120868300000001</v>
      </c>
      <c r="AR29" s="23">
        <v>0.474343774</v>
      </c>
      <c r="AS29" s="23">
        <v>0.415661379</v>
      </c>
      <c r="AT29" s="23">
        <v>5.9695559000000002E-2</v>
      </c>
      <c r="AU29" s="24">
        <v>2.6696666000000001E-2</v>
      </c>
      <c r="AW29" s="22">
        <v>8.1066519000000004E-2</v>
      </c>
      <c r="AX29" s="23">
        <v>5.9392338000000003E-2</v>
      </c>
      <c r="AY29" s="23">
        <v>0.120297717</v>
      </c>
      <c r="AZ29" s="23">
        <v>6.8421401000000007E-2</v>
      </c>
      <c r="BA29" s="23">
        <v>0.11000718399999999</v>
      </c>
      <c r="BB29" s="23">
        <v>8.7837031999999995E-2</v>
      </c>
      <c r="BC29" s="23">
        <v>2.6349187999999999E-2</v>
      </c>
      <c r="BD29" s="24">
        <v>1.1783715E-2</v>
      </c>
      <c r="BF29" s="22">
        <v>0.42590609899999998</v>
      </c>
      <c r="BG29" s="23">
        <v>1.0731271120000001</v>
      </c>
      <c r="BH29" s="23">
        <v>0.96283062699999999</v>
      </c>
      <c r="BI29" s="23">
        <v>0.39640676400000002</v>
      </c>
      <c r="BJ29" s="23">
        <v>0.25388407099999999</v>
      </c>
      <c r="BK29" s="23">
        <v>0.62243093500000002</v>
      </c>
      <c r="BL29" s="23">
        <v>0.36896298</v>
      </c>
      <c r="BM29" s="24">
        <v>0.16500526099999999</v>
      </c>
      <c r="BO29" s="22">
        <v>6.8297021999999999E-2</v>
      </c>
      <c r="BP29" s="23">
        <v>8.9154652000000001E-2</v>
      </c>
      <c r="BQ29" s="23">
        <v>0.13835655499999999</v>
      </c>
      <c r="BR29" s="23">
        <v>0.133148507</v>
      </c>
      <c r="BS29" s="23">
        <v>5.9968737000000001E-2</v>
      </c>
      <c r="BT29" s="23">
        <v>9.7785095000000002E-2</v>
      </c>
      <c r="BU29" s="23">
        <v>3.6299869999999998E-2</v>
      </c>
      <c r="BV29" s="24">
        <v>1.6233794999999999E-2</v>
      </c>
      <c r="BX29" s="22">
        <v>0.51131279500000004</v>
      </c>
      <c r="BY29" s="23">
        <v>0.53770081199999997</v>
      </c>
      <c r="BZ29" s="23">
        <v>0.29051756400000001</v>
      </c>
      <c r="CA29" s="23">
        <v>0.54404113300000001</v>
      </c>
      <c r="CB29" s="23">
        <v>0.96022476700000003</v>
      </c>
      <c r="CC29" s="23">
        <v>0.56875941399999996</v>
      </c>
      <c r="CD29" s="23">
        <v>0.24266200499999999</v>
      </c>
      <c r="CE29" s="24">
        <v>0.108521748</v>
      </c>
      <c r="CG29" s="20" t="s">
        <v>98</v>
      </c>
      <c r="CH29" s="22">
        <v>0.90030670000000002</v>
      </c>
      <c r="CI29" s="24" t="s">
        <v>284</v>
      </c>
      <c r="CK29" s="22">
        <v>0.96035349999999997</v>
      </c>
      <c r="CL29" s="33" t="s">
        <v>284</v>
      </c>
      <c r="CN29" s="22">
        <v>0.98477970000000004</v>
      </c>
      <c r="CO29" s="33" t="s">
        <v>284</v>
      </c>
      <c r="CQ29" s="22">
        <v>0.70030800000000004</v>
      </c>
      <c r="CR29" s="33" t="s">
        <v>284</v>
      </c>
      <c r="CT29" s="22">
        <v>0.1041907</v>
      </c>
      <c r="CU29" s="33" t="s">
        <v>284</v>
      </c>
      <c r="CW29" s="22">
        <v>0.33002130000000002</v>
      </c>
      <c r="CX29" s="33" t="s">
        <v>284</v>
      </c>
      <c r="CZ29" s="34">
        <v>2.7121800000000001E-2</v>
      </c>
      <c r="DA29" s="33" t="s">
        <v>283</v>
      </c>
      <c r="DC29" s="22">
        <v>0.12656229999999999</v>
      </c>
      <c r="DD29" s="33" t="s">
        <v>284</v>
      </c>
    </row>
    <row r="30" spans="1:108" x14ac:dyDescent="0.25">
      <c r="A30" s="20" t="s">
        <v>33</v>
      </c>
      <c r="B30" s="20" t="s">
        <v>240</v>
      </c>
      <c r="C30" s="37" t="s">
        <v>95</v>
      </c>
      <c r="D30" s="36">
        <v>1.5999999999999999E-5</v>
      </c>
      <c r="E30" s="23">
        <v>6.9451799999999998E-4</v>
      </c>
      <c r="F30" s="23">
        <v>1.859524E-3</v>
      </c>
      <c r="G30" s="23">
        <v>1.0548630000000001E-3</v>
      </c>
      <c r="H30" s="23">
        <v>1.589352E-3</v>
      </c>
      <c r="I30" s="23">
        <v>1.042851E-3</v>
      </c>
      <c r="J30" s="23">
        <v>7.3169700000000001E-4</v>
      </c>
      <c r="K30" s="24">
        <v>3.27225E-4</v>
      </c>
      <c r="M30" s="22">
        <v>1.6572869999999999E-3</v>
      </c>
      <c r="N30" s="23">
        <v>2.1310090000000001E-3</v>
      </c>
      <c r="O30" s="23">
        <v>1.741175E-3</v>
      </c>
      <c r="P30" s="23">
        <v>1.7185E-3</v>
      </c>
      <c r="Q30" s="23">
        <v>1.5115949999999999E-3</v>
      </c>
      <c r="R30" s="23">
        <v>1.7519129999999999E-3</v>
      </c>
      <c r="S30" s="23">
        <v>2.3002799999999999E-4</v>
      </c>
      <c r="T30" s="24">
        <v>1.02872E-4</v>
      </c>
      <c r="V30" s="22">
        <v>1.2847970000000001E-3</v>
      </c>
      <c r="W30" s="23">
        <v>2.605282E-3</v>
      </c>
      <c r="X30" s="23">
        <v>2.946901E-3</v>
      </c>
      <c r="Y30" s="35">
        <v>1.9000000000000001E-5</v>
      </c>
      <c r="Z30" s="35">
        <v>1.6699999999999999E-5</v>
      </c>
      <c r="AA30" s="23">
        <v>1.374536E-3</v>
      </c>
      <c r="AB30" s="23">
        <v>1.385308E-3</v>
      </c>
      <c r="AC30" s="24">
        <v>6.1952899999999996E-4</v>
      </c>
      <c r="AE30" s="22">
        <v>9.9304300000000009E-4</v>
      </c>
      <c r="AF30" s="23">
        <v>6.6134799999999997E-4</v>
      </c>
      <c r="AG30" s="23">
        <v>2.0112900000000002E-3</v>
      </c>
      <c r="AH30" s="23">
        <v>1.2883479999999999E-3</v>
      </c>
      <c r="AI30" s="23">
        <v>1.2197550000000001E-3</v>
      </c>
      <c r="AJ30" s="23">
        <v>1.234757E-3</v>
      </c>
      <c r="AK30" s="23">
        <v>4.9832800000000003E-4</v>
      </c>
      <c r="AL30" s="24">
        <v>2.22859E-4</v>
      </c>
      <c r="AN30" s="22">
        <v>3.0010750000000002E-3</v>
      </c>
      <c r="AO30" s="23">
        <v>1.1749359999999999E-3</v>
      </c>
      <c r="AP30" s="23">
        <v>1.6918370000000001E-3</v>
      </c>
      <c r="AQ30" s="23">
        <v>1.2351370000000001E-3</v>
      </c>
      <c r="AR30" s="23">
        <v>1.0658270000000001E-3</v>
      </c>
      <c r="AS30" s="23">
        <v>1.633762E-3</v>
      </c>
      <c r="AT30" s="23">
        <v>8.0076400000000003E-4</v>
      </c>
      <c r="AU30" s="24">
        <v>3.58112E-4</v>
      </c>
      <c r="AW30" s="22">
        <v>2.876736E-3</v>
      </c>
      <c r="AX30" s="23">
        <v>1.703518E-3</v>
      </c>
      <c r="AY30" s="23">
        <v>2.862402E-3</v>
      </c>
      <c r="AZ30" s="23">
        <v>2.132208E-3</v>
      </c>
      <c r="BA30" s="23">
        <v>2.18556E-3</v>
      </c>
      <c r="BB30" s="23">
        <v>2.3520849999999999E-3</v>
      </c>
      <c r="BC30" s="23">
        <v>5.08035E-4</v>
      </c>
      <c r="BD30" s="24">
        <v>2.2719999999999999E-4</v>
      </c>
      <c r="BF30" s="22">
        <v>1.96524E-3</v>
      </c>
      <c r="BG30" s="23">
        <v>2.0132370000000002E-3</v>
      </c>
      <c r="BH30" s="23">
        <v>1.883841E-3</v>
      </c>
      <c r="BI30" s="23">
        <v>2.2338840000000002E-3</v>
      </c>
      <c r="BJ30" s="23">
        <v>7.7823699999999998E-4</v>
      </c>
      <c r="BK30" s="23">
        <v>1.7748880000000001E-3</v>
      </c>
      <c r="BL30" s="23">
        <v>5.7203699999999996E-4</v>
      </c>
      <c r="BM30" s="24">
        <v>2.5582300000000002E-4</v>
      </c>
      <c r="BO30" s="22">
        <v>3.6667470000000001E-3</v>
      </c>
      <c r="BP30" s="23">
        <v>3.0149959999999998E-3</v>
      </c>
      <c r="BQ30" s="23">
        <v>1.2995639E-2</v>
      </c>
      <c r="BR30" s="23">
        <v>3.6367690000000002E-3</v>
      </c>
      <c r="BS30" s="23">
        <v>3.3935860000000001E-3</v>
      </c>
      <c r="BT30" s="23">
        <v>5.3415470000000003E-3</v>
      </c>
      <c r="BU30" s="23">
        <v>4.2867160000000003E-3</v>
      </c>
      <c r="BV30" s="24">
        <v>1.917078E-3</v>
      </c>
      <c r="BX30" s="22">
        <v>2.74508E-3</v>
      </c>
      <c r="BY30" s="23">
        <v>1.1701870000000001E-3</v>
      </c>
      <c r="BZ30" s="23">
        <v>8.4238100000000001E-4</v>
      </c>
      <c r="CA30" s="23">
        <v>2.1433200000000002E-3</v>
      </c>
      <c r="CB30" s="35">
        <v>2.1500000000000001E-5</v>
      </c>
      <c r="CC30" s="23">
        <v>1.384494E-3</v>
      </c>
      <c r="CD30" s="23">
        <v>1.0752419999999999E-3</v>
      </c>
      <c r="CE30" s="24">
        <v>4.8086299999999999E-4</v>
      </c>
      <c r="CG30" s="20" t="s">
        <v>252</v>
      </c>
      <c r="CH30" s="22">
        <v>9.4368900000000006E-2</v>
      </c>
      <c r="CI30" s="24" t="s">
        <v>284</v>
      </c>
      <c r="CK30" s="34">
        <v>1.0478599999999999E-2</v>
      </c>
      <c r="CL30" s="33" t="s">
        <v>283</v>
      </c>
      <c r="CN30" s="22">
        <v>0.2968306</v>
      </c>
      <c r="CO30" s="33" t="s">
        <v>284</v>
      </c>
      <c r="CQ30" s="34">
        <v>4.973E-4</v>
      </c>
      <c r="CR30" s="33" t="s">
        <v>283</v>
      </c>
      <c r="CT30" s="22">
        <v>0.1136962</v>
      </c>
      <c r="CU30" s="33" t="s">
        <v>284</v>
      </c>
      <c r="CW30" s="34">
        <v>2.1499999999999998E-2</v>
      </c>
      <c r="CX30" s="33" t="s">
        <v>283</v>
      </c>
      <c r="CZ30" s="22">
        <v>5.70757E-2</v>
      </c>
      <c r="DA30" s="33" t="s">
        <v>284</v>
      </c>
      <c r="DC30" s="34">
        <v>1.4019999999999999E-4</v>
      </c>
      <c r="DD30" s="33" t="s">
        <v>283</v>
      </c>
    </row>
    <row r="31" spans="1:108" x14ac:dyDescent="0.25">
      <c r="A31" s="20" t="s">
        <v>34</v>
      </c>
      <c r="B31" s="20" t="s">
        <v>238</v>
      </c>
      <c r="C31" s="37" t="s">
        <v>95</v>
      </c>
      <c r="D31" s="22">
        <v>1.73875062</v>
      </c>
      <c r="E31" s="23">
        <v>1.374532004</v>
      </c>
      <c r="F31" s="23">
        <v>1.6805211609999999</v>
      </c>
      <c r="G31" s="23">
        <v>2.2316179709999999</v>
      </c>
      <c r="H31" s="23">
        <v>1.9985036540000001</v>
      </c>
      <c r="I31" s="23">
        <v>1.804785082</v>
      </c>
      <c r="J31" s="23">
        <v>0.32581934600000001</v>
      </c>
      <c r="K31" s="24">
        <v>0.14571084100000001</v>
      </c>
      <c r="M31" s="22">
        <v>2.3984452379999999</v>
      </c>
      <c r="N31" s="23">
        <v>3.1503439929999999</v>
      </c>
      <c r="O31" s="23">
        <v>2.672284393</v>
      </c>
      <c r="P31" s="23">
        <v>1.88441123</v>
      </c>
      <c r="Q31" s="23">
        <v>2.2233153849999998</v>
      </c>
      <c r="R31" s="23">
        <v>2.4657600479999999</v>
      </c>
      <c r="S31" s="23">
        <v>0.47764647700000001</v>
      </c>
      <c r="T31" s="24">
        <v>0.21360999899999999</v>
      </c>
      <c r="V31" s="22">
        <v>1.799085866</v>
      </c>
      <c r="W31" s="23">
        <v>2.866170468</v>
      </c>
      <c r="X31" s="23">
        <v>3.002462795</v>
      </c>
      <c r="Y31" s="23">
        <v>1.186507065</v>
      </c>
      <c r="Z31" s="23">
        <v>1.6910546339999999</v>
      </c>
      <c r="AA31" s="23">
        <v>2.1090561659999998</v>
      </c>
      <c r="AB31" s="23">
        <v>0.78950952900000004</v>
      </c>
      <c r="AC31" s="24">
        <v>0.35307939500000002</v>
      </c>
      <c r="AE31" s="22">
        <v>1.293533372</v>
      </c>
      <c r="AF31" s="23">
        <v>1.043622032</v>
      </c>
      <c r="AG31" s="23">
        <v>2.2856724929999999</v>
      </c>
      <c r="AH31" s="23">
        <v>1.38685378</v>
      </c>
      <c r="AI31" s="23">
        <v>2.4191152960000002</v>
      </c>
      <c r="AJ31" s="23">
        <v>1.685759395</v>
      </c>
      <c r="AK31" s="23">
        <v>0.62314380700000005</v>
      </c>
      <c r="AL31" s="24">
        <v>0.278678382</v>
      </c>
      <c r="AN31" s="22">
        <v>3.8073147879999998</v>
      </c>
      <c r="AO31" s="23">
        <v>1.944352549</v>
      </c>
      <c r="AP31" s="23">
        <v>2.6242605299999999</v>
      </c>
      <c r="AQ31" s="23">
        <v>1.651464979</v>
      </c>
      <c r="AR31" s="23">
        <v>1.7630200970000001</v>
      </c>
      <c r="AS31" s="23">
        <v>2.3580825889999999</v>
      </c>
      <c r="AT31" s="23">
        <v>0.89382674799999995</v>
      </c>
      <c r="AU31" s="24">
        <v>0.39973147399999998</v>
      </c>
      <c r="AW31" s="22">
        <v>2.8247151060000002</v>
      </c>
      <c r="AX31" s="23">
        <v>2.2484445769999999</v>
      </c>
      <c r="AY31" s="23">
        <v>2.94258854</v>
      </c>
      <c r="AZ31" s="23">
        <v>2.3308962850000001</v>
      </c>
      <c r="BA31" s="23">
        <v>2.9933081370000001</v>
      </c>
      <c r="BB31" s="23">
        <v>2.6679905289999999</v>
      </c>
      <c r="BC31" s="23">
        <v>0.35194088400000001</v>
      </c>
      <c r="BD31" s="24">
        <v>0.157392748</v>
      </c>
      <c r="BF31" s="22">
        <v>2.823561717</v>
      </c>
      <c r="BG31" s="23">
        <v>3.2252992229999999</v>
      </c>
      <c r="BH31" s="23">
        <v>2.7252134429999999</v>
      </c>
      <c r="BI31" s="23">
        <v>3.3956696659999999</v>
      </c>
      <c r="BJ31" s="23">
        <v>1.2434347800000001</v>
      </c>
      <c r="BK31" s="23">
        <v>2.6826357660000002</v>
      </c>
      <c r="BL31" s="23">
        <v>0.85086330099999996</v>
      </c>
      <c r="BM31" s="24">
        <v>0.38051763599999999</v>
      </c>
      <c r="BO31" s="22">
        <v>2.870415763</v>
      </c>
      <c r="BP31" s="23">
        <v>2.5326505670000001</v>
      </c>
      <c r="BQ31" s="23">
        <v>3.8110336930000002</v>
      </c>
      <c r="BR31" s="23">
        <v>3.6626089670000002</v>
      </c>
      <c r="BS31" s="23">
        <v>2.456604526</v>
      </c>
      <c r="BT31" s="23">
        <v>3.066662703</v>
      </c>
      <c r="BU31" s="23">
        <v>0.63346130899999997</v>
      </c>
      <c r="BV31" s="24">
        <v>0.28329251</v>
      </c>
      <c r="BX31" s="22">
        <v>3.5764941970000002</v>
      </c>
      <c r="BY31" s="23">
        <v>2.0041002250000002</v>
      </c>
      <c r="BZ31" s="23">
        <v>1.3113715459999999</v>
      </c>
      <c r="CA31" s="23">
        <v>3.7899722379999998</v>
      </c>
      <c r="CB31" s="23">
        <v>3.6190606170000001</v>
      </c>
      <c r="CC31" s="23">
        <v>2.8601997649999999</v>
      </c>
      <c r="CD31" s="23">
        <v>1.12751936</v>
      </c>
      <c r="CE31" s="24">
        <v>0.504241987</v>
      </c>
      <c r="CG31" s="20" t="s">
        <v>253</v>
      </c>
      <c r="CH31" s="22">
        <v>0.48537960000000002</v>
      </c>
      <c r="CI31" s="24" t="s">
        <v>284</v>
      </c>
      <c r="CK31" s="22">
        <v>0.23666999999999999</v>
      </c>
      <c r="CL31" s="33" t="s">
        <v>284</v>
      </c>
      <c r="CN31" s="22">
        <v>0.98870329999999995</v>
      </c>
      <c r="CO31" s="33" t="s">
        <v>284</v>
      </c>
      <c r="CQ31" s="22">
        <v>0.45136929999999997</v>
      </c>
      <c r="CR31" s="33" t="s">
        <v>284</v>
      </c>
      <c r="CT31" s="34">
        <v>2.3153400000000001E-2</v>
      </c>
      <c r="CU31" s="33" t="s">
        <v>283</v>
      </c>
      <c r="CW31" s="22">
        <v>6.0703300000000002E-2</v>
      </c>
      <c r="CX31" s="33" t="s">
        <v>284</v>
      </c>
      <c r="CZ31" s="34">
        <v>7.8660000000000004E-4</v>
      </c>
      <c r="DA31" s="33" t="s">
        <v>283</v>
      </c>
      <c r="DC31" s="22">
        <v>0.3721373</v>
      </c>
      <c r="DD31" s="33" t="s">
        <v>284</v>
      </c>
    </row>
    <row r="32" spans="1:108" x14ac:dyDescent="0.25">
      <c r="A32" s="20" t="s">
        <v>35</v>
      </c>
      <c r="B32" s="20" t="s">
        <v>239</v>
      </c>
      <c r="C32" s="37" t="s">
        <v>95</v>
      </c>
      <c r="D32" s="22">
        <v>0.115601115</v>
      </c>
      <c r="E32" s="23">
        <v>0.107785324</v>
      </c>
      <c r="F32" s="23">
        <v>0.11976835</v>
      </c>
      <c r="G32" s="23">
        <v>0.122995907</v>
      </c>
      <c r="H32" s="23">
        <v>0.13840997299999999</v>
      </c>
      <c r="I32" s="23">
        <v>0.120912134</v>
      </c>
      <c r="J32" s="23">
        <v>1.1317516999999999E-2</v>
      </c>
      <c r="K32" s="24">
        <v>5.0613480000000002E-3</v>
      </c>
      <c r="M32" s="22">
        <v>0.210382024</v>
      </c>
      <c r="N32" s="23">
        <v>0.32792321400000002</v>
      </c>
      <c r="O32" s="23">
        <v>0.24796053500000001</v>
      </c>
      <c r="P32" s="23">
        <v>0.125551897</v>
      </c>
      <c r="Q32" s="23">
        <v>0.182172056</v>
      </c>
      <c r="R32" s="23">
        <v>0.21879794499999999</v>
      </c>
      <c r="S32" s="23">
        <v>7.5607357E-2</v>
      </c>
      <c r="T32" s="24">
        <v>3.3812637999999999E-2</v>
      </c>
      <c r="V32" s="22">
        <v>0.14472059100000001</v>
      </c>
      <c r="W32" s="23">
        <v>0.28373109200000002</v>
      </c>
      <c r="X32" s="23">
        <v>0.36251296500000002</v>
      </c>
      <c r="Y32" s="23">
        <v>9.9305719000000001E-2</v>
      </c>
      <c r="Z32" s="23">
        <v>0.16430587799999999</v>
      </c>
      <c r="AA32" s="23">
        <v>0.210915249</v>
      </c>
      <c r="AB32" s="23">
        <v>0.108736916</v>
      </c>
      <c r="AC32" s="24">
        <v>4.8628627000000001E-2</v>
      </c>
      <c r="AE32" s="22">
        <v>0.13681391100000001</v>
      </c>
      <c r="AF32" s="23">
        <v>9.4265757000000006E-2</v>
      </c>
      <c r="AG32" s="23">
        <v>0.23103853799999999</v>
      </c>
      <c r="AH32" s="23">
        <v>0.11647500199999999</v>
      </c>
      <c r="AI32" s="23">
        <v>0.25903535300000002</v>
      </c>
      <c r="AJ32" s="23">
        <v>0.16752571199999999</v>
      </c>
      <c r="AK32" s="23">
        <v>7.3014218000000006E-2</v>
      </c>
      <c r="AL32" s="24">
        <v>3.2652951E-2</v>
      </c>
      <c r="AN32" s="22">
        <v>0.38161508700000002</v>
      </c>
      <c r="AO32" s="23">
        <v>0.13095631899999999</v>
      </c>
      <c r="AP32" s="23">
        <v>0.249416099</v>
      </c>
      <c r="AQ32" s="23">
        <v>0.13506355</v>
      </c>
      <c r="AR32" s="23">
        <v>0.138588559</v>
      </c>
      <c r="AS32" s="23">
        <v>0.20712792299999999</v>
      </c>
      <c r="AT32" s="23">
        <v>0.10946128500000001</v>
      </c>
      <c r="AU32" s="24">
        <v>4.8952574999999998E-2</v>
      </c>
      <c r="AW32" s="22">
        <v>0.29897374500000001</v>
      </c>
      <c r="AX32" s="23">
        <v>0.22918798500000001</v>
      </c>
      <c r="AY32" s="23">
        <v>0.40729171600000003</v>
      </c>
      <c r="AZ32" s="23">
        <v>0.23734046</v>
      </c>
      <c r="BA32" s="23">
        <v>0.38030023099999999</v>
      </c>
      <c r="BB32" s="23">
        <v>0.31061882699999999</v>
      </c>
      <c r="BC32" s="23">
        <v>8.1144092000000001E-2</v>
      </c>
      <c r="BD32" s="24">
        <v>3.6288740999999999E-2</v>
      </c>
      <c r="BF32" s="22">
        <v>0.28501898199999998</v>
      </c>
      <c r="BG32" s="23">
        <v>0.355831858</v>
      </c>
      <c r="BH32" s="23">
        <v>0.30134134099999998</v>
      </c>
      <c r="BI32" s="23">
        <v>0.37192558599999997</v>
      </c>
      <c r="BJ32" s="23">
        <v>0.105990895</v>
      </c>
      <c r="BK32" s="23">
        <v>0.28402173200000003</v>
      </c>
      <c r="BL32" s="23">
        <v>0.10592417599999999</v>
      </c>
      <c r="BM32" s="24">
        <v>4.7370730999999999E-2</v>
      </c>
      <c r="BO32" s="22">
        <v>0.33946955499999998</v>
      </c>
      <c r="BP32" s="23">
        <v>0.32243374499999999</v>
      </c>
      <c r="BQ32" s="23">
        <v>0.58857948800000004</v>
      </c>
      <c r="BR32" s="23">
        <v>0.45567297600000001</v>
      </c>
      <c r="BS32" s="23">
        <v>0.26853474100000002</v>
      </c>
      <c r="BT32" s="23">
        <v>0.39493810099999999</v>
      </c>
      <c r="BU32" s="23">
        <v>0.12796206700000001</v>
      </c>
      <c r="BV32" s="24">
        <v>5.7226376000000002E-2</v>
      </c>
      <c r="BX32" s="22">
        <v>0.47328346999999998</v>
      </c>
      <c r="BY32" s="23">
        <v>0.22647044699999999</v>
      </c>
      <c r="BZ32" s="23">
        <v>0.166160207</v>
      </c>
      <c r="CA32" s="23">
        <v>0.39701423299999999</v>
      </c>
      <c r="CB32" s="23">
        <v>0.40664959000000001</v>
      </c>
      <c r="CC32" s="23">
        <v>0.33391558900000001</v>
      </c>
      <c r="CD32" s="23">
        <v>0.13074919400000001</v>
      </c>
      <c r="CE32" s="24">
        <v>5.8472817000000003E-2</v>
      </c>
      <c r="CG32" s="20" t="s">
        <v>34</v>
      </c>
      <c r="CH32" s="22">
        <v>0.1159645</v>
      </c>
      <c r="CI32" s="24" t="s">
        <v>284</v>
      </c>
      <c r="CK32" s="22">
        <v>0.28931479999999998</v>
      </c>
      <c r="CL32" s="33" t="s">
        <v>284</v>
      </c>
      <c r="CN32" s="22">
        <v>0.84342930000000005</v>
      </c>
      <c r="CO32" s="33" t="s">
        <v>284</v>
      </c>
      <c r="CQ32" s="22">
        <v>0.75209979999999999</v>
      </c>
      <c r="CR32" s="33" t="s">
        <v>284</v>
      </c>
      <c r="CT32" s="34">
        <v>8.8421000000000003E-3</v>
      </c>
      <c r="CU32" s="33" t="s">
        <v>283</v>
      </c>
      <c r="CW32" s="34">
        <v>1.4645000000000001E-3</v>
      </c>
      <c r="CX32" s="33" t="s">
        <v>283</v>
      </c>
      <c r="CZ32" s="34">
        <v>1.88446E-2</v>
      </c>
      <c r="DA32" s="33" t="s">
        <v>283</v>
      </c>
      <c r="DC32" s="34">
        <v>1.104E-4</v>
      </c>
      <c r="DD32" s="33" t="s">
        <v>283</v>
      </c>
    </row>
    <row r="33" spans="1:108" x14ac:dyDescent="0.25">
      <c r="A33" s="20" t="s">
        <v>45</v>
      </c>
      <c r="B33" s="20" t="s">
        <v>232</v>
      </c>
      <c r="C33" s="37" t="s">
        <v>95</v>
      </c>
      <c r="D33" s="22">
        <v>3.8957979999999998E-3</v>
      </c>
      <c r="E33" s="23">
        <v>1.9706011999999998E-2</v>
      </c>
      <c r="F33" s="35">
        <v>1.8600000000000001E-5</v>
      </c>
      <c r="G33" s="23">
        <v>2.4504534000000001E-2</v>
      </c>
      <c r="H33" s="35">
        <v>1.7099999999999999E-5</v>
      </c>
      <c r="I33" s="23">
        <v>9.6284089999999992E-3</v>
      </c>
      <c r="J33" s="23">
        <v>1.1623744E-2</v>
      </c>
      <c r="K33" s="24">
        <v>5.1982959999999998E-3</v>
      </c>
      <c r="M33" s="36">
        <v>1.6699999999999999E-5</v>
      </c>
      <c r="N33" s="35">
        <v>1.5999999999999999E-5</v>
      </c>
      <c r="O33" s="35">
        <v>1.63E-5</v>
      </c>
      <c r="P33" s="35">
        <v>1.5E-5</v>
      </c>
      <c r="Q33" s="35">
        <v>1.43E-5</v>
      </c>
      <c r="R33" s="23">
        <v>1.5659999999999999E-5</v>
      </c>
      <c r="S33" s="35">
        <v>9.86408E-7</v>
      </c>
      <c r="T33" s="38">
        <v>4.4113500000000001E-7</v>
      </c>
      <c r="V33" s="22">
        <v>2.7052078E-2</v>
      </c>
      <c r="W33" s="23">
        <v>1.469628E-3</v>
      </c>
      <c r="X33" s="35">
        <v>1.8300000000000001E-5</v>
      </c>
      <c r="Y33" s="23">
        <v>1.4598471999999999E-2</v>
      </c>
      <c r="Z33" s="23">
        <v>2.1477990000000001E-3</v>
      </c>
      <c r="AA33" s="23">
        <v>9.0572550000000002E-3</v>
      </c>
      <c r="AB33" s="23">
        <v>1.1635443000000001E-2</v>
      </c>
      <c r="AC33" s="24">
        <v>5.2035279999999998E-3</v>
      </c>
      <c r="AE33" s="36">
        <v>2.2099999999999998E-5</v>
      </c>
      <c r="AF33" s="23">
        <v>1.6027855000000001E-2</v>
      </c>
      <c r="AG33" s="23">
        <v>3.0459979999999998E-3</v>
      </c>
      <c r="AH33" s="35">
        <v>1.88E-5</v>
      </c>
      <c r="AI33" s="35">
        <v>1.7099999999999999E-5</v>
      </c>
      <c r="AJ33" s="23">
        <v>3.8263709999999999E-3</v>
      </c>
      <c r="AK33" s="23">
        <v>6.9456070000000003E-3</v>
      </c>
      <c r="AL33" s="24">
        <v>3.1061700000000001E-3</v>
      </c>
      <c r="AN33" s="36">
        <v>2.2399999999999999E-5</v>
      </c>
      <c r="AO33" s="23">
        <v>3.5394729E-2</v>
      </c>
      <c r="AP33" s="35">
        <v>2.0100000000000001E-5</v>
      </c>
      <c r="AQ33" s="23">
        <v>4.1443462E-2</v>
      </c>
      <c r="AR33" s="23">
        <v>3.7490453999999999E-2</v>
      </c>
      <c r="AS33" s="23">
        <v>2.2874228999999999E-2</v>
      </c>
      <c r="AT33" s="23">
        <v>2.0974572E-2</v>
      </c>
      <c r="AU33" s="24">
        <v>9.3801140000000002E-3</v>
      </c>
      <c r="AW33" s="36">
        <v>1.7E-5</v>
      </c>
      <c r="AX33" s="23">
        <v>4.1598119999999997E-3</v>
      </c>
      <c r="AY33" s="35">
        <v>1.84E-5</v>
      </c>
      <c r="AZ33" s="23">
        <v>3.4925280000000003E-2</v>
      </c>
      <c r="BA33" s="35">
        <v>1.73E-5</v>
      </c>
      <c r="BB33" s="23">
        <v>7.8275580000000001E-3</v>
      </c>
      <c r="BC33" s="23">
        <v>1.5253908E-2</v>
      </c>
      <c r="BD33" s="24">
        <v>6.8217549999999997E-3</v>
      </c>
      <c r="BF33" s="36">
        <v>1.9899999999999999E-5</v>
      </c>
      <c r="BG33" s="35">
        <v>2.0599999999999999E-5</v>
      </c>
      <c r="BH33" s="35">
        <v>2.0699999999999998E-5</v>
      </c>
      <c r="BI33" s="35">
        <v>2.3300000000000001E-5</v>
      </c>
      <c r="BJ33" s="23">
        <v>2.041304E-2</v>
      </c>
      <c r="BK33" s="23">
        <v>4.099508E-3</v>
      </c>
      <c r="BL33" s="23">
        <v>9.1195419999999996E-3</v>
      </c>
      <c r="BM33" s="24">
        <v>4.0783829999999997E-3</v>
      </c>
      <c r="BO33" s="22">
        <v>2.8573140000000001E-3</v>
      </c>
      <c r="BP33" s="35">
        <v>1.8899999999999999E-5</v>
      </c>
      <c r="BQ33" s="23">
        <v>1.1522341E-2</v>
      </c>
      <c r="BR33" s="35">
        <v>1.98E-5</v>
      </c>
      <c r="BS33" s="35">
        <v>1.8700000000000001E-5</v>
      </c>
      <c r="BT33" s="23">
        <v>2.8874109999999999E-3</v>
      </c>
      <c r="BU33" s="23">
        <v>4.981063E-3</v>
      </c>
      <c r="BV33" s="24">
        <v>2.2275989999999998E-3</v>
      </c>
      <c r="BX33" s="36">
        <v>2.0299999999999999E-5</v>
      </c>
      <c r="BY33" s="35">
        <v>1.8700000000000001E-5</v>
      </c>
      <c r="BZ33" s="23">
        <v>2.9048752000000001E-2</v>
      </c>
      <c r="CA33" s="35">
        <v>2.37E-5</v>
      </c>
      <c r="CB33" s="35">
        <v>2.55E-5</v>
      </c>
      <c r="CC33" s="23">
        <v>5.82739E-3</v>
      </c>
      <c r="CD33" s="23">
        <v>1.2981136000000001E-2</v>
      </c>
      <c r="CE33" s="24">
        <v>5.8053410000000003E-3</v>
      </c>
      <c r="CG33" s="20" t="s">
        <v>35</v>
      </c>
      <c r="CH33" s="32">
        <v>6.88806E-2</v>
      </c>
      <c r="CI33" s="24" t="s">
        <v>284</v>
      </c>
      <c r="CJ33" s="5"/>
      <c r="CK33" s="32">
        <v>0.2183427</v>
      </c>
      <c r="CL33" s="33" t="s">
        <v>284</v>
      </c>
      <c r="CN33" s="32">
        <v>0.15911059999999999</v>
      </c>
      <c r="CO33" s="33" t="s">
        <v>284</v>
      </c>
      <c r="CP33" s="5"/>
      <c r="CQ33" s="32">
        <v>0.23460130000000001</v>
      </c>
      <c r="CR33" s="33" t="s">
        <v>284</v>
      </c>
      <c r="CS33" s="5"/>
      <c r="CT33" s="31">
        <v>2.1306499999999999E-2</v>
      </c>
      <c r="CU33" s="33" t="s">
        <v>283</v>
      </c>
      <c r="CV33" s="5"/>
      <c r="CW33" s="31">
        <v>1.4732E-3</v>
      </c>
      <c r="CX33" s="33" t="s">
        <v>283</v>
      </c>
      <c r="CY33" s="5"/>
      <c r="CZ33" s="31">
        <v>9.8957000000000003E-3</v>
      </c>
      <c r="DA33" s="33" t="s">
        <v>283</v>
      </c>
      <c r="DB33" s="5"/>
      <c r="DC33" s="31">
        <v>4.5913000000000004E-3</v>
      </c>
      <c r="DD33" s="33" t="s">
        <v>283</v>
      </c>
    </row>
    <row r="34" spans="1:108" x14ac:dyDescent="0.25">
      <c r="A34" s="20" t="s">
        <v>46</v>
      </c>
      <c r="B34" s="20" t="s">
        <v>233</v>
      </c>
      <c r="C34" s="37" t="s">
        <v>95</v>
      </c>
      <c r="D34" s="22">
        <v>2.5265704E-2</v>
      </c>
      <c r="E34" s="23">
        <v>2.6275776000000001E-2</v>
      </c>
      <c r="F34" s="35">
        <v>1.7399999999999999E-5</v>
      </c>
      <c r="G34" s="23">
        <v>2.9753313999999999E-2</v>
      </c>
      <c r="H34" s="23">
        <v>2.9100561E-2</v>
      </c>
      <c r="I34" s="23">
        <v>2.2082550999999999E-2</v>
      </c>
      <c r="J34" s="23">
        <v>1.2476774E-2</v>
      </c>
      <c r="K34" s="24">
        <v>5.5797829999999996E-3</v>
      </c>
      <c r="M34" s="22">
        <v>3.6109752000000002E-2</v>
      </c>
      <c r="N34" s="35">
        <v>1.5099999999999999E-5</v>
      </c>
      <c r="O34" s="23">
        <v>4.7037833000000001E-2</v>
      </c>
      <c r="P34" s="23">
        <v>2.2591409999999999E-2</v>
      </c>
      <c r="Q34" s="23">
        <v>3.8878877999999999E-2</v>
      </c>
      <c r="R34" s="23">
        <v>2.8926594999999999E-2</v>
      </c>
      <c r="S34" s="23">
        <v>1.8402933E-2</v>
      </c>
      <c r="T34" s="24">
        <v>8.2300419999999999E-3</v>
      </c>
      <c r="V34" s="22">
        <v>4.3641504999999997E-2</v>
      </c>
      <c r="W34" s="23">
        <v>4.0146217999999997E-2</v>
      </c>
      <c r="X34" s="23">
        <v>6.9718583000000001E-2</v>
      </c>
      <c r="Y34" s="23">
        <v>5.5890800999999997E-2</v>
      </c>
      <c r="Z34" s="23">
        <v>3.9246902E-2</v>
      </c>
      <c r="AA34" s="23">
        <v>4.9728802000000003E-2</v>
      </c>
      <c r="AB34" s="23">
        <v>1.3003008E-2</v>
      </c>
      <c r="AC34" s="24">
        <v>5.8151219999999998E-3</v>
      </c>
      <c r="AE34" s="22">
        <v>3.0805315E-2</v>
      </c>
      <c r="AF34" s="23">
        <v>3.6531129000000002E-2</v>
      </c>
      <c r="AG34" s="23">
        <v>2.9802315999999999E-2</v>
      </c>
      <c r="AH34" s="23">
        <v>1.993735E-2</v>
      </c>
      <c r="AI34" s="23">
        <v>4.7412507E-2</v>
      </c>
      <c r="AJ34" s="23">
        <v>3.2897722999999997E-2</v>
      </c>
      <c r="AK34" s="23">
        <v>1.0072383000000001E-2</v>
      </c>
      <c r="AL34" s="24">
        <v>4.5045069999999996E-3</v>
      </c>
      <c r="AN34" s="22">
        <v>9.5725676999999995E-2</v>
      </c>
      <c r="AO34" s="23">
        <v>0.103567013</v>
      </c>
      <c r="AP34" s="23">
        <v>7.6611839000000001E-2</v>
      </c>
      <c r="AQ34" s="23">
        <v>5.9025768999999999E-2</v>
      </c>
      <c r="AR34" s="23">
        <v>7.2038278999999997E-2</v>
      </c>
      <c r="AS34" s="23">
        <v>8.1393715000000005E-2</v>
      </c>
      <c r="AT34" s="23">
        <v>1.8081592E-2</v>
      </c>
      <c r="AU34" s="24">
        <v>8.0863340000000006E-3</v>
      </c>
      <c r="AW34" s="36">
        <v>1.45E-5</v>
      </c>
      <c r="AX34" s="23">
        <v>3.4717130999999998E-2</v>
      </c>
      <c r="AY34" s="23">
        <v>4.9549856000000003E-2</v>
      </c>
      <c r="AZ34" s="23">
        <v>0.12736030200000001</v>
      </c>
      <c r="BA34" s="23">
        <v>5.7956805E-2</v>
      </c>
      <c r="BB34" s="23">
        <v>5.3919718999999998E-2</v>
      </c>
      <c r="BC34" s="23">
        <v>4.6646074000000003E-2</v>
      </c>
      <c r="BD34" s="24">
        <v>2.0860759E-2</v>
      </c>
      <c r="BF34" s="22">
        <v>0.100554227</v>
      </c>
      <c r="BG34" s="23">
        <v>0.115260666</v>
      </c>
      <c r="BH34" s="23">
        <v>8.6192402000000001E-2</v>
      </c>
      <c r="BI34" s="23">
        <v>9.0510215000000005E-2</v>
      </c>
      <c r="BJ34" s="23">
        <v>1.5820547000000001E-2</v>
      </c>
      <c r="BK34" s="23">
        <v>8.1667611000000001E-2</v>
      </c>
      <c r="BL34" s="23">
        <v>3.8469789999999997E-2</v>
      </c>
      <c r="BM34" s="24">
        <v>1.7204212999999999E-2</v>
      </c>
      <c r="BO34" s="36">
        <v>1.7099999999999999E-5</v>
      </c>
      <c r="BP34" s="23">
        <v>6.7722114E-2</v>
      </c>
      <c r="BQ34" s="23">
        <v>8.5995869000000003E-2</v>
      </c>
      <c r="BR34" s="23">
        <v>6.8116068000000002E-2</v>
      </c>
      <c r="BS34" s="23">
        <v>4.6179540999999998E-2</v>
      </c>
      <c r="BT34" s="23">
        <v>5.3606137999999998E-2</v>
      </c>
      <c r="BU34" s="23">
        <v>3.3112809999999999E-2</v>
      </c>
      <c r="BV34" s="24">
        <v>1.4808498999999999E-2</v>
      </c>
      <c r="BX34" s="22">
        <v>7.8262376999999994E-2</v>
      </c>
      <c r="BY34" s="23">
        <v>5.2767195000000003E-2</v>
      </c>
      <c r="BZ34" s="23">
        <v>3.6251822000000003E-2</v>
      </c>
      <c r="CA34" s="23">
        <v>0.112825785</v>
      </c>
      <c r="CB34" s="23">
        <v>0.130666166</v>
      </c>
      <c r="CC34" s="23">
        <v>8.2154669E-2</v>
      </c>
      <c r="CD34" s="23">
        <v>3.9622997E-2</v>
      </c>
      <c r="CE34" s="24">
        <v>1.7719942999999998E-2</v>
      </c>
      <c r="CG34" s="20" t="s">
        <v>36</v>
      </c>
      <c r="CH34" s="34">
        <v>1.6253299999999998E-2</v>
      </c>
      <c r="CI34" s="24" t="s">
        <v>283</v>
      </c>
      <c r="CK34" s="34">
        <v>1.0849E-3</v>
      </c>
      <c r="CL34" s="33" t="s">
        <v>283</v>
      </c>
      <c r="CN34" s="22">
        <v>0.88617760000000001</v>
      </c>
      <c r="CO34" s="33" t="s">
        <v>284</v>
      </c>
      <c r="CQ34" s="22">
        <v>0.14029269999999999</v>
      </c>
      <c r="CR34" s="33" t="s">
        <v>284</v>
      </c>
      <c r="CT34" s="34">
        <v>2.0046999999999999E-3</v>
      </c>
      <c r="CU34" s="33" t="s">
        <v>283</v>
      </c>
      <c r="CW34" s="22">
        <v>0.17418139999999999</v>
      </c>
      <c r="CX34" s="33" t="s">
        <v>284</v>
      </c>
      <c r="CZ34" s="34">
        <v>2.566E-4</v>
      </c>
      <c r="DA34" s="33" t="s">
        <v>283</v>
      </c>
      <c r="DC34" s="32">
        <v>0.3947792</v>
      </c>
      <c r="DD34" s="33" t="s">
        <v>284</v>
      </c>
    </row>
    <row r="35" spans="1:108" x14ac:dyDescent="0.25">
      <c r="A35" s="20" t="s">
        <v>66</v>
      </c>
      <c r="B35" s="20" t="s">
        <v>236</v>
      </c>
      <c r="C35" s="37" t="s">
        <v>95</v>
      </c>
      <c r="D35" s="22">
        <v>9.0302579999999993E-3</v>
      </c>
      <c r="E35" s="23">
        <v>6.3600280000000002E-3</v>
      </c>
      <c r="F35" s="23">
        <v>1.7783460000000001E-3</v>
      </c>
      <c r="G35" s="23">
        <v>7.8126380000000002E-3</v>
      </c>
      <c r="H35" s="23">
        <v>7.2962820000000003E-3</v>
      </c>
      <c r="I35" s="23">
        <v>6.4555100000000002E-3</v>
      </c>
      <c r="J35" s="23">
        <v>2.78671E-3</v>
      </c>
      <c r="K35" s="24">
        <v>1.246254E-3</v>
      </c>
      <c r="M35" s="22">
        <v>4.2435679999999996E-3</v>
      </c>
      <c r="N35" s="23">
        <v>1.1865580000000001E-2</v>
      </c>
      <c r="O35" s="23">
        <v>9.7758029999999996E-3</v>
      </c>
      <c r="P35" s="23">
        <v>3.8036569999999998E-3</v>
      </c>
      <c r="Q35" s="35">
        <v>2.9200000000000002E-5</v>
      </c>
      <c r="R35" s="23">
        <v>5.9435620000000003E-3</v>
      </c>
      <c r="S35" s="23">
        <v>4.8011770000000002E-3</v>
      </c>
      <c r="T35" s="24">
        <v>2.1471519999999998E-3</v>
      </c>
      <c r="V35" s="22">
        <v>1.7861486999999999E-2</v>
      </c>
      <c r="W35" s="23">
        <v>2.6312365000000001E-2</v>
      </c>
      <c r="X35" s="23">
        <v>2.5375702E-2</v>
      </c>
      <c r="Y35" s="23">
        <v>1.0036511999999999E-2</v>
      </c>
      <c r="Z35" s="23">
        <v>2.3312780000000002E-2</v>
      </c>
      <c r="AA35" s="23">
        <v>2.0579769000000001E-2</v>
      </c>
      <c r="AB35" s="23">
        <v>6.7431870000000003E-3</v>
      </c>
      <c r="AC35" s="24">
        <v>3.015645E-3</v>
      </c>
      <c r="AE35" s="22">
        <v>8.8911059999999993E-3</v>
      </c>
      <c r="AF35" s="23">
        <v>8.1952859999999995E-3</v>
      </c>
      <c r="AG35" s="23">
        <v>8.8895180000000008E-3</v>
      </c>
      <c r="AH35" s="23">
        <v>4.2046499999999999E-3</v>
      </c>
      <c r="AI35" s="35">
        <v>3.1999999999999999E-5</v>
      </c>
      <c r="AJ35" s="23">
        <v>6.0425119999999999E-3</v>
      </c>
      <c r="AK35" s="23">
        <v>3.884532E-3</v>
      </c>
      <c r="AL35" s="24">
        <v>1.737216E-3</v>
      </c>
      <c r="AN35" s="22">
        <v>1.6159922E-2</v>
      </c>
      <c r="AO35" s="23">
        <v>1.2923868E-2</v>
      </c>
      <c r="AP35" s="35">
        <v>4.1600000000000002E-5</v>
      </c>
      <c r="AQ35" s="23">
        <v>1.6520424999999998E-2</v>
      </c>
      <c r="AR35" s="23">
        <v>1.7360621999999999E-2</v>
      </c>
      <c r="AS35" s="23">
        <v>1.2601286999999999E-2</v>
      </c>
      <c r="AT35" s="23">
        <v>7.2201899999999996E-3</v>
      </c>
      <c r="AU35" s="24">
        <v>3.2289670000000001E-3</v>
      </c>
      <c r="AW35" s="22">
        <v>8.2916650000000001E-3</v>
      </c>
      <c r="AX35" s="23">
        <v>8.827161E-3</v>
      </c>
      <c r="AY35" s="23">
        <v>1.7576754E-2</v>
      </c>
      <c r="AZ35" s="23">
        <v>6.8504880000000001E-3</v>
      </c>
      <c r="BA35" s="23">
        <v>1.4911247000000001E-2</v>
      </c>
      <c r="BB35" s="23">
        <v>1.1291463E-2</v>
      </c>
      <c r="BC35" s="23">
        <v>4.6744400000000002E-3</v>
      </c>
      <c r="BD35" s="24">
        <v>2.0904729999999998E-3</v>
      </c>
      <c r="BF35" s="36">
        <v>4.5099999999999998E-5</v>
      </c>
      <c r="BG35" s="23">
        <v>9.2018889000000006E-2</v>
      </c>
      <c r="BH35" s="23">
        <v>0.19517399799999999</v>
      </c>
      <c r="BI35" s="23">
        <v>3.988059E-2</v>
      </c>
      <c r="BJ35" s="23">
        <v>1.8430828E-2</v>
      </c>
      <c r="BK35" s="23">
        <v>6.9109880999999998E-2</v>
      </c>
      <c r="BL35" s="23">
        <v>7.8437308999999997E-2</v>
      </c>
      <c r="BM35" s="24">
        <v>3.5078231000000001E-2</v>
      </c>
      <c r="BO35" s="22">
        <v>5.5161769999999997E-3</v>
      </c>
      <c r="BP35" s="23">
        <v>1.6842177999999999E-2</v>
      </c>
      <c r="BQ35" s="23">
        <v>8.3638410000000003E-3</v>
      </c>
      <c r="BR35" s="23">
        <v>1.6799768E-2</v>
      </c>
      <c r="BS35" s="23">
        <v>4.9275609999999996E-3</v>
      </c>
      <c r="BT35" s="23">
        <v>1.0489905000000001E-2</v>
      </c>
      <c r="BU35" s="23">
        <v>5.9237559999999996E-3</v>
      </c>
      <c r="BV35" s="24">
        <v>2.6491840000000002E-3</v>
      </c>
      <c r="BX35" s="22">
        <v>1.9625111000000001E-2</v>
      </c>
      <c r="BY35" s="23">
        <v>2.1064046999999999E-2</v>
      </c>
      <c r="BZ35" s="35">
        <v>5.3499999999999999E-5</v>
      </c>
      <c r="CA35" s="23">
        <v>3.0054483E-2</v>
      </c>
      <c r="CB35" s="23">
        <v>3.8463477000000003E-2</v>
      </c>
      <c r="CC35" s="23">
        <v>2.1852124000000001E-2</v>
      </c>
      <c r="CD35" s="23">
        <v>1.4352495E-2</v>
      </c>
      <c r="CE35" s="24">
        <v>6.4186310000000002E-3</v>
      </c>
      <c r="CG35" s="20" t="s">
        <v>254</v>
      </c>
      <c r="CH35" s="22">
        <v>0.34032200000000001</v>
      </c>
      <c r="CI35" s="24" t="s">
        <v>284</v>
      </c>
      <c r="CK35" s="32">
        <v>0.48516870000000001</v>
      </c>
      <c r="CL35" s="33" t="s">
        <v>284</v>
      </c>
      <c r="CN35" s="34">
        <v>9.322E-4</v>
      </c>
      <c r="CO35" s="33" t="s">
        <v>283</v>
      </c>
      <c r="CQ35" s="34">
        <v>3.5500000000000002E-5</v>
      </c>
      <c r="CR35" s="33" t="s">
        <v>283</v>
      </c>
      <c r="CT35" s="22">
        <v>9.8579399999999998E-2</v>
      </c>
      <c r="CU35" s="33" t="s">
        <v>284</v>
      </c>
      <c r="CW35" s="31">
        <v>1.7059E-3</v>
      </c>
      <c r="CX35" s="33" t="s">
        <v>283</v>
      </c>
      <c r="CY35" s="5"/>
      <c r="CZ35" s="34">
        <v>7.8800000000000004E-5</v>
      </c>
      <c r="DA35" s="33" t="s">
        <v>283</v>
      </c>
      <c r="DC35" s="34">
        <v>2.162E-4</v>
      </c>
      <c r="DD35" s="33" t="s">
        <v>283</v>
      </c>
    </row>
    <row r="36" spans="1:108" x14ac:dyDescent="0.25">
      <c r="A36" s="20" t="s">
        <v>100</v>
      </c>
      <c r="B36" s="20" t="s">
        <v>235</v>
      </c>
      <c r="C36" s="37" t="s">
        <v>95</v>
      </c>
      <c r="D36" s="22">
        <v>9.3134619999999998E-3</v>
      </c>
      <c r="E36" s="23">
        <v>4.6109389999999997E-3</v>
      </c>
      <c r="F36" s="23">
        <v>6.3874420000000001E-3</v>
      </c>
      <c r="G36" s="23">
        <v>2.2679375000000002E-2</v>
      </c>
      <c r="H36" s="23">
        <v>2.1846655999999999E-2</v>
      </c>
      <c r="I36" s="23">
        <v>1.2967575E-2</v>
      </c>
      <c r="J36" s="23">
        <v>8.6550740000000004E-3</v>
      </c>
      <c r="K36" s="24">
        <v>3.8706669999999999E-3</v>
      </c>
      <c r="M36" s="22">
        <v>1.3138889000000001E-2</v>
      </c>
      <c r="N36" s="23">
        <v>1.5490080999999999E-2</v>
      </c>
      <c r="O36" s="35">
        <v>1.8199999999999999E-5</v>
      </c>
      <c r="P36" s="23">
        <v>6.8332419999999998E-3</v>
      </c>
      <c r="Q36" s="23">
        <v>1.07168E-2</v>
      </c>
      <c r="R36" s="23">
        <v>9.2394420000000005E-3</v>
      </c>
      <c r="S36" s="23">
        <v>6.0679460000000003E-3</v>
      </c>
      <c r="T36" s="24">
        <v>2.7136679999999998E-3</v>
      </c>
      <c r="V36" s="22">
        <v>6.4352389999999997E-3</v>
      </c>
      <c r="W36" s="23">
        <v>1.5689315999999998E-2</v>
      </c>
      <c r="X36" s="23">
        <v>2.0663264000000001E-2</v>
      </c>
      <c r="Y36" s="23">
        <v>4.6292709999999999E-3</v>
      </c>
      <c r="Z36" s="23">
        <v>5.8698279999999997E-3</v>
      </c>
      <c r="AA36" s="23">
        <v>1.0657384000000001E-2</v>
      </c>
      <c r="AB36" s="23">
        <v>7.1155339999999997E-3</v>
      </c>
      <c r="AC36" s="24">
        <v>3.1821639999999999E-3</v>
      </c>
      <c r="AE36" s="22">
        <v>7.3686969999999996E-3</v>
      </c>
      <c r="AF36" s="23">
        <v>6.4701419999999999E-3</v>
      </c>
      <c r="AG36" s="23">
        <v>9.319684E-3</v>
      </c>
      <c r="AH36" s="23">
        <v>1.852362E-3</v>
      </c>
      <c r="AI36" s="23">
        <v>7.7973000000000001E-3</v>
      </c>
      <c r="AJ36" s="23">
        <v>6.5616370000000004E-3</v>
      </c>
      <c r="AK36" s="23">
        <v>2.8271310000000001E-3</v>
      </c>
      <c r="AL36" s="24">
        <v>1.264331E-3</v>
      </c>
      <c r="AN36" s="22">
        <v>2.0313415000000001E-2</v>
      </c>
      <c r="AO36" s="23">
        <v>5.2867849999999996E-3</v>
      </c>
      <c r="AP36" s="23">
        <v>1.603514E-2</v>
      </c>
      <c r="AQ36" s="23">
        <v>5.192047E-3</v>
      </c>
      <c r="AR36" s="23">
        <v>7.9479240000000003E-3</v>
      </c>
      <c r="AS36" s="23">
        <v>1.0955062E-2</v>
      </c>
      <c r="AT36" s="23">
        <v>6.8514700000000001E-3</v>
      </c>
      <c r="AU36" s="24">
        <v>3.0640699999999999E-3</v>
      </c>
      <c r="AW36" s="22">
        <v>1.0525486000000001E-2</v>
      </c>
      <c r="AX36" s="23">
        <v>7.8308700000000002E-3</v>
      </c>
      <c r="AY36" s="23">
        <v>1.4590193E-2</v>
      </c>
      <c r="AZ36" s="23">
        <v>6.8930320000000003E-3</v>
      </c>
      <c r="BA36" s="23">
        <v>1.7700349000000001E-2</v>
      </c>
      <c r="BB36" s="23">
        <v>1.1507986E-2</v>
      </c>
      <c r="BC36" s="23">
        <v>4.5724620000000002E-3</v>
      </c>
      <c r="BD36" s="24">
        <v>2.0448670000000001E-3</v>
      </c>
      <c r="BF36" s="22">
        <v>1.6649997999999999E-2</v>
      </c>
      <c r="BG36" s="23">
        <v>1.5876568000000001E-2</v>
      </c>
      <c r="BH36" s="23">
        <v>1.1855225E-2</v>
      </c>
      <c r="BI36" s="23">
        <v>2.5699291999999999E-2</v>
      </c>
      <c r="BJ36" s="23">
        <v>4.7795429999999998E-3</v>
      </c>
      <c r="BK36" s="23">
        <v>1.4972124999999999E-2</v>
      </c>
      <c r="BL36" s="23">
        <v>7.6208459999999997E-3</v>
      </c>
      <c r="BM36" s="24">
        <v>3.4081459999999999E-3</v>
      </c>
      <c r="BO36" s="22">
        <v>1.6665418000000001E-2</v>
      </c>
      <c r="BP36" s="23">
        <v>1.4061626000000001E-2</v>
      </c>
      <c r="BQ36" s="23">
        <v>2.1607259E-2</v>
      </c>
      <c r="BR36" s="23">
        <v>2.7022942000000001E-2</v>
      </c>
      <c r="BS36" s="23">
        <v>1.1413225000000001E-2</v>
      </c>
      <c r="BT36" s="23">
        <v>1.8154093999999999E-2</v>
      </c>
      <c r="BU36" s="23">
        <v>6.22464E-3</v>
      </c>
      <c r="BV36" s="24">
        <v>2.7837439999999999E-3</v>
      </c>
      <c r="BX36" s="36">
        <v>2.23E-5</v>
      </c>
      <c r="BY36" s="23">
        <v>8.8616509999999999E-3</v>
      </c>
      <c r="BZ36" s="35">
        <v>2.62E-5</v>
      </c>
      <c r="CA36" s="35">
        <v>2.19E-5</v>
      </c>
      <c r="CB36" s="23">
        <v>2.1615365000000001E-2</v>
      </c>
      <c r="CC36" s="23">
        <v>6.1094829999999998E-3</v>
      </c>
      <c r="CD36" s="23">
        <v>9.4753049999999998E-3</v>
      </c>
      <c r="CE36" s="24">
        <v>4.237485E-3</v>
      </c>
      <c r="CG36" s="20" t="s">
        <v>255</v>
      </c>
      <c r="CH36" s="22">
        <v>0.41384989999999999</v>
      </c>
      <c r="CI36" s="24" t="s">
        <v>284</v>
      </c>
      <c r="CK36" s="32">
        <v>0.24592820000000001</v>
      </c>
      <c r="CL36" s="33" t="s">
        <v>284</v>
      </c>
      <c r="CN36" s="22">
        <v>5.0571199999999997E-2</v>
      </c>
      <c r="CO36" s="33" t="s">
        <v>284</v>
      </c>
      <c r="CQ36" s="32">
        <v>0.17019819999999999</v>
      </c>
      <c r="CR36" s="33" t="s">
        <v>284</v>
      </c>
      <c r="CS36" s="5"/>
      <c r="CT36" s="22">
        <v>7.8882800000000003E-2</v>
      </c>
      <c r="CU36" s="33" t="s">
        <v>284</v>
      </c>
      <c r="CW36" s="34">
        <v>1.6900000000000001E-5</v>
      </c>
      <c r="CX36" s="33" t="s">
        <v>283</v>
      </c>
      <c r="CZ36" s="34">
        <v>4.0012399999999997E-2</v>
      </c>
      <c r="DA36" s="33" t="s">
        <v>283</v>
      </c>
      <c r="DC36" s="34">
        <v>1.5E-6</v>
      </c>
      <c r="DD36" s="33" t="s">
        <v>283</v>
      </c>
    </row>
    <row r="37" spans="1:108" x14ac:dyDescent="0.25">
      <c r="A37" s="20" t="s">
        <v>36</v>
      </c>
      <c r="B37" s="20" t="s">
        <v>218</v>
      </c>
      <c r="C37" s="39" t="s">
        <v>96</v>
      </c>
      <c r="D37" s="22">
        <v>0.15980430400000001</v>
      </c>
      <c r="E37" s="23">
        <v>0.13037366</v>
      </c>
      <c r="F37" s="23">
        <v>0.16591920099999999</v>
      </c>
      <c r="G37" s="23">
        <v>0.10435705200000001</v>
      </c>
      <c r="H37" s="23">
        <v>0.19599324200000001</v>
      </c>
      <c r="I37" s="23">
        <v>0.151289492</v>
      </c>
      <c r="J37" s="23">
        <v>3.5089463000000001E-2</v>
      </c>
      <c r="K37" s="24">
        <v>1.5692484999999999E-2</v>
      </c>
      <c r="M37" s="22">
        <v>0.23349283600000001</v>
      </c>
      <c r="N37" s="23">
        <v>0.33082383500000001</v>
      </c>
      <c r="O37" s="23">
        <v>0.266938595</v>
      </c>
      <c r="P37" s="23">
        <v>0.181806892</v>
      </c>
      <c r="Q37" s="23">
        <v>0.21961704800000001</v>
      </c>
      <c r="R37" s="23">
        <v>0.24653584100000001</v>
      </c>
      <c r="S37" s="23">
        <v>5.6136699999999998E-2</v>
      </c>
      <c r="T37" s="24">
        <v>2.5105096E-2</v>
      </c>
      <c r="V37" s="22">
        <v>0.29878122600000001</v>
      </c>
      <c r="W37" s="23">
        <v>0.58644898000000001</v>
      </c>
      <c r="X37" s="23">
        <v>0.39572871799999998</v>
      </c>
      <c r="Y37" s="23">
        <v>0.26087859699999999</v>
      </c>
      <c r="Z37" s="23">
        <v>0.305021282</v>
      </c>
      <c r="AA37" s="23">
        <v>0.36937176100000002</v>
      </c>
      <c r="AB37" s="23">
        <v>0.13106485300000001</v>
      </c>
      <c r="AC37" s="24">
        <v>5.8613984000000001E-2</v>
      </c>
      <c r="AE37" s="22">
        <v>0.124214979</v>
      </c>
      <c r="AF37" s="35">
        <v>1.84E-5</v>
      </c>
      <c r="AG37" s="23">
        <v>0.21340462299999999</v>
      </c>
      <c r="AH37" s="23">
        <v>5.5369015000000001E-2</v>
      </c>
      <c r="AI37" s="23">
        <v>0.236354592</v>
      </c>
      <c r="AJ37" s="23">
        <v>0.12587232200000001</v>
      </c>
      <c r="AK37" s="23">
        <v>0.100847544</v>
      </c>
      <c r="AL37" s="24">
        <v>4.5100393000000003E-2</v>
      </c>
      <c r="AN37" s="22">
        <v>0.38109609999999999</v>
      </c>
      <c r="AO37" s="23">
        <v>0.19391962200000001</v>
      </c>
      <c r="AP37" s="23">
        <v>0.25199022300000001</v>
      </c>
      <c r="AQ37" s="23">
        <v>0.16028978199999999</v>
      </c>
      <c r="AR37" s="23">
        <v>0.16830809399999999</v>
      </c>
      <c r="AS37" s="23">
        <v>0.23112076400000001</v>
      </c>
      <c r="AT37" s="23">
        <v>9.1206523999999997E-2</v>
      </c>
      <c r="AU37" s="24">
        <v>4.0788798000000001E-2</v>
      </c>
      <c r="AW37" s="22">
        <v>0.28027416399999999</v>
      </c>
      <c r="AX37" s="23">
        <v>0.19462089099999999</v>
      </c>
      <c r="AY37" s="23">
        <v>0.29450115999999998</v>
      </c>
      <c r="AZ37" s="23">
        <v>0.21264345200000001</v>
      </c>
      <c r="BA37" s="23">
        <v>0.30415419199999999</v>
      </c>
      <c r="BB37" s="23">
        <v>0.257238772</v>
      </c>
      <c r="BC37" s="23">
        <v>5.0074726999999999E-2</v>
      </c>
      <c r="BD37" s="24">
        <v>2.2394099000000001E-2</v>
      </c>
      <c r="BF37" s="22">
        <v>0.26999690100000001</v>
      </c>
      <c r="BG37" s="35">
        <v>2.16E-5</v>
      </c>
      <c r="BH37" s="23">
        <v>0.26289288100000002</v>
      </c>
      <c r="BI37" s="35">
        <v>2.02E-5</v>
      </c>
      <c r="BJ37" s="23">
        <v>0.116065821</v>
      </c>
      <c r="BK37" s="23">
        <v>0.12979948099999999</v>
      </c>
      <c r="BL37" s="23">
        <v>0.13345668099999999</v>
      </c>
      <c r="BM37" s="24">
        <v>5.9683642000000002E-2</v>
      </c>
      <c r="BO37" s="22">
        <v>0.50769079299999997</v>
      </c>
      <c r="BP37" s="23">
        <v>0.327458095</v>
      </c>
      <c r="BQ37" s="23">
        <v>0.53477914999999998</v>
      </c>
      <c r="BR37" s="23">
        <v>0.438483491</v>
      </c>
      <c r="BS37" s="23">
        <v>0.28369614300000001</v>
      </c>
      <c r="BT37" s="23">
        <v>0.41842153399999998</v>
      </c>
      <c r="BU37" s="23">
        <v>0.10992708499999999</v>
      </c>
      <c r="BV37" s="24">
        <v>4.9160887E-2</v>
      </c>
      <c r="BX37" s="22">
        <v>0.35605545799999999</v>
      </c>
      <c r="BY37" s="23">
        <v>0.19114771999999999</v>
      </c>
      <c r="BZ37" s="23">
        <v>0.12705940099999999</v>
      </c>
      <c r="CA37" s="35">
        <v>2.37E-5</v>
      </c>
      <c r="CB37" s="35">
        <v>2.26E-5</v>
      </c>
      <c r="CC37" s="23">
        <v>0.13486177599999999</v>
      </c>
      <c r="CD37" s="23">
        <v>0.148760327</v>
      </c>
      <c r="CE37" s="24">
        <v>6.6527640999999998E-2</v>
      </c>
      <c r="CG37" s="20" t="s">
        <v>256</v>
      </c>
      <c r="CH37" s="22">
        <v>0.51391659999999995</v>
      </c>
      <c r="CI37" s="24" t="s">
        <v>284</v>
      </c>
      <c r="CK37" s="32">
        <v>0.1044329</v>
      </c>
      <c r="CL37" s="33" t="s">
        <v>284</v>
      </c>
      <c r="CN37" s="22">
        <v>0.25245010000000001</v>
      </c>
      <c r="CO37" s="33" t="s">
        <v>284</v>
      </c>
      <c r="CQ37" s="22">
        <v>6.7317699999999994E-2</v>
      </c>
      <c r="CR37" s="33" t="s">
        <v>284</v>
      </c>
      <c r="CT37" s="22">
        <v>8.8921500000000001E-2</v>
      </c>
      <c r="CU37" s="33" t="s">
        <v>284</v>
      </c>
      <c r="CW37" s="34">
        <v>6.7399999999999998E-5</v>
      </c>
      <c r="CX37" s="33" t="s">
        <v>283</v>
      </c>
      <c r="CZ37" s="34">
        <v>9.4170999999999994E-3</v>
      </c>
      <c r="DA37" s="33" t="s">
        <v>283</v>
      </c>
      <c r="DC37" s="34">
        <v>2.2000000000000001E-6</v>
      </c>
      <c r="DD37" s="33" t="s">
        <v>283</v>
      </c>
    </row>
    <row r="38" spans="1:108" x14ac:dyDescent="0.25">
      <c r="A38" s="20" t="s">
        <v>37</v>
      </c>
      <c r="B38" s="20" t="s">
        <v>224</v>
      </c>
      <c r="C38" s="40" t="s">
        <v>97</v>
      </c>
      <c r="D38" s="22">
        <v>3.099582E-3</v>
      </c>
      <c r="E38" s="23">
        <v>3.0498589999999998E-3</v>
      </c>
      <c r="F38" s="23">
        <v>3.079947E-3</v>
      </c>
      <c r="G38" s="23">
        <v>3.573344E-3</v>
      </c>
      <c r="H38" s="23">
        <v>3.3247770000000001E-3</v>
      </c>
      <c r="I38" s="23">
        <v>3.2255019999999999E-3</v>
      </c>
      <c r="J38" s="23">
        <v>2.2290299999999999E-4</v>
      </c>
      <c r="K38" s="38">
        <v>9.9685000000000005E-5</v>
      </c>
      <c r="M38" s="22">
        <v>2.8825420000000001E-3</v>
      </c>
      <c r="N38" s="23">
        <v>3.7709890000000002E-3</v>
      </c>
      <c r="O38" s="23">
        <v>3.1842519999999998E-3</v>
      </c>
      <c r="P38" s="23">
        <v>2.284169E-3</v>
      </c>
      <c r="Q38" s="23">
        <v>2.626443E-3</v>
      </c>
      <c r="R38" s="23">
        <v>2.9496790000000002E-3</v>
      </c>
      <c r="S38" s="23">
        <v>5.6601000000000004E-4</v>
      </c>
      <c r="T38" s="24">
        <v>2.5312700000000002E-4</v>
      </c>
      <c r="V38" s="22">
        <v>3.0642379999999999E-3</v>
      </c>
      <c r="W38" s="23">
        <v>4.5587029999999999E-3</v>
      </c>
      <c r="X38" s="23">
        <v>4.649154E-3</v>
      </c>
      <c r="Y38" s="23">
        <v>2.691836E-3</v>
      </c>
      <c r="Z38" s="23">
        <v>2.8429760000000001E-3</v>
      </c>
      <c r="AA38" s="23">
        <v>3.5613810000000002E-3</v>
      </c>
      <c r="AB38" s="23">
        <v>9.6141399999999995E-4</v>
      </c>
      <c r="AC38" s="24">
        <v>4.2995700000000002E-4</v>
      </c>
      <c r="AE38" s="22">
        <v>2.4353130000000001E-3</v>
      </c>
      <c r="AF38" s="23">
        <v>2.1474570000000002E-3</v>
      </c>
      <c r="AG38" s="23">
        <v>2.3671629999999998E-3</v>
      </c>
      <c r="AH38" s="23">
        <v>2.116101E-3</v>
      </c>
      <c r="AI38" s="23">
        <v>2.849529E-3</v>
      </c>
      <c r="AJ38" s="23">
        <v>2.3831130000000001E-3</v>
      </c>
      <c r="AK38" s="23">
        <v>2.9468300000000001E-4</v>
      </c>
      <c r="AL38" s="24">
        <v>1.31786E-4</v>
      </c>
      <c r="AN38" s="22">
        <v>7.2996179999999999E-3</v>
      </c>
      <c r="AO38" s="23">
        <v>5.4306679999999996E-3</v>
      </c>
      <c r="AP38" s="23">
        <v>5.219568E-3</v>
      </c>
      <c r="AQ38" s="23">
        <v>4.5490959999999999E-3</v>
      </c>
      <c r="AR38" s="23">
        <v>5.1285030000000004E-3</v>
      </c>
      <c r="AS38" s="23">
        <v>5.5254910000000004E-3</v>
      </c>
      <c r="AT38" s="23">
        <v>1.044157E-3</v>
      </c>
      <c r="AU38" s="24">
        <v>4.66961E-4</v>
      </c>
      <c r="AW38" s="22">
        <v>3.3528569999999999E-3</v>
      </c>
      <c r="AX38" s="23">
        <v>4.0598600000000002E-3</v>
      </c>
      <c r="AY38" s="23">
        <v>4.3162369999999997E-3</v>
      </c>
      <c r="AZ38" s="23">
        <v>3.0166960000000001E-3</v>
      </c>
      <c r="BA38" s="23">
        <v>3.763686E-3</v>
      </c>
      <c r="BB38" s="23">
        <v>3.7018670000000002E-3</v>
      </c>
      <c r="BC38" s="23">
        <v>5.2457100000000004E-4</v>
      </c>
      <c r="BD38" s="24">
        <v>2.3459500000000001E-4</v>
      </c>
      <c r="BF38" s="22">
        <v>5.4205959999999997E-3</v>
      </c>
      <c r="BG38" s="23">
        <v>5.9892239999999996E-3</v>
      </c>
      <c r="BH38" s="23">
        <v>5.8777830000000001E-3</v>
      </c>
      <c r="BI38" s="23">
        <v>5.7498430000000001E-3</v>
      </c>
      <c r="BJ38" s="23">
        <v>4.1720239999999999E-3</v>
      </c>
      <c r="BK38" s="23">
        <v>5.4418940000000001E-3</v>
      </c>
      <c r="BL38" s="23">
        <v>7.4118600000000001E-4</v>
      </c>
      <c r="BM38" s="24">
        <v>3.3146800000000002E-4</v>
      </c>
      <c r="BO38" s="22">
        <v>4.65986E-3</v>
      </c>
      <c r="BP38" s="23">
        <v>3.8037380000000001E-3</v>
      </c>
      <c r="BQ38" s="23">
        <v>5.2699599999999997E-3</v>
      </c>
      <c r="BR38" s="23">
        <v>5.1396790000000003E-3</v>
      </c>
      <c r="BS38" s="23">
        <v>3.568154E-3</v>
      </c>
      <c r="BT38" s="23">
        <v>4.4882780000000001E-3</v>
      </c>
      <c r="BU38" s="23">
        <v>7.7136499999999998E-4</v>
      </c>
      <c r="BV38" s="24">
        <v>3.4496499999999997E-4</v>
      </c>
      <c r="BX38" s="22">
        <v>5.5175240000000002E-3</v>
      </c>
      <c r="BY38" s="23">
        <v>3.4115970000000002E-3</v>
      </c>
      <c r="BZ38" s="23">
        <v>3.4956420000000002E-3</v>
      </c>
      <c r="CA38" s="23">
        <v>5.0178810000000001E-3</v>
      </c>
      <c r="CB38" s="23">
        <v>4.6236899999999997E-3</v>
      </c>
      <c r="CC38" s="23">
        <v>4.4132670000000002E-3</v>
      </c>
      <c r="CD38" s="23">
        <v>9.32014E-4</v>
      </c>
      <c r="CE38" s="24">
        <v>4.1680899999999997E-4</v>
      </c>
      <c r="CG38" s="20" t="s">
        <v>40</v>
      </c>
      <c r="CH38" s="22">
        <v>0.1438652</v>
      </c>
      <c r="CI38" s="24" t="s">
        <v>284</v>
      </c>
      <c r="CK38" s="32">
        <v>0.49600359999999999</v>
      </c>
      <c r="CL38" s="33" t="s">
        <v>284</v>
      </c>
      <c r="CN38" s="22">
        <v>0.60240559999999999</v>
      </c>
      <c r="CO38" s="33" t="s">
        <v>284</v>
      </c>
      <c r="CQ38" s="34">
        <v>2.49045E-2</v>
      </c>
      <c r="CR38" s="33" t="s">
        <v>283</v>
      </c>
      <c r="CT38" s="22">
        <v>5.6910500000000003E-2</v>
      </c>
      <c r="CU38" s="33" t="s">
        <v>284</v>
      </c>
      <c r="CW38" s="34">
        <v>6.6029000000000001E-3</v>
      </c>
      <c r="CX38" s="33" t="s">
        <v>283</v>
      </c>
      <c r="CZ38" s="34">
        <v>1.62986E-2</v>
      </c>
      <c r="DA38" s="33" t="s">
        <v>283</v>
      </c>
      <c r="DC38" s="34">
        <v>3.1855E-3</v>
      </c>
      <c r="DD38" s="33" t="s">
        <v>283</v>
      </c>
    </row>
    <row r="39" spans="1:108" x14ac:dyDescent="0.25">
      <c r="A39" s="20" t="s">
        <v>38</v>
      </c>
      <c r="B39" s="20" t="s">
        <v>227</v>
      </c>
      <c r="C39" s="40" t="s">
        <v>97</v>
      </c>
      <c r="D39" s="22">
        <v>1.4245472E-2</v>
      </c>
      <c r="E39" s="23">
        <v>9.6691869999999992E-3</v>
      </c>
      <c r="F39" s="23">
        <v>1.2071936E-2</v>
      </c>
      <c r="G39" s="23">
        <v>1.4414994E-2</v>
      </c>
      <c r="H39" s="23">
        <v>1.4689508E-2</v>
      </c>
      <c r="I39" s="23">
        <v>1.3018218999999999E-2</v>
      </c>
      <c r="J39" s="23">
        <v>2.1425340000000002E-3</v>
      </c>
      <c r="K39" s="24">
        <v>9.5817000000000005E-4</v>
      </c>
      <c r="M39" s="22">
        <v>1.3324792E-2</v>
      </c>
      <c r="N39" s="23">
        <v>2.2311642E-2</v>
      </c>
      <c r="O39" s="23">
        <v>1.5925485E-2</v>
      </c>
      <c r="P39" s="23">
        <v>1.0101002E-2</v>
      </c>
      <c r="Q39" s="23">
        <v>1.3195131000000001E-2</v>
      </c>
      <c r="R39" s="23">
        <v>1.497161E-2</v>
      </c>
      <c r="S39" s="23">
        <v>4.5928380000000001E-3</v>
      </c>
      <c r="T39" s="24">
        <v>2.05398E-3</v>
      </c>
      <c r="V39" s="22">
        <v>1.7976550000000001E-2</v>
      </c>
      <c r="W39" s="23">
        <v>3.0865066E-2</v>
      </c>
      <c r="X39" s="23">
        <v>4.0174177999999998E-2</v>
      </c>
      <c r="Y39" s="23">
        <v>1.0879196000000001E-2</v>
      </c>
      <c r="Z39" s="23">
        <v>1.6679864999999999E-2</v>
      </c>
      <c r="AA39" s="23">
        <v>2.3314971E-2</v>
      </c>
      <c r="AB39" s="23">
        <v>1.1920661000000001E-2</v>
      </c>
      <c r="AC39" s="24">
        <v>5.331082E-3</v>
      </c>
      <c r="AE39" s="22">
        <v>9.7624730000000007E-3</v>
      </c>
      <c r="AF39" s="23">
        <v>7.5377830000000002E-3</v>
      </c>
      <c r="AG39" s="23">
        <v>1.2713278999999999E-2</v>
      </c>
      <c r="AH39" s="23">
        <v>7.8574649999999992E-3</v>
      </c>
      <c r="AI39" s="23">
        <v>1.7776159E-2</v>
      </c>
      <c r="AJ39" s="23">
        <v>1.1129432E-2</v>
      </c>
      <c r="AK39" s="23">
        <v>4.2474059999999996E-3</v>
      </c>
      <c r="AL39" s="24">
        <v>1.8994979999999999E-3</v>
      </c>
      <c r="AN39" s="22">
        <v>4.0321027000000002E-2</v>
      </c>
      <c r="AO39" s="23">
        <v>1.5833496999999998E-2</v>
      </c>
      <c r="AP39" s="23">
        <v>3.2357920999999998E-2</v>
      </c>
      <c r="AQ39" s="23">
        <v>1.7120295000000001E-2</v>
      </c>
      <c r="AR39" s="23">
        <v>1.5744370000000001E-2</v>
      </c>
      <c r="AS39" s="23">
        <v>2.4275422000000001E-2</v>
      </c>
      <c r="AT39" s="23">
        <v>1.1380125E-2</v>
      </c>
      <c r="AU39" s="24">
        <v>5.0893470000000001E-3</v>
      </c>
      <c r="AW39" s="22">
        <v>1.8258872999999998E-2</v>
      </c>
      <c r="AX39" s="23">
        <v>1.2869966E-2</v>
      </c>
      <c r="AY39" s="23">
        <v>2.3603407E-2</v>
      </c>
      <c r="AZ39" s="23">
        <v>1.3615888E-2</v>
      </c>
      <c r="BA39" s="23">
        <v>1.8530727E-2</v>
      </c>
      <c r="BB39" s="23">
        <v>1.7375772000000001E-2</v>
      </c>
      <c r="BC39" s="23">
        <v>4.3398229999999996E-3</v>
      </c>
      <c r="BD39" s="24">
        <v>1.9408279999999999E-3</v>
      </c>
      <c r="BF39" s="22">
        <v>3.0867440999999999E-2</v>
      </c>
      <c r="BG39" s="23">
        <v>3.8839530999999997E-2</v>
      </c>
      <c r="BH39" s="23">
        <v>3.9891291000000002E-2</v>
      </c>
      <c r="BI39" s="23">
        <v>4.2017699999999998E-2</v>
      </c>
      <c r="BJ39" s="23">
        <v>1.4386842E-2</v>
      </c>
      <c r="BK39" s="23">
        <v>3.3200561000000003E-2</v>
      </c>
      <c r="BL39" s="23">
        <v>1.1332534E-2</v>
      </c>
      <c r="BM39" s="24">
        <v>5.0680630000000003E-3</v>
      </c>
      <c r="BO39" s="22">
        <v>1.6608900999999999E-2</v>
      </c>
      <c r="BP39" s="23">
        <v>1.7318970999999999E-2</v>
      </c>
      <c r="BQ39" s="23">
        <v>3.6275175999999999E-2</v>
      </c>
      <c r="BR39" s="23">
        <v>2.3235011999999999E-2</v>
      </c>
      <c r="BS39" s="23">
        <v>1.4615247E-2</v>
      </c>
      <c r="BT39" s="23">
        <v>2.1610661E-2</v>
      </c>
      <c r="BU39" s="23">
        <v>8.8042399999999996E-3</v>
      </c>
      <c r="BV39" s="24">
        <v>3.9373760000000002E-3</v>
      </c>
      <c r="BX39" s="22">
        <v>3.8026816999999997E-2</v>
      </c>
      <c r="BY39" s="23">
        <v>1.6863487999999999E-2</v>
      </c>
      <c r="BZ39" s="23">
        <v>1.3382611000000001E-2</v>
      </c>
      <c r="CA39" s="23">
        <v>3.8869643000000002E-2</v>
      </c>
      <c r="CB39" s="23">
        <v>4.0643174999999997E-2</v>
      </c>
      <c r="CC39" s="23">
        <v>2.9557146999999999E-2</v>
      </c>
      <c r="CD39" s="23">
        <v>1.3267465000000001E-2</v>
      </c>
      <c r="CE39" s="24">
        <v>5.9333909999999997E-3</v>
      </c>
      <c r="CG39" s="20" t="s">
        <v>257</v>
      </c>
      <c r="CH39" s="22">
        <v>0.68550630000000001</v>
      </c>
      <c r="CI39" s="24" t="s">
        <v>284</v>
      </c>
      <c r="CK39" s="22">
        <v>9.7841800000000007E-2</v>
      </c>
      <c r="CL39" s="33" t="s">
        <v>284</v>
      </c>
      <c r="CN39" s="22">
        <v>0.11598849999999999</v>
      </c>
      <c r="CO39" s="33" t="s">
        <v>284</v>
      </c>
      <c r="CQ39" s="34">
        <v>4.7316200000000003E-2</v>
      </c>
      <c r="CR39" s="33" t="s">
        <v>283</v>
      </c>
      <c r="CT39" s="22">
        <v>0.83380069999999995</v>
      </c>
      <c r="CU39" s="33" t="s">
        <v>284</v>
      </c>
      <c r="CW39" s="34">
        <v>6.5564000000000004E-3</v>
      </c>
      <c r="CX39" s="33" t="s">
        <v>283</v>
      </c>
      <c r="CZ39" s="22">
        <v>0.9370636</v>
      </c>
      <c r="DA39" s="33" t="s">
        <v>284</v>
      </c>
      <c r="DC39" s="34">
        <v>1.1575999999999999E-3</v>
      </c>
      <c r="DD39" s="33" t="s">
        <v>283</v>
      </c>
    </row>
    <row r="40" spans="1:108" x14ac:dyDescent="0.25">
      <c r="A40" s="20" t="s">
        <v>39</v>
      </c>
      <c r="B40" s="20" t="s">
        <v>234</v>
      </c>
      <c r="C40" s="40" t="s">
        <v>97</v>
      </c>
      <c r="D40" s="22">
        <v>6.3219164999999994E-2</v>
      </c>
      <c r="E40" s="23">
        <v>4.1213553999999999E-2</v>
      </c>
      <c r="F40" s="23">
        <v>5.4409329999999999E-2</v>
      </c>
      <c r="G40" s="23">
        <v>6.8272353999999993E-2</v>
      </c>
      <c r="H40" s="23">
        <v>6.8824242999999993E-2</v>
      </c>
      <c r="I40" s="23">
        <v>5.9187729000000001E-2</v>
      </c>
      <c r="J40" s="23">
        <v>1.1592554999999999E-2</v>
      </c>
      <c r="K40" s="24">
        <v>5.1843480000000001E-3</v>
      </c>
      <c r="M40" s="22">
        <v>6.6325090000000003E-2</v>
      </c>
      <c r="N40" s="23">
        <v>0.105994556</v>
      </c>
      <c r="O40" s="23">
        <v>7.8131370000000006E-2</v>
      </c>
      <c r="P40" s="23">
        <v>5.1364260000000002E-2</v>
      </c>
      <c r="Q40" s="23">
        <v>6.1915150000000002E-2</v>
      </c>
      <c r="R40" s="23">
        <v>7.2746085000000002E-2</v>
      </c>
      <c r="S40" s="23">
        <v>2.0917594000000001E-2</v>
      </c>
      <c r="T40" s="24">
        <v>9.3546319999999999E-3</v>
      </c>
      <c r="V40" s="22">
        <v>8.9081344000000007E-2</v>
      </c>
      <c r="W40" s="23">
        <v>0.15735798300000001</v>
      </c>
      <c r="X40" s="23">
        <v>0.19351106000000001</v>
      </c>
      <c r="Y40" s="23">
        <v>5.2243828999999999E-2</v>
      </c>
      <c r="Z40" s="23">
        <v>7.9006357999999999E-2</v>
      </c>
      <c r="AA40" s="23">
        <v>0.114240115</v>
      </c>
      <c r="AB40" s="23">
        <v>5.8866277000000002E-2</v>
      </c>
      <c r="AC40" s="24">
        <v>2.6325799E-2</v>
      </c>
      <c r="AE40" s="22">
        <v>4.3885529999999999E-2</v>
      </c>
      <c r="AF40" s="23">
        <v>3.4573574000000003E-2</v>
      </c>
      <c r="AG40" s="23">
        <v>7.2127175000000002E-2</v>
      </c>
      <c r="AH40" s="23">
        <v>3.8859074E-2</v>
      </c>
      <c r="AI40" s="23">
        <v>9.2022205999999995E-2</v>
      </c>
      <c r="AJ40" s="23">
        <v>5.6293511999999997E-2</v>
      </c>
      <c r="AK40" s="23">
        <v>2.4783652999999999E-2</v>
      </c>
      <c r="AL40" s="24">
        <v>1.1083587000000001E-2</v>
      </c>
      <c r="AN40" s="22">
        <v>0.17732373100000001</v>
      </c>
      <c r="AO40" s="23">
        <v>7.4230066999999997E-2</v>
      </c>
      <c r="AP40" s="23">
        <v>0.12881625699999999</v>
      </c>
      <c r="AQ40" s="23">
        <v>7.3434072000000003E-2</v>
      </c>
      <c r="AR40" s="23">
        <v>7.5529433000000007E-2</v>
      </c>
      <c r="AS40" s="23">
        <v>0.105866712</v>
      </c>
      <c r="AT40" s="23">
        <v>4.6383971000000003E-2</v>
      </c>
      <c r="AU40" s="24">
        <v>2.0743543E-2</v>
      </c>
      <c r="AW40" s="22">
        <v>8.2754633999999994E-2</v>
      </c>
      <c r="AX40" s="23">
        <v>5.8894516000000001E-2</v>
      </c>
      <c r="AY40" s="23">
        <v>0.11981573500000001</v>
      </c>
      <c r="AZ40" s="23">
        <v>7.1140109000000007E-2</v>
      </c>
      <c r="BA40" s="23">
        <v>9.2289141000000005E-2</v>
      </c>
      <c r="BB40" s="23">
        <v>8.4978827000000007E-2</v>
      </c>
      <c r="BC40" s="23">
        <v>2.3151129999999999E-2</v>
      </c>
      <c r="BD40" s="24">
        <v>1.03535E-2</v>
      </c>
      <c r="BF40" s="22">
        <v>0.13693799500000001</v>
      </c>
      <c r="BG40" s="23">
        <v>0.16545947799999999</v>
      </c>
      <c r="BH40" s="23">
        <v>0.12728613899999999</v>
      </c>
      <c r="BI40" s="23">
        <v>0.16856774599999999</v>
      </c>
      <c r="BJ40" s="23">
        <v>5.5527747000000002E-2</v>
      </c>
      <c r="BK40" s="23">
        <v>0.13075582099999999</v>
      </c>
      <c r="BL40" s="23">
        <v>4.5671672000000003E-2</v>
      </c>
      <c r="BM40" s="24">
        <v>2.0424992999999999E-2</v>
      </c>
      <c r="BO40" s="22">
        <v>8.4771052999999999E-2</v>
      </c>
      <c r="BP40" s="23">
        <v>8.7927292000000004E-2</v>
      </c>
      <c r="BQ40" s="23">
        <v>0.19736045199999999</v>
      </c>
      <c r="BR40" s="23">
        <v>0.11410139800000001</v>
      </c>
      <c r="BS40" s="23">
        <v>6.1252189999999998E-2</v>
      </c>
      <c r="BT40" s="23">
        <v>0.109082477</v>
      </c>
      <c r="BU40" s="23">
        <v>5.2783789999999997E-2</v>
      </c>
      <c r="BV40" s="24">
        <v>2.3605629E-2</v>
      </c>
      <c r="BX40" s="22">
        <v>0.185241831</v>
      </c>
      <c r="BY40" s="23">
        <v>7.9666862000000005E-2</v>
      </c>
      <c r="BZ40" s="23">
        <v>6.0123740000000002E-2</v>
      </c>
      <c r="CA40" s="23">
        <v>0.19901247799999999</v>
      </c>
      <c r="CB40" s="23">
        <v>0.18962143300000001</v>
      </c>
      <c r="CC40" s="23">
        <v>0.142733269</v>
      </c>
      <c r="CD40" s="23">
        <v>6.7034568000000003E-2</v>
      </c>
      <c r="CE40" s="24">
        <v>2.9978769999999998E-2</v>
      </c>
      <c r="CG40" s="20" t="s">
        <v>258</v>
      </c>
      <c r="CH40" s="34">
        <v>7.1013999999999999E-3</v>
      </c>
      <c r="CI40" s="24" t="s">
        <v>283</v>
      </c>
      <c r="CK40" s="32">
        <v>0.68881709999999996</v>
      </c>
      <c r="CL40" s="33" t="s">
        <v>284</v>
      </c>
      <c r="CN40" s="22">
        <v>0.41171740000000001</v>
      </c>
      <c r="CO40" s="33" t="s">
        <v>284</v>
      </c>
      <c r="CQ40" s="34">
        <v>2.5327100000000002E-2</v>
      </c>
      <c r="CR40" s="33" t="s">
        <v>283</v>
      </c>
      <c r="CT40" s="34">
        <v>3.2058999999999998E-3</v>
      </c>
      <c r="CU40" s="33" t="s">
        <v>283</v>
      </c>
      <c r="CW40" s="22">
        <v>9.0878100000000003E-2</v>
      </c>
      <c r="CX40" s="33" t="s">
        <v>284</v>
      </c>
      <c r="CZ40" s="34">
        <v>8.3537999999999998E-3</v>
      </c>
      <c r="DA40" s="33" t="s">
        <v>283</v>
      </c>
      <c r="DC40" s="32">
        <v>6.29942E-2</v>
      </c>
      <c r="DD40" s="33" t="s">
        <v>284</v>
      </c>
    </row>
    <row r="41" spans="1:108" x14ac:dyDescent="0.25">
      <c r="A41" s="20" t="s">
        <v>40</v>
      </c>
      <c r="B41" s="20" t="s">
        <v>225</v>
      </c>
      <c r="C41" s="40" t="s">
        <v>97</v>
      </c>
      <c r="D41" s="22">
        <v>1.0398731E-2</v>
      </c>
      <c r="E41" s="23">
        <v>6.2238349999999996E-3</v>
      </c>
      <c r="F41" s="23">
        <v>1.1363336999999999E-2</v>
      </c>
      <c r="G41" s="23">
        <v>1.3845309E-2</v>
      </c>
      <c r="H41" s="23">
        <v>1.3699068999999999E-2</v>
      </c>
      <c r="I41" s="23">
        <v>1.1106056E-2</v>
      </c>
      <c r="J41" s="23">
        <v>3.1076440000000001E-3</v>
      </c>
      <c r="K41" s="24">
        <v>1.3897810000000001E-3</v>
      </c>
      <c r="M41" s="22">
        <v>1.4377025E-2</v>
      </c>
      <c r="N41" s="23">
        <v>2.1726598E-2</v>
      </c>
      <c r="O41" s="23">
        <v>1.6023571E-2</v>
      </c>
      <c r="P41" s="23">
        <v>9.0852499999999996E-3</v>
      </c>
      <c r="Q41" s="23">
        <v>1.2121099E-2</v>
      </c>
      <c r="R41" s="23">
        <v>1.4666709E-2</v>
      </c>
      <c r="S41" s="23">
        <v>4.727574E-3</v>
      </c>
      <c r="T41" s="24">
        <v>2.1142359999999998E-3</v>
      </c>
      <c r="V41" s="22">
        <v>9.5151860000000001E-3</v>
      </c>
      <c r="W41" s="23">
        <v>2.3729891999999999E-2</v>
      </c>
      <c r="X41" s="23">
        <v>2.8579849000000001E-2</v>
      </c>
      <c r="Y41" s="23">
        <v>6.9066559999999997E-3</v>
      </c>
      <c r="Z41" s="23">
        <v>9.4972029999999992E-3</v>
      </c>
      <c r="AA41" s="23">
        <v>1.5645757E-2</v>
      </c>
      <c r="AB41" s="23">
        <v>9.8031179999999996E-3</v>
      </c>
      <c r="AC41" s="24">
        <v>4.3840880000000004E-3</v>
      </c>
      <c r="AE41" s="22">
        <v>8.1901749999999992E-3</v>
      </c>
      <c r="AF41" s="23">
        <v>4.666389E-3</v>
      </c>
      <c r="AG41" s="23">
        <v>1.2643797999999999E-2</v>
      </c>
      <c r="AH41" s="23">
        <v>6.7052789999999998E-3</v>
      </c>
      <c r="AI41" s="23">
        <v>1.6520163000000001E-2</v>
      </c>
      <c r="AJ41" s="23">
        <v>9.7451610000000004E-3</v>
      </c>
      <c r="AK41" s="23">
        <v>4.7894560000000001E-3</v>
      </c>
      <c r="AL41" s="24">
        <v>2.1419099999999999E-3</v>
      </c>
      <c r="AN41" s="22">
        <v>2.707648E-2</v>
      </c>
      <c r="AO41" s="23">
        <v>9.7077159999999999E-3</v>
      </c>
      <c r="AP41" s="23">
        <v>1.8963738000000001E-2</v>
      </c>
      <c r="AQ41" s="23">
        <v>8.1166490000000001E-3</v>
      </c>
      <c r="AR41" s="23">
        <v>8.8407550000000005E-3</v>
      </c>
      <c r="AS41" s="23">
        <v>1.4541068000000001E-2</v>
      </c>
      <c r="AT41" s="23">
        <v>8.2738229999999996E-3</v>
      </c>
      <c r="AU41" s="24">
        <v>3.700166E-3</v>
      </c>
      <c r="AW41" s="22">
        <v>1.8886027999999999E-2</v>
      </c>
      <c r="AX41" s="23">
        <v>1.2255568999999999E-2</v>
      </c>
      <c r="AY41" s="23">
        <v>2.1672474000000001E-2</v>
      </c>
      <c r="AZ41" s="23">
        <v>1.3842909E-2</v>
      </c>
      <c r="BA41" s="23">
        <v>2.1010714999999999E-2</v>
      </c>
      <c r="BB41" s="23">
        <v>1.7533539000000001E-2</v>
      </c>
      <c r="BC41" s="23">
        <v>4.2581829999999996E-3</v>
      </c>
      <c r="BD41" s="24">
        <v>1.904317E-3</v>
      </c>
      <c r="BF41" s="22">
        <v>1.9899030000000002E-2</v>
      </c>
      <c r="BG41" s="23">
        <v>2.1429989E-2</v>
      </c>
      <c r="BH41" s="23">
        <v>1.6969741E-2</v>
      </c>
      <c r="BI41" s="23">
        <v>2.6576915E-2</v>
      </c>
      <c r="BJ41" s="23">
        <v>6.7372539999999998E-3</v>
      </c>
      <c r="BK41" s="23">
        <v>1.8322585999999998E-2</v>
      </c>
      <c r="BL41" s="23">
        <v>7.353999E-3</v>
      </c>
      <c r="BM41" s="24">
        <v>3.2888079999999998E-3</v>
      </c>
      <c r="BO41" s="22">
        <v>2.0510493000000001E-2</v>
      </c>
      <c r="BP41" s="23">
        <v>1.7168394999999999E-2</v>
      </c>
      <c r="BQ41" s="23">
        <v>4.0616414000000003E-2</v>
      </c>
      <c r="BR41" s="23">
        <v>2.6324660999999999E-2</v>
      </c>
      <c r="BS41" s="23">
        <v>1.6718666E-2</v>
      </c>
      <c r="BT41" s="23">
        <v>2.4267726E-2</v>
      </c>
      <c r="BU41" s="23">
        <v>9.9123179999999998E-3</v>
      </c>
      <c r="BV41" s="24">
        <v>4.4329230000000001E-3</v>
      </c>
      <c r="BX41" s="22">
        <v>2.9932273999999998E-2</v>
      </c>
      <c r="BY41" s="23">
        <v>8.0377199999999999E-3</v>
      </c>
      <c r="BZ41" s="23">
        <v>7.0846839999999999E-3</v>
      </c>
      <c r="CA41" s="23">
        <v>3.2703164999999999E-2</v>
      </c>
      <c r="CB41" s="23">
        <v>2.1599355000000001E-2</v>
      </c>
      <c r="CC41" s="23">
        <v>1.9871440000000001E-2</v>
      </c>
      <c r="CD41" s="23">
        <v>1.1962413E-2</v>
      </c>
      <c r="CE41" s="24">
        <v>5.349754E-3</v>
      </c>
      <c r="CG41" s="20" t="s">
        <v>43</v>
      </c>
      <c r="CH41" s="22">
        <v>0.81153549999999997</v>
      </c>
      <c r="CI41" s="24" t="s">
        <v>284</v>
      </c>
      <c r="CK41" s="34">
        <v>4.3687299999999998E-2</v>
      </c>
      <c r="CL41" s="33" t="s">
        <v>283</v>
      </c>
      <c r="CN41" s="34">
        <v>1.27E-5</v>
      </c>
      <c r="CO41" s="33" t="s">
        <v>283</v>
      </c>
      <c r="CQ41" s="22">
        <v>0.45285360000000002</v>
      </c>
      <c r="CR41" s="33" t="s">
        <v>284</v>
      </c>
      <c r="CT41" s="34">
        <v>2.353E-4</v>
      </c>
      <c r="CU41" s="33" t="s">
        <v>283</v>
      </c>
      <c r="CW41" s="34">
        <v>2.4128699999999999E-2</v>
      </c>
      <c r="CX41" s="33" t="s">
        <v>283</v>
      </c>
      <c r="CZ41" s="34">
        <v>2.87747E-2</v>
      </c>
      <c r="DA41" s="33" t="s">
        <v>283</v>
      </c>
      <c r="DC41" s="34">
        <v>7.6552E-3</v>
      </c>
      <c r="DD41" s="33" t="s">
        <v>283</v>
      </c>
    </row>
    <row r="42" spans="1:108" x14ac:dyDescent="0.25">
      <c r="A42" s="20" t="s">
        <v>41</v>
      </c>
      <c r="B42" s="20" t="s">
        <v>229</v>
      </c>
      <c r="C42" s="40" t="s">
        <v>97</v>
      </c>
      <c r="D42" s="22">
        <v>2.0162187000000002E-2</v>
      </c>
      <c r="E42" s="23">
        <v>2.8041871999999999E-2</v>
      </c>
      <c r="F42" s="23">
        <v>2.8155568999999998E-2</v>
      </c>
      <c r="G42" s="23">
        <v>2.4468711000000001E-2</v>
      </c>
      <c r="H42" s="23">
        <v>2.9550777E-2</v>
      </c>
      <c r="I42" s="23">
        <v>2.6075823000000001E-2</v>
      </c>
      <c r="J42" s="23">
        <v>3.80197E-3</v>
      </c>
      <c r="K42" s="24">
        <v>1.7002930000000001E-3</v>
      </c>
      <c r="M42" s="22">
        <v>2.7459865E-2</v>
      </c>
      <c r="N42" s="23">
        <v>2.5696914000000001E-2</v>
      </c>
      <c r="O42" s="23">
        <v>2.2672899E-2</v>
      </c>
      <c r="P42" s="23">
        <v>2.6440601000000001E-2</v>
      </c>
      <c r="Q42" s="23">
        <v>2.4117256E-2</v>
      </c>
      <c r="R42" s="23">
        <v>2.5277507000000001E-2</v>
      </c>
      <c r="S42" s="23">
        <v>1.8987850000000001E-3</v>
      </c>
      <c r="T42" s="24">
        <v>8.49163E-4</v>
      </c>
      <c r="V42" s="22">
        <v>2.5525053999999998E-2</v>
      </c>
      <c r="W42" s="23">
        <v>3.6086194000000002E-2</v>
      </c>
      <c r="X42" s="23">
        <v>2.7388203E-2</v>
      </c>
      <c r="Y42" s="23">
        <v>3.4379281999999997E-2</v>
      </c>
      <c r="Z42" s="23">
        <v>3.1660339000000003E-2</v>
      </c>
      <c r="AA42" s="23">
        <v>3.1007814000000002E-2</v>
      </c>
      <c r="AB42" s="23">
        <v>4.4929050000000002E-3</v>
      </c>
      <c r="AC42" s="24">
        <v>2.0092880000000001E-3</v>
      </c>
      <c r="AE42" s="22">
        <v>2.2831627E-2</v>
      </c>
      <c r="AF42" s="23">
        <v>1.9554828999999999E-2</v>
      </c>
      <c r="AG42" s="23">
        <v>2.4102185000000002E-2</v>
      </c>
      <c r="AH42" s="23">
        <v>1.8956264E-2</v>
      </c>
      <c r="AI42" s="23">
        <v>2.5915970999999999E-2</v>
      </c>
      <c r="AJ42" s="23">
        <v>2.2272175000000002E-2</v>
      </c>
      <c r="AK42" s="23">
        <v>2.971465E-3</v>
      </c>
      <c r="AL42" s="24">
        <v>1.328879E-3</v>
      </c>
      <c r="AN42" s="22">
        <v>3.8822085999999999E-2</v>
      </c>
      <c r="AO42" s="23">
        <v>3.1362602000000003E-2</v>
      </c>
      <c r="AP42" s="23">
        <v>2.8803977000000001E-2</v>
      </c>
      <c r="AQ42" s="23">
        <v>2.8242817E-2</v>
      </c>
      <c r="AR42" s="23">
        <v>3.3005202999999997E-2</v>
      </c>
      <c r="AS42" s="23">
        <v>3.2047337000000002E-2</v>
      </c>
      <c r="AT42" s="23">
        <v>4.2508040000000004E-3</v>
      </c>
      <c r="AU42" s="24">
        <v>1.9010170000000001E-3</v>
      </c>
      <c r="AW42" s="22">
        <v>2.7382199999999999E-2</v>
      </c>
      <c r="AX42" s="23">
        <v>2.4436227000000001E-2</v>
      </c>
      <c r="AY42" s="23">
        <v>2.6166401999999998E-2</v>
      </c>
      <c r="AZ42" s="23">
        <v>2.5308534000000001E-2</v>
      </c>
      <c r="BA42" s="23">
        <v>2.9132605999999998E-2</v>
      </c>
      <c r="BB42" s="23">
        <v>2.6485194E-2</v>
      </c>
      <c r="BC42" s="23">
        <v>1.8369700000000001E-3</v>
      </c>
      <c r="BD42" s="24">
        <v>8.2151800000000003E-4</v>
      </c>
      <c r="BF42" s="22">
        <v>3.9758759999999997E-2</v>
      </c>
      <c r="BG42" s="23">
        <v>6.0749281000000002E-2</v>
      </c>
      <c r="BH42" s="23">
        <v>3.4202100999999999E-2</v>
      </c>
      <c r="BI42" s="23">
        <v>4.4929001000000003E-2</v>
      </c>
      <c r="BJ42" s="23">
        <v>3.2837956000000001E-2</v>
      </c>
      <c r="BK42" s="23">
        <v>4.2495419999999999E-2</v>
      </c>
      <c r="BL42" s="23">
        <v>1.1276754999999999E-2</v>
      </c>
      <c r="BM42" s="24">
        <v>5.0431180000000001E-3</v>
      </c>
      <c r="BO42" s="22">
        <v>2.4364131000000001E-2</v>
      </c>
      <c r="BP42" s="23">
        <v>2.38219E-2</v>
      </c>
      <c r="BQ42" s="23">
        <v>3.5708317000000003E-2</v>
      </c>
      <c r="BR42" s="23">
        <v>3.0604864999999998E-2</v>
      </c>
      <c r="BS42" s="23">
        <v>2.6283190000000001E-2</v>
      </c>
      <c r="BT42" s="23">
        <v>2.8156481000000001E-2</v>
      </c>
      <c r="BU42" s="23">
        <v>4.9926079999999999E-3</v>
      </c>
      <c r="BV42" s="24">
        <v>2.2327620000000001E-3</v>
      </c>
      <c r="BX42" s="22">
        <v>4.5505210999999997E-2</v>
      </c>
      <c r="BY42" s="23">
        <v>3.5704408999999999E-2</v>
      </c>
      <c r="BZ42" s="23">
        <v>3.4265148000000002E-2</v>
      </c>
      <c r="CA42" s="23">
        <v>3.9188860999999998E-2</v>
      </c>
      <c r="CB42" s="23">
        <v>3.9284177000000003E-2</v>
      </c>
      <c r="CC42" s="23">
        <v>3.8789561E-2</v>
      </c>
      <c r="CD42" s="23">
        <v>4.3443209999999999E-3</v>
      </c>
      <c r="CE42" s="24">
        <v>1.9428399999999999E-3</v>
      </c>
      <c r="CG42" s="20" t="s">
        <v>44</v>
      </c>
      <c r="CH42" s="22">
        <v>0.1620346</v>
      </c>
      <c r="CI42" s="24" t="s">
        <v>284</v>
      </c>
      <c r="CK42" s="22">
        <v>0.2214216</v>
      </c>
      <c r="CL42" s="33" t="s">
        <v>284</v>
      </c>
      <c r="CN42" s="34">
        <v>1.39717E-2</v>
      </c>
      <c r="CO42" s="33" t="s">
        <v>283</v>
      </c>
      <c r="CQ42" s="22">
        <v>0.47368529999999998</v>
      </c>
      <c r="CR42" s="33" t="s">
        <v>284</v>
      </c>
      <c r="CT42" s="22">
        <v>0.98872919999999997</v>
      </c>
      <c r="CU42" s="33" t="s">
        <v>284</v>
      </c>
      <c r="CW42" s="34">
        <v>8.9292999999999994E-3</v>
      </c>
      <c r="CX42" s="33" t="s">
        <v>283</v>
      </c>
      <c r="CZ42" s="34">
        <v>2.5691200000000001E-2</v>
      </c>
      <c r="DA42" s="33" t="s">
        <v>283</v>
      </c>
      <c r="DC42" s="34">
        <v>8.6589999999999996E-4</v>
      </c>
      <c r="DD42" s="33" t="s">
        <v>283</v>
      </c>
    </row>
    <row r="43" spans="1:108" x14ac:dyDescent="0.25">
      <c r="A43" s="20" t="s">
        <v>42</v>
      </c>
      <c r="B43" s="20" t="s">
        <v>246</v>
      </c>
      <c r="C43" s="40" t="s">
        <v>97</v>
      </c>
      <c r="D43" s="22">
        <v>8.6783759999999998E-3</v>
      </c>
      <c r="E43" s="23">
        <v>5.3304440000000002E-3</v>
      </c>
      <c r="F43" s="23">
        <v>8.0332340000000002E-3</v>
      </c>
      <c r="G43" s="23">
        <v>9.8749670000000001E-3</v>
      </c>
      <c r="H43" s="23">
        <v>8.3266610000000008E-3</v>
      </c>
      <c r="I43" s="23">
        <v>8.0487360000000008E-3</v>
      </c>
      <c r="J43" s="23">
        <v>1.673183E-3</v>
      </c>
      <c r="K43" s="24">
        <v>7.4826999999999999E-4</v>
      </c>
      <c r="M43" s="22">
        <v>1.2499021000000001E-2</v>
      </c>
      <c r="N43" s="23">
        <v>1.5610515E-2</v>
      </c>
      <c r="O43" s="23">
        <v>1.6413997E-2</v>
      </c>
      <c r="P43" s="23">
        <v>8.7577569999999997E-3</v>
      </c>
      <c r="Q43" s="23">
        <v>1.0294922E-2</v>
      </c>
      <c r="R43" s="23">
        <v>1.2715242E-2</v>
      </c>
      <c r="S43" s="23">
        <v>3.3026420000000002E-3</v>
      </c>
      <c r="T43" s="24">
        <v>1.476986E-3</v>
      </c>
      <c r="V43" s="22">
        <v>5.3136950000000002E-3</v>
      </c>
      <c r="W43" s="23">
        <v>1.4040815999999999E-2</v>
      </c>
      <c r="X43" s="23">
        <v>1.7234998000000001E-2</v>
      </c>
      <c r="Y43" s="23">
        <v>3.263279E-3</v>
      </c>
      <c r="Z43" s="23">
        <v>6.3773679999999996E-3</v>
      </c>
      <c r="AA43" s="23">
        <v>9.246031E-3</v>
      </c>
      <c r="AB43" s="23">
        <v>6.047714E-3</v>
      </c>
      <c r="AC43" s="24">
        <v>2.70462E-3</v>
      </c>
      <c r="AE43" s="22">
        <v>3.4534129999999998E-3</v>
      </c>
      <c r="AF43" s="23">
        <v>2.0722649999999998E-3</v>
      </c>
      <c r="AG43" s="23">
        <v>5.8381309999999999E-3</v>
      </c>
      <c r="AH43" s="23">
        <v>5.9122649999999999E-3</v>
      </c>
      <c r="AI43" s="23">
        <v>1.3682181999999999E-2</v>
      </c>
      <c r="AJ43" s="23">
        <v>6.1916510000000003E-3</v>
      </c>
      <c r="AK43" s="23">
        <v>4.4938399999999998E-3</v>
      </c>
      <c r="AL43" s="24">
        <v>2.009706E-3</v>
      </c>
      <c r="AN43" s="22">
        <v>1.5881533E-2</v>
      </c>
      <c r="AO43" s="23">
        <v>5.1516419999999997E-3</v>
      </c>
      <c r="AP43" s="23">
        <v>7.0545169999999997E-3</v>
      </c>
      <c r="AQ43" s="23">
        <v>3.7366159999999999E-3</v>
      </c>
      <c r="AR43" s="23">
        <v>4.1445320000000003E-3</v>
      </c>
      <c r="AS43" s="23">
        <v>7.1937679999999997E-3</v>
      </c>
      <c r="AT43" s="23">
        <v>5.0228640000000001E-3</v>
      </c>
      <c r="AU43" s="24">
        <v>2.2462929999999999E-3</v>
      </c>
      <c r="AW43" s="22">
        <v>1.4487439E-2</v>
      </c>
      <c r="AX43" s="23">
        <v>1.0688272E-2</v>
      </c>
      <c r="AY43" s="23">
        <v>1.6018294999999998E-2</v>
      </c>
      <c r="AZ43" s="23">
        <v>1.1624717999999999E-2</v>
      </c>
      <c r="BA43" s="23">
        <v>1.6845375999999999E-2</v>
      </c>
      <c r="BB43" s="23">
        <v>1.393282E-2</v>
      </c>
      <c r="BC43" s="23">
        <v>2.6923139999999999E-3</v>
      </c>
      <c r="BD43" s="24">
        <v>1.2040390000000001E-3</v>
      </c>
      <c r="BF43" s="22">
        <v>7.9216730000000006E-3</v>
      </c>
      <c r="BG43" s="23">
        <v>6.5383120000000001E-3</v>
      </c>
      <c r="BH43" s="23">
        <v>4.8105700000000001E-3</v>
      </c>
      <c r="BI43" s="23">
        <v>1.2979826999999999E-2</v>
      </c>
      <c r="BJ43" s="23">
        <v>2.671138E-3</v>
      </c>
      <c r="BK43" s="23">
        <v>6.9843040000000002E-3</v>
      </c>
      <c r="BL43" s="23">
        <v>3.88434E-3</v>
      </c>
      <c r="BM43" s="24">
        <v>1.7371299999999999E-3</v>
      </c>
      <c r="BO43" s="22">
        <v>1.0994462E-2</v>
      </c>
      <c r="BP43" s="23">
        <v>1.1855038E-2</v>
      </c>
      <c r="BQ43" s="23">
        <v>2.1856595999999999E-2</v>
      </c>
      <c r="BR43" s="23">
        <v>1.6209395000000001E-2</v>
      </c>
      <c r="BS43" s="23">
        <v>1.2346701999999999E-2</v>
      </c>
      <c r="BT43" s="23">
        <v>1.4652439E-2</v>
      </c>
      <c r="BU43" s="23">
        <v>4.4957390000000003E-3</v>
      </c>
      <c r="BV43" s="24">
        <v>2.0105549999999998E-3</v>
      </c>
      <c r="BX43" s="22">
        <v>3.8920940000000001E-2</v>
      </c>
      <c r="BY43" s="23">
        <v>1.1709638E-2</v>
      </c>
      <c r="BZ43" s="23">
        <v>7.5864840000000001E-3</v>
      </c>
      <c r="CA43" s="23">
        <v>2.2697803999999999E-2</v>
      </c>
      <c r="CB43" s="23">
        <v>2.2702983999999999E-2</v>
      </c>
      <c r="CC43" s="23">
        <v>2.072357E-2</v>
      </c>
      <c r="CD43" s="23">
        <v>1.2173679999999999E-2</v>
      </c>
      <c r="CE43" s="24">
        <v>5.4442350000000004E-3</v>
      </c>
      <c r="CG43" s="20" t="s">
        <v>45</v>
      </c>
      <c r="CH43" s="32">
        <v>0.1236419</v>
      </c>
      <c r="CI43" s="24" t="s">
        <v>284</v>
      </c>
      <c r="CJ43" s="5"/>
      <c r="CK43" s="22">
        <v>0.61692420000000003</v>
      </c>
      <c r="CL43" s="33" t="s">
        <v>284</v>
      </c>
      <c r="CN43" s="32">
        <v>0.12368850000000001</v>
      </c>
      <c r="CO43" s="33" t="s">
        <v>284</v>
      </c>
      <c r="CP43" s="5"/>
      <c r="CQ43" s="34">
        <v>2.7029600000000001E-2</v>
      </c>
      <c r="CR43" s="33" t="s">
        <v>283</v>
      </c>
      <c r="CT43" s="32">
        <v>0.1236661</v>
      </c>
      <c r="CU43" s="33" t="s">
        <v>284</v>
      </c>
      <c r="CV43" s="5"/>
      <c r="CW43" s="32">
        <v>0.1237113</v>
      </c>
      <c r="CX43" s="33" t="s">
        <v>284</v>
      </c>
      <c r="CY43" s="5"/>
      <c r="CZ43" s="32">
        <v>0.123686</v>
      </c>
      <c r="DA43" s="33" t="s">
        <v>284</v>
      </c>
      <c r="DB43" s="5"/>
      <c r="DC43" s="32">
        <v>0.12373720000000001</v>
      </c>
      <c r="DD43" s="33" t="s">
        <v>284</v>
      </c>
    </row>
    <row r="44" spans="1:108" x14ac:dyDescent="0.25">
      <c r="A44" s="20" t="s">
        <v>43</v>
      </c>
      <c r="B44" s="20" t="s">
        <v>228</v>
      </c>
      <c r="C44" s="40" t="s">
        <v>97</v>
      </c>
      <c r="D44" s="22">
        <v>12.608908939999999</v>
      </c>
      <c r="E44" s="23">
        <v>13.479883340000001</v>
      </c>
      <c r="F44" s="23">
        <v>15.218472569999999</v>
      </c>
      <c r="G44" s="23">
        <v>13.77215543</v>
      </c>
      <c r="H44" s="23">
        <v>13.98378771</v>
      </c>
      <c r="I44" s="23">
        <v>13.812641599999999</v>
      </c>
      <c r="J44" s="23">
        <v>0.94432399300000003</v>
      </c>
      <c r="K44" s="24">
        <v>0.42231452800000002</v>
      </c>
      <c r="M44" s="22">
        <v>13.2134073</v>
      </c>
      <c r="N44" s="23">
        <v>14.15289843</v>
      </c>
      <c r="O44" s="23">
        <v>14.78668637</v>
      </c>
      <c r="P44" s="23">
        <v>11.979649930000001</v>
      </c>
      <c r="Q44" s="23">
        <v>13.65559661</v>
      </c>
      <c r="R44" s="23">
        <v>13.557647729999999</v>
      </c>
      <c r="S44" s="23">
        <v>1.0586585719999999</v>
      </c>
      <c r="T44" s="24">
        <v>0.47344650599999999</v>
      </c>
      <c r="V44" s="22">
        <v>10.050334680000001</v>
      </c>
      <c r="W44" s="23">
        <v>13.47913565</v>
      </c>
      <c r="X44" s="23">
        <v>14.217754060000001</v>
      </c>
      <c r="Y44" s="23">
        <v>8.3402774730000004</v>
      </c>
      <c r="Z44" s="23">
        <v>10.555891040000001</v>
      </c>
      <c r="AA44" s="23">
        <v>11.32867858</v>
      </c>
      <c r="AB44" s="23">
        <v>2.456273988</v>
      </c>
      <c r="AC44" s="24">
        <v>1.0984791220000001</v>
      </c>
      <c r="AE44" s="22">
        <v>9.1038236319999992</v>
      </c>
      <c r="AF44" s="23">
        <v>8.6460102320000001</v>
      </c>
      <c r="AG44" s="23">
        <v>8.2617063819999998</v>
      </c>
      <c r="AH44" s="23">
        <v>8.1453619069999998</v>
      </c>
      <c r="AI44" s="23">
        <v>9.8851128090000007</v>
      </c>
      <c r="AJ44" s="23">
        <v>8.8084029919999995</v>
      </c>
      <c r="AK44" s="23">
        <v>0.70912788999999998</v>
      </c>
      <c r="AL44" s="24">
        <v>0.31713163300000002</v>
      </c>
      <c r="AN44" s="22">
        <v>18.92585673</v>
      </c>
      <c r="AO44" s="23">
        <v>12.50051158</v>
      </c>
      <c r="AP44" s="23">
        <v>14.52989172</v>
      </c>
      <c r="AQ44" s="23">
        <v>13.69677197</v>
      </c>
      <c r="AR44" s="23">
        <v>12.453913310000001</v>
      </c>
      <c r="AS44" s="23">
        <v>14.421389059999999</v>
      </c>
      <c r="AT44" s="23">
        <v>2.6640102699999999</v>
      </c>
      <c r="AU44" s="24">
        <v>1.191381611</v>
      </c>
      <c r="AW44" s="22">
        <v>10.05791718</v>
      </c>
      <c r="AX44" s="23">
        <v>9.2861676360000001</v>
      </c>
      <c r="AY44" s="23">
        <v>11.21806587</v>
      </c>
      <c r="AZ44" s="23">
        <v>9.0145865359999995</v>
      </c>
      <c r="BA44" s="23">
        <v>10.76038106</v>
      </c>
      <c r="BB44" s="23">
        <v>10.067423659999999</v>
      </c>
      <c r="BC44" s="23">
        <v>0.93849411400000005</v>
      </c>
      <c r="BD44" s="24">
        <v>0.41970732700000002</v>
      </c>
      <c r="BF44" s="22">
        <v>14.37247606</v>
      </c>
      <c r="BG44" s="23">
        <v>15.74424475</v>
      </c>
      <c r="BH44" s="23">
        <v>16.50461413</v>
      </c>
      <c r="BI44" s="23">
        <v>15.702716329999999</v>
      </c>
      <c r="BJ44" s="23">
        <v>13.02255675</v>
      </c>
      <c r="BK44" s="23">
        <v>15.0693216</v>
      </c>
      <c r="BL44" s="23">
        <v>1.377644262</v>
      </c>
      <c r="BM44" s="24">
        <v>0.61610124399999999</v>
      </c>
      <c r="BO44" s="22">
        <v>10.476968299999999</v>
      </c>
      <c r="BP44" s="23">
        <v>10.80757856</v>
      </c>
      <c r="BQ44" s="23">
        <v>13.416171070000001</v>
      </c>
      <c r="BR44" s="23">
        <v>13.263193100000001</v>
      </c>
      <c r="BS44" s="23">
        <v>10.385245640000001</v>
      </c>
      <c r="BT44" s="23">
        <v>11.669831329999999</v>
      </c>
      <c r="BU44" s="23">
        <v>1.5333840569999999</v>
      </c>
      <c r="BV44" s="24">
        <v>0.68575019699999995</v>
      </c>
      <c r="BX44" s="22">
        <v>15.61774565</v>
      </c>
      <c r="BY44" s="23">
        <v>12.518529859999999</v>
      </c>
      <c r="BZ44" s="23">
        <v>13.218566879999999</v>
      </c>
      <c r="CA44" s="23">
        <v>16.348995540000001</v>
      </c>
      <c r="CB44" s="23">
        <v>17.192847539999999</v>
      </c>
      <c r="CC44" s="23">
        <v>14.97933709</v>
      </c>
      <c r="CD44" s="23">
        <v>2.0210790580000002</v>
      </c>
      <c r="CE44" s="24">
        <v>0.90385403200000003</v>
      </c>
      <c r="CG44" s="20" t="s">
        <v>259</v>
      </c>
      <c r="CH44" s="32">
        <v>0.1905597</v>
      </c>
      <c r="CI44" s="24" t="s">
        <v>284</v>
      </c>
      <c r="CJ44" s="5"/>
      <c r="CK44" s="34">
        <v>6.2811999999999998E-3</v>
      </c>
      <c r="CL44" s="33" t="s">
        <v>283</v>
      </c>
      <c r="CN44" s="22">
        <v>8.7262300000000001E-2</v>
      </c>
      <c r="CO44" s="33" t="s">
        <v>284</v>
      </c>
      <c r="CQ44" s="31">
        <v>3.7992E-3</v>
      </c>
      <c r="CR44" s="33" t="s">
        <v>283</v>
      </c>
      <c r="CS44" s="5"/>
      <c r="CT44" s="32">
        <v>9.6708699999999995E-2</v>
      </c>
      <c r="CU44" s="33" t="s">
        <v>284</v>
      </c>
      <c r="CV44" s="5"/>
      <c r="CW44" s="31">
        <v>1.3320999999999999E-3</v>
      </c>
      <c r="CX44" s="33" t="s">
        <v>283</v>
      </c>
      <c r="CY44" s="5"/>
      <c r="CZ44" s="31">
        <v>1.42218E-2</v>
      </c>
      <c r="DA44" s="33" t="s">
        <v>283</v>
      </c>
      <c r="DB44" s="5"/>
      <c r="DC44" s="31">
        <v>3.4767399999999997E-2</v>
      </c>
      <c r="DD44" s="33" t="s">
        <v>283</v>
      </c>
    </row>
    <row r="45" spans="1:108" x14ac:dyDescent="0.25">
      <c r="A45" s="20" t="s">
        <v>44</v>
      </c>
      <c r="B45" s="20" t="s">
        <v>216</v>
      </c>
      <c r="C45" s="40" t="s">
        <v>97</v>
      </c>
      <c r="D45" s="22">
        <v>4.8280418940000001</v>
      </c>
      <c r="E45" s="23">
        <v>4.5281862640000003</v>
      </c>
      <c r="F45" s="23">
        <v>4.398791718</v>
      </c>
      <c r="G45" s="23">
        <v>5.1402846770000004</v>
      </c>
      <c r="H45" s="23">
        <v>5.4385419810000002</v>
      </c>
      <c r="I45" s="23">
        <v>4.8667693070000002</v>
      </c>
      <c r="J45" s="23">
        <v>0.42920739800000002</v>
      </c>
      <c r="K45" s="24">
        <v>0.191947384</v>
      </c>
      <c r="M45" s="22">
        <v>5.1593022020000001</v>
      </c>
      <c r="N45" s="23">
        <v>6.0178774449999999</v>
      </c>
      <c r="O45" s="23">
        <v>6.1920590439999996</v>
      </c>
      <c r="P45" s="23">
        <v>4.4033666289999998</v>
      </c>
      <c r="Q45" s="23">
        <v>5.4377672380000002</v>
      </c>
      <c r="R45" s="23">
        <v>5.4420745119999996</v>
      </c>
      <c r="S45" s="23">
        <v>0.716400484</v>
      </c>
      <c r="T45" s="24">
        <v>0.32038403599999998</v>
      </c>
      <c r="V45" s="22">
        <v>3.7845459159999999</v>
      </c>
      <c r="W45" s="23">
        <v>4.9845978390000001</v>
      </c>
      <c r="X45" s="23">
        <v>6.5303440149999998</v>
      </c>
      <c r="Y45" s="23">
        <v>2.61213753</v>
      </c>
      <c r="Z45" s="23">
        <v>4.357996419</v>
      </c>
      <c r="AA45" s="23">
        <v>4.4539243439999998</v>
      </c>
      <c r="AB45" s="23">
        <v>1.4528060199999999</v>
      </c>
      <c r="AC45" s="24">
        <v>0.64971460400000003</v>
      </c>
      <c r="AE45" s="22">
        <v>3.4258773489999998</v>
      </c>
      <c r="AF45" s="23">
        <v>2.2661433130000002</v>
      </c>
      <c r="AG45" s="23">
        <v>3.2457103699999998</v>
      </c>
      <c r="AH45" s="23">
        <v>3.2769219399999998</v>
      </c>
      <c r="AI45" s="23">
        <v>4.6795345529999999</v>
      </c>
      <c r="AJ45" s="23">
        <v>3.3788375049999999</v>
      </c>
      <c r="AK45" s="23">
        <v>0.86026500800000005</v>
      </c>
      <c r="AL45" s="24">
        <v>0.38472220800000001</v>
      </c>
      <c r="AN45" s="22">
        <v>8.7051941280000005</v>
      </c>
      <c r="AO45" s="23">
        <v>4.233070863</v>
      </c>
      <c r="AP45" s="23">
        <v>5.6709466400000004</v>
      </c>
      <c r="AQ45" s="23">
        <v>4.4122805789999999</v>
      </c>
      <c r="AR45" s="23">
        <v>3.940782451</v>
      </c>
      <c r="AS45" s="23">
        <v>5.3924549319999997</v>
      </c>
      <c r="AT45" s="23">
        <v>1.966218756</v>
      </c>
      <c r="AU45" s="24">
        <v>0.87931975900000003</v>
      </c>
      <c r="AW45" s="22">
        <v>4.7091923820000003</v>
      </c>
      <c r="AX45" s="23">
        <v>4.2972984639999998</v>
      </c>
      <c r="AY45" s="23">
        <v>5.3350864509999996</v>
      </c>
      <c r="AZ45" s="23">
        <v>3.9539523079999999</v>
      </c>
      <c r="BA45" s="23">
        <v>5.142949657</v>
      </c>
      <c r="BB45" s="23">
        <v>4.6876958520000001</v>
      </c>
      <c r="BC45" s="23">
        <v>0.57393867799999998</v>
      </c>
      <c r="BD45" s="24">
        <v>0.25667318</v>
      </c>
      <c r="BF45" s="22">
        <v>5.4175599380000001</v>
      </c>
      <c r="BG45" s="23">
        <v>6.0409303840000002</v>
      </c>
      <c r="BH45" s="23">
        <v>7.2221059680000002</v>
      </c>
      <c r="BI45" s="23">
        <v>7.1707547890000001</v>
      </c>
      <c r="BJ45" s="23">
        <v>4.5808955259999999</v>
      </c>
      <c r="BK45" s="23">
        <f>AVERAGE(BF45:BJ45)</f>
        <v>6.0864493209999999</v>
      </c>
      <c r="BL45" s="23">
        <f>STDEV(BF45:BJ45)</f>
        <v>1.1381576755622014</v>
      </c>
      <c r="BM45" s="24">
        <f>BL45/SQRT(COUNT(BF45:BJ45))</f>
        <v>0.50899958633404663</v>
      </c>
      <c r="BO45" s="22">
        <v>5.3967849599999997</v>
      </c>
      <c r="BP45" s="23">
        <v>5.2896809940000002</v>
      </c>
      <c r="BQ45" s="23">
        <v>6.7818729959999997</v>
      </c>
      <c r="BR45" s="23">
        <v>6.4429358130000001</v>
      </c>
      <c r="BS45" s="23">
        <v>4.6384616190000001</v>
      </c>
      <c r="BT45" s="23">
        <v>5.7099472760000003</v>
      </c>
      <c r="BU45" s="23">
        <v>0.88162815900000002</v>
      </c>
      <c r="BV45" s="24">
        <v>0.39427609899999999</v>
      </c>
      <c r="BX45" s="22">
        <v>6.7243746150000003</v>
      </c>
      <c r="BY45" s="23">
        <v>4.3482905450000002</v>
      </c>
      <c r="BZ45" s="23">
        <v>4.2770219220000003</v>
      </c>
      <c r="CA45" s="23">
        <v>6.294371151</v>
      </c>
      <c r="CB45" s="23">
        <v>6.9573718690000002</v>
      </c>
      <c r="CC45" s="23">
        <v>5.7202860199999996</v>
      </c>
      <c r="CD45" s="23">
        <v>1.30705125</v>
      </c>
      <c r="CE45" s="24">
        <v>0.58453108899999995</v>
      </c>
      <c r="CG45" s="20" t="s">
        <v>47</v>
      </c>
      <c r="CH45" s="22">
        <v>0.26284380000000002</v>
      </c>
      <c r="CI45" s="24" t="s">
        <v>284</v>
      </c>
      <c r="CK45" s="22">
        <v>0.19755639999999999</v>
      </c>
      <c r="CL45" s="33" t="s">
        <v>284</v>
      </c>
      <c r="CN45" s="22">
        <v>0.39052229999999999</v>
      </c>
      <c r="CO45" s="33" t="s">
        <v>284</v>
      </c>
      <c r="CQ45" s="22">
        <v>0.65636000000000005</v>
      </c>
      <c r="CR45" s="33" t="s">
        <v>284</v>
      </c>
      <c r="CT45" s="34">
        <v>1.30358E-2</v>
      </c>
      <c r="CU45" s="33" t="s">
        <v>283</v>
      </c>
      <c r="CW45" s="34">
        <v>4.0191999999999997E-3</v>
      </c>
      <c r="CX45" s="33" t="s">
        <v>283</v>
      </c>
      <c r="CZ45" s="34">
        <v>3.5749000000000002E-3</v>
      </c>
      <c r="DA45" s="33" t="s">
        <v>283</v>
      </c>
      <c r="DC45" s="34">
        <v>1.40637E-2</v>
      </c>
      <c r="DD45" s="33" t="s">
        <v>283</v>
      </c>
    </row>
    <row r="46" spans="1:108" x14ac:dyDescent="0.25">
      <c r="A46" s="20" t="s">
        <v>47</v>
      </c>
      <c r="B46" s="20" t="s">
        <v>222</v>
      </c>
      <c r="C46" s="40" t="s">
        <v>97</v>
      </c>
      <c r="D46" s="22">
        <v>0.205753886</v>
      </c>
      <c r="E46" s="23">
        <v>0.19626606799999999</v>
      </c>
      <c r="F46" s="23">
        <v>0.17373807599999999</v>
      </c>
      <c r="G46" s="23">
        <v>0.25703058400000001</v>
      </c>
      <c r="H46" s="23">
        <v>0.29800355899999997</v>
      </c>
      <c r="I46" s="23">
        <v>0.22615843499999999</v>
      </c>
      <c r="J46" s="23">
        <v>5.0429665999999998E-2</v>
      </c>
      <c r="K46" s="24">
        <v>2.2552831999999998E-2</v>
      </c>
      <c r="M46" s="22">
        <v>0.25736780100000001</v>
      </c>
      <c r="N46" s="23">
        <v>0.57266492700000005</v>
      </c>
      <c r="O46" s="23">
        <v>0.46052939700000001</v>
      </c>
      <c r="P46" s="23">
        <v>0.16499444399999999</v>
      </c>
      <c r="Q46" s="23">
        <v>0.24514894000000001</v>
      </c>
      <c r="R46" s="23">
        <v>0.34014110199999997</v>
      </c>
      <c r="S46" s="23">
        <v>0.169640762</v>
      </c>
      <c r="T46" s="24">
        <v>7.5865655000000004E-2</v>
      </c>
      <c r="V46" s="22">
        <v>0.249140744</v>
      </c>
      <c r="W46" s="23">
        <v>0.31648259299999998</v>
      </c>
      <c r="X46" s="23">
        <v>0.44908776099999997</v>
      </c>
      <c r="Y46" s="23">
        <v>0.108477975</v>
      </c>
      <c r="Z46" s="23">
        <v>0.297810411</v>
      </c>
      <c r="AA46" s="23">
        <v>0.28419989699999998</v>
      </c>
      <c r="AB46" s="23">
        <v>0.123006874</v>
      </c>
      <c r="AC46" s="24">
        <v>5.5010346000000002E-2</v>
      </c>
      <c r="AE46" s="22">
        <v>0.168011567</v>
      </c>
      <c r="AF46" s="23">
        <v>0.11790658699999999</v>
      </c>
      <c r="AG46" s="23">
        <v>0.266277496</v>
      </c>
      <c r="AH46" s="23">
        <v>0.24896481000000001</v>
      </c>
      <c r="AI46" s="23">
        <v>0.37005684799999999</v>
      </c>
      <c r="AJ46" s="23">
        <v>0.23424346200000001</v>
      </c>
      <c r="AK46" s="23">
        <v>9.6965335999999999E-2</v>
      </c>
      <c r="AL46" s="24">
        <v>4.3364216999999997E-2</v>
      </c>
      <c r="AN46" s="22">
        <v>0.54931706599999996</v>
      </c>
      <c r="AO46" s="23">
        <v>0.21803671499999999</v>
      </c>
      <c r="AP46" s="23">
        <v>0.296484786</v>
      </c>
      <c r="AQ46" s="23">
        <v>0.25423705099999999</v>
      </c>
      <c r="AR46" s="23">
        <v>0.24223941900000001</v>
      </c>
      <c r="AS46" s="23">
        <v>0.312063007</v>
      </c>
      <c r="AT46" s="23">
        <v>0.135639492</v>
      </c>
      <c r="AU46" s="24">
        <v>6.0659825000000001E-2</v>
      </c>
      <c r="AW46" s="22">
        <v>0.47740327100000002</v>
      </c>
      <c r="AX46" s="23">
        <v>0.36048685499999999</v>
      </c>
      <c r="AY46" s="23">
        <v>0.62673253399999995</v>
      </c>
      <c r="AZ46" s="23">
        <v>0.34469629299999999</v>
      </c>
      <c r="BA46" s="23">
        <v>0.56132379300000002</v>
      </c>
      <c r="BB46" s="23">
        <v>0.47412854900000001</v>
      </c>
      <c r="BC46" s="23">
        <v>0.123053702</v>
      </c>
      <c r="BD46" s="24">
        <v>5.5031287999999998E-2</v>
      </c>
      <c r="BF46" s="22">
        <v>0.34470927000000001</v>
      </c>
      <c r="BG46" s="23">
        <v>0.41239842799999998</v>
      </c>
      <c r="BH46" s="23">
        <v>0.50794655600000005</v>
      </c>
      <c r="BI46" s="23">
        <v>0.43662142599999998</v>
      </c>
      <c r="BJ46" s="23">
        <v>0.17774121700000001</v>
      </c>
      <c r="BK46" s="23">
        <v>0.37588337900000002</v>
      </c>
      <c r="BL46" s="23">
        <v>0.12519513099999999</v>
      </c>
      <c r="BM46" s="24">
        <v>5.5988965000000002E-2</v>
      </c>
      <c r="BO46" s="22">
        <v>0.55272876000000004</v>
      </c>
      <c r="BP46" s="23">
        <v>0.75670459700000003</v>
      </c>
      <c r="BQ46" s="23">
        <v>0.93943033399999998</v>
      </c>
      <c r="BR46" s="23">
        <v>0.68471897100000001</v>
      </c>
      <c r="BS46" s="23">
        <v>0.41744841100000002</v>
      </c>
      <c r="BT46" s="23">
        <v>0.67020621499999999</v>
      </c>
      <c r="BU46" s="23">
        <v>0.198659052</v>
      </c>
      <c r="BV46" s="24">
        <v>8.8843029000000004E-2</v>
      </c>
      <c r="BX46" s="22">
        <v>0.53802476499999996</v>
      </c>
      <c r="BY46" s="23">
        <v>0.34369436199999998</v>
      </c>
      <c r="BZ46" s="23">
        <v>0.22798358099999999</v>
      </c>
      <c r="CA46" s="23">
        <v>0.35922545</v>
      </c>
      <c r="CB46" s="23">
        <v>0.55457513599999997</v>
      </c>
      <c r="CC46" s="23">
        <v>0.40470065900000002</v>
      </c>
      <c r="CD46" s="23">
        <v>0.13897514599999999</v>
      </c>
      <c r="CE46" s="24">
        <v>6.2151575000000001E-2</v>
      </c>
      <c r="CG46" s="20" t="s">
        <v>260</v>
      </c>
      <c r="CH46" s="22">
        <v>7.25296E-2</v>
      </c>
      <c r="CI46" s="24" t="s">
        <v>284</v>
      </c>
      <c r="CK46" s="22">
        <v>0.53180309999999997</v>
      </c>
      <c r="CL46" s="33" t="s">
        <v>284</v>
      </c>
      <c r="CN46" s="22">
        <v>0.13642309999999999</v>
      </c>
      <c r="CO46" s="33" t="s">
        <v>284</v>
      </c>
      <c r="CQ46" s="22">
        <v>0.18699389999999999</v>
      </c>
      <c r="CR46" s="33" t="s">
        <v>284</v>
      </c>
      <c r="CT46" s="34">
        <v>7.4189E-3</v>
      </c>
      <c r="CU46" s="33" t="s">
        <v>283</v>
      </c>
      <c r="CW46" s="34">
        <v>6.4200000000000002E-5</v>
      </c>
      <c r="CX46" s="33" t="s">
        <v>283</v>
      </c>
      <c r="CZ46" s="31">
        <v>2.7343699999999999E-2</v>
      </c>
      <c r="DA46" s="33" t="s">
        <v>283</v>
      </c>
      <c r="DB46" s="5"/>
      <c r="DC46" s="34">
        <v>4.6300000000000001E-5</v>
      </c>
      <c r="DD46" s="33" t="s">
        <v>283</v>
      </c>
    </row>
    <row r="47" spans="1:108" x14ac:dyDescent="0.25">
      <c r="A47" s="20" t="s">
        <v>48</v>
      </c>
      <c r="B47" s="20" t="s">
        <v>223</v>
      </c>
      <c r="C47" s="40" t="s">
        <v>97</v>
      </c>
      <c r="D47" s="22">
        <v>3.1211851999999998E-2</v>
      </c>
      <c r="E47" s="23">
        <v>2.5227955999999999E-2</v>
      </c>
      <c r="F47" s="23">
        <v>3.4803423999999999E-2</v>
      </c>
      <c r="G47" s="23">
        <v>3.5923768000000002E-2</v>
      </c>
      <c r="H47" s="23">
        <v>4.2988642000000001E-2</v>
      </c>
      <c r="I47" s="23">
        <v>3.4031128000000001E-2</v>
      </c>
      <c r="J47" s="23">
        <v>6.5165120000000003E-3</v>
      </c>
      <c r="K47" s="24">
        <v>2.9142730000000002E-3</v>
      </c>
      <c r="M47" s="22">
        <v>4.7836440000000001E-2</v>
      </c>
      <c r="N47" s="23">
        <v>7.7418338000000003E-2</v>
      </c>
      <c r="O47" s="23">
        <v>5.9220492999999999E-2</v>
      </c>
      <c r="P47" s="23">
        <v>3.0956398999999999E-2</v>
      </c>
      <c r="Q47" s="23">
        <v>4.9980662000000002E-2</v>
      </c>
      <c r="R47" s="23">
        <v>5.3082466000000002E-2</v>
      </c>
      <c r="S47" s="23">
        <v>1.7004519999999999E-2</v>
      </c>
      <c r="T47" s="24">
        <v>7.6046530000000003E-3</v>
      </c>
      <c r="V47" s="22">
        <v>3.3152106000000001E-2</v>
      </c>
      <c r="W47" s="23">
        <v>5.0919088000000001E-2</v>
      </c>
      <c r="X47" s="23">
        <v>7.8094144000000004E-2</v>
      </c>
      <c r="Y47" s="23">
        <v>1.6748824999999998E-2</v>
      </c>
      <c r="Z47" s="23">
        <v>3.0196434000000001E-2</v>
      </c>
      <c r="AA47" s="23">
        <v>4.1822118999999998E-2</v>
      </c>
      <c r="AB47" s="23">
        <v>2.3650635999999999E-2</v>
      </c>
      <c r="AC47" s="24">
        <v>1.0576886000000001E-2</v>
      </c>
      <c r="AE47" s="22">
        <v>1.8182229000000001E-2</v>
      </c>
      <c r="AF47" s="23">
        <v>1.2436582999999999E-2</v>
      </c>
      <c r="AG47" s="23">
        <v>4.0147853999999997E-2</v>
      </c>
      <c r="AH47" s="23">
        <v>2.3650858E-2</v>
      </c>
      <c r="AI47" s="23">
        <v>5.8287795000000003E-2</v>
      </c>
      <c r="AJ47" s="23">
        <v>3.0541064E-2</v>
      </c>
      <c r="AK47" s="23">
        <v>1.8642420999999999E-2</v>
      </c>
      <c r="AL47" s="24">
        <v>8.3371439999999995E-3</v>
      </c>
      <c r="AN47" s="22">
        <v>9.9545686999999994E-2</v>
      </c>
      <c r="AO47" s="23">
        <v>3.7884859999999999E-2</v>
      </c>
      <c r="AP47" s="23">
        <v>6.8754620000000002E-2</v>
      </c>
      <c r="AQ47" s="23">
        <v>3.8530270999999998E-2</v>
      </c>
      <c r="AR47" s="23">
        <v>3.5748674000000001E-2</v>
      </c>
      <c r="AS47" s="23">
        <v>5.6092822000000001E-2</v>
      </c>
      <c r="AT47" s="23">
        <v>2.7849282E-2</v>
      </c>
      <c r="AU47" s="24">
        <v>1.2454577999999999E-2</v>
      </c>
      <c r="AW47" s="22">
        <v>6.3921546999999995E-2</v>
      </c>
      <c r="AX47" s="23">
        <v>4.3448440999999997E-2</v>
      </c>
      <c r="AY47" s="23">
        <v>7.1211060000000007E-2</v>
      </c>
      <c r="AZ47" s="23">
        <v>4.6092559999999998E-2</v>
      </c>
      <c r="BA47" s="23">
        <v>7.8468905000000005E-2</v>
      </c>
      <c r="BB47" s="23">
        <v>6.0628503E-2</v>
      </c>
      <c r="BC47" s="23">
        <v>1.5391254E-2</v>
      </c>
      <c r="BD47" s="24">
        <v>6.8831780000000002E-3</v>
      </c>
      <c r="BF47" s="22">
        <v>7.7688821000000005E-2</v>
      </c>
      <c r="BG47" s="23">
        <v>8.7055498999999995E-2</v>
      </c>
      <c r="BH47" s="23">
        <v>8.0563373999999993E-2</v>
      </c>
      <c r="BI47" s="23">
        <v>0.105144709</v>
      </c>
      <c r="BJ47" s="23">
        <v>3.0691876999999999E-2</v>
      </c>
      <c r="BK47" s="23">
        <v>7.6228855999999998E-2</v>
      </c>
      <c r="BL47" s="23">
        <v>2.7603797999999999E-2</v>
      </c>
      <c r="BM47" s="24">
        <v>1.2344793999999999E-2</v>
      </c>
      <c r="BO47" s="22">
        <v>5.7826198000000002E-2</v>
      </c>
      <c r="BP47" s="23">
        <v>6.3248592000000006E-2</v>
      </c>
      <c r="BQ47" s="23">
        <v>0.107942485</v>
      </c>
      <c r="BR47" s="23">
        <v>9.5368202999999999E-2</v>
      </c>
      <c r="BS47" s="23">
        <v>5.1962736000000002E-2</v>
      </c>
      <c r="BT47" s="23">
        <v>7.5269642999999997E-2</v>
      </c>
      <c r="BU47" s="23">
        <v>2.4816617999999999E-2</v>
      </c>
      <c r="BV47" s="24">
        <v>1.1098329000000001E-2</v>
      </c>
      <c r="BX47" s="22">
        <v>0.10692062099999999</v>
      </c>
      <c r="BY47" s="23">
        <v>5.2037884999999999E-2</v>
      </c>
      <c r="BZ47" s="23">
        <v>3.3261845999999998E-2</v>
      </c>
      <c r="CA47" s="23">
        <v>9.3956462000000004E-2</v>
      </c>
      <c r="CB47" s="23">
        <v>8.593025E-2</v>
      </c>
      <c r="CC47" s="23">
        <v>7.4421413000000006E-2</v>
      </c>
      <c r="CD47" s="23">
        <v>3.0681436999999999E-2</v>
      </c>
      <c r="CE47" s="24">
        <v>1.3721156E-2</v>
      </c>
      <c r="CG47" s="20" t="s">
        <v>261</v>
      </c>
      <c r="CH47" s="22">
        <v>0.85825430000000003</v>
      </c>
      <c r="CI47" s="24" t="s">
        <v>284</v>
      </c>
      <c r="CK47" s="32">
        <v>0.27931909999999999</v>
      </c>
      <c r="CL47" s="33" t="s">
        <v>284</v>
      </c>
      <c r="CN47" s="34">
        <v>9.7055000000000006E-3</v>
      </c>
      <c r="CO47" s="33" t="s">
        <v>283</v>
      </c>
      <c r="CQ47" s="22">
        <v>9.9208900000000003E-2</v>
      </c>
      <c r="CR47" s="33" t="s">
        <v>284</v>
      </c>
      <c r="CT47" s="22">
        <v>0.34491729999999998</v>
      </c>
      <c r="CU47" s="33" t="s">
        <v>284</v>
      </c>
      <c r="CW47" s="32">
        <v>0.2654763</v>
      </c>
      <c r="CX47" s="33" t="s">
        <v>284</v>
      </c>
      <c r="CY47" s="5"/>
      <c r="CZ47" s="22">
        <v>9.4329999999999997E-2</v>
      </c>
      <c r="DA47" s="33" t="s">
        <v>284</v>
      </c>
      <c r="DC47" s="31">
        <v>1.1746599999999999E-2</v>
      </c>
      <c r="DD47" s="33" t="s">
        <v>283</v>
      </c>
    </row>
    <row r="48" spans="1:108" x14ac:dyDescent="0.25">
      <c r="A48" s="20" t="s">
        <v>49</v>
      </c>
      <c r="B48" s="20" t="s">
        <v>230</v>
      </c>
      <c r="C48" s="40" t="s">
        <v>97</v>
      </c>
      <c r="D48" s="22">
        <v>6.7565099999999999E-4</v>
      </c>
      <c r="E48" s="23">
        <v>3.7050499999999998E-4</v>
      </c>
      <c r="F48" s="35">
        <v>1.7600000000000001E-5</v>
      </c>
      <c r="G48" s="23">
        <v>8.8584999999999998E-4</v>
      </c>
      <c r="H48" s="23">
        <v>9.808760000000001E-4</v>
      </c>
      <c r="I48" s="23">
        <v>5.8609600000000003E-4</v>
      </c>
      <c r="J48" s="23">
        <v>3.94776E-4</v>
      </c>
      <c r="K48" s="24">
        <v>1.7654899999999999E-4</v>
      </c>
      <c r="M48" s="22">
        <v>1.0426579999999999E-3</v>
      </c>
      <c r="N48" s="23">
        <v>2.2924379999999999E-3</v>
      </c>
      <c r="O48" s="23">
        <v>7.3785400000000003E-4</v>
      </c>
      <c r="P48" s="23">
        <v>7.9142700000000004E-4</v>
      </c>
      <c r="Q48" s="23">
        <v>7.3129E-4</v>
      </c>
      <c r="R48" s="23">
        <v>1.119133E-3</v>
      </c>
      <c r="S48" s="23">
        <v>6.6814700000000001E-4</v>
      </c>
      <c r="T48" s="24">
        <v>2.9880400000000001E-4</v>
      </c>
      <c r="V48" s="22">
        <v>7.2561800000000003E-4</v>
      </c>
      <c r="W48" s="23">
        <v>1.867467E-3</v>
      </c>
      <c r="X48" s="23">
        <v>4.1474570000000002E-3</v>
      </c>
      <c r="Y48" s="35">
        <v>1.9400000000000001E-5</v>
      </c>
      <c r="Z48" s="23">
        <v>8.3600999999999999E-4</v>
      </c>
      <c r="AA48" s="23">
        <v>1.5191899999999999E-3</v>
      </c>
      <c r="AB48" s="23">
        <v>1.6105080000000001E-3</v>
      </c>
      <c r="AC48" s="24">
        <v>7.2024100000000005E-4</v>
      </c>
      <c r="AE48" s="22">
        <v>4.5600000000000003E-4</v>
      </c>
      <c r="AF48" s="23">
        <v>2.4415999999999999E-4</v>
      </c>
      <c r="AG48" s="23">
        <v>1.1066909999999999E-3</v>
      </c>
      <c r="AH48" s="23">
        <v>3.1604799999999998E-4</v>
      </c>
      <c r="AI48" s="23">
        <v>1.3860369999999999E-3</v>
      </c>
      <c r="AJ48" s="23">
        <v>7.0178700000000005E-4</v>
      </c>
      <c r="AK48" s="23">
        <v>5.1253599999999996E-4</v>
      </c>
      <c r="AL48" s="24">
        <v>2.29213E-4</v>
      </c>
      <c r="AN48" s="22">
        <v>5.269714E-3</v>
      </c>
      <c r="AO48" s="23">
        <v>1.4326460000000001E-3</v>
      </c>
      <c r="AP48" s="23">
        <v>2.3705559999999998E-3</v>
      </c>
      <c r="AQ48" s="23">
        <v>9.2425700000000005E-4</v>
      </c>
      <c r="AR48" s="23">
        <v>1.1607639999999999E-3</v>
      </c>
      <c r="AS48" s="23">
        <v>2.2315870000000002E-3</v>
      </c>
      <c r="AT48" s="23">
        <v>1.78491E-3</v>
      </c>
      <c r="AU48" s="24">
        <v>7.9823600000000002E-4</v>
      </c>
      <c r="AW48" s="22">
        <v>1.6496919999999999E-3</v>
      </c>
      <c r="AX48" s="23">
        <v>6.6146E-4</v>
      </c>
      <c r="AY48" s="23">
        <v>7.3706100000000001E-4</v>
      </c>
      <c r="AZ48" s="35">
        <v>1.59E-5</v>
      </c>
      <c r="BA48" s="23">
        <v>2.289424E-3</v>
      </c>
      <c r="BB48" s="23">
        <v>1.070707E-3</v>
      </c>
      <c r="BC48" s="23">
        <v>8.9609100000000001E-4</v>
      </c>
      <c r="BD48" s="24">
        <v>4.0074400000000002E-4</v>
      </c>
      <c r="BF48" s="22">
        <v>2.5051079999999998E-3</v>
      </c>
      <c r="BG48" s="23">
        <v>3.9066600000000002E-3</v>
      </c>
      <c r="BH48" s="35">
        <v>2.09E-5</v>
      </c>
      <c r="BI48" s="35">
        <v>2.3300000000000001E-5</v>
      </c>
      <c r="BJ48" s="23">
        <v>5.6800199999999996E-4</v>
      </c>
      <c r="BK48" s="23">
        <v>1.404794E-3</v>
      </c>
      <c r="BL48" s="23">
        <v>1.7316129999999999E-3</v>
      </c>
      <c r="BM48" s="24">
        <v>7.7440099999999997E-4</v>
      </c>
      <c r="BO48" s="22">
        <v>9.57148E-4</v>
      </c>
      <c r="BP48" s="35">
        <v>1.7200000000000001E-5</v>
      </c>
      <c r="BQ48" s="23">
        <v>1.3360399999999999E-3</v>
      </c>
      <c r="BR48" s="23">
        <v>1.7452570000000001E-3</v>
      </c>
      <c r="BS48" s="23">
        <v>9.9684199999999995E-4</v>
      </c>
      <c r="BT48" s="23">
        <v>1.010497E-3</v>
      </c>
      <c r="BU48" s="23">
        <v>6.3943799999999999E-4</v>
      </c>
      <c r="BV48" s="24">
        <v>2.85965E-4</v>
      </c>
      <c r="BX48" s="36">
        <v>2.23E-5</v>
      </c>
      <c r="BY48" s="35">
        <v>2.0599999999999999E-5</v>
      </c>
      <c r="BZ48" s="23">
        <v>7.5849999999999995E-4</v>
      </c>
      <c r="CA48" s="35">
        <v>2.27E-5</v>
      </c>
      <c r="CB48" s="35">
        <v>2.34E-5</v>
      </c>
      <c r="CC48" s="23">
        <v>1.695E-4</v>
      </c>
      <c r="CD48" s="23">
        <v>3.2926299999999999E-4</v>
      </c>
      <c r="CE48" s="24">
        <v>1.4725099999999999E-4</v>
      </c>
      <c r="CG48" s="20" t="s">
        <v>50</v>
      </c>
      <c r="CH48" s="22">
        <v>0.54030540000000005</v>
      </c>
      <c r="CI48" s="24" t="s">
        <v>284</v>
      </c>
      <c r="CK48" s="32">
        <v>0.3702184</v>
      </c>
      <c r="CL48" s="33" t="s">
        <v>284</v>
      </c>
      <c r="CN48" s="22">
        <v>0.96848650000000003</v>
      </c>
      <c r="CO48" s="33" t="s">
        <v>284</v>
      </c>
      <c r="CQ48" s="22">
        <v>0.39653450000000001</v>
      </c>
      <c r="CR48" s="33" t="s">
        <v>284</v>
      </c>
      <c r="CT48" s="34">
        <v>4.2820400000000002E-2</v>
      </c>
      <c r="CU48" s="33" t="s">
        <v>283</v>
      </c>
      <c r="CW48" s="34">
        <v>1.2427E-3</v>
      </c>
      <c r="CX48" s="33" t="s">
        <v>283</v>
      </c>
      <c r="CZ48" s="34">
        <v>3.1643299999999999E-2</v>
      </c>
      <c r="DA48" s="33" t="s">
        <v>283</v>
      </c>
      <c r="DC48" s="34">
        <v>1.49E-5</v>
      </c>
      <c r="DD48" s="33" t="s">
        <v>283</v>
      </c>
    </row>
    <row r="49" spans="1:108" x14ac:dyDescent="0.25">
      <c r="A49" s="20" t="s">
        <v>50</v>
      </c>
      <c r="B49" s="20" t="s">
        <v>221</v>
      </c>
      <c r="C49" s="40" t="s">
        <v>97</v>
      </c>
      <c r="D49" s="22">
        <v>2.240178E-2</v>
      </c>
      <c r="E49" s="23">
        <v>1.4761844E-2</v>
      </c>
      <c r="F49" s="23">
        <v>2.0977888E-2</v>
      </c>
      <c r="G49" s="23">
        <v>2.1095426E-2</v>
      </c>
      <c r="H49" s="23">
        <v>2.6841790000000001E-2</v>
      </c>
      <c r="I49" s="23">
        <v>2.1215746000000001E-2</v>
      </c>
      <c r="J49" s="23">
        <v>4.3238570000000004E-3</v>
      </c>
      <c r="K49" s="24">
        <v>1.933688E-3</v>
      </c>
      <c r="M49" s="22">
        <v>2.2436826999999999E-2</v>
      </c>
      <c r="N49" s="23">
        <v>4.4696345999999998E-2</v>
      </c>
      <c r="O49" s="23">
        <v>3.1307944999999997E-2</v>
      </c>
      <c r="P49" s="23">
        <v>1.5372724000000001E-2</v>
      </c>
      <c r="Q49" s="23">
        <v>2.5103062999999998E-2</v>
      </c>
      <c r="R49" s="23">
        <v>2.7783380999999999E-2</v>
      </c>
      <c r="S49" s="23">
        <v>1.1048361E-2</v>
      </c>
      <c r="T49" s="24">
        <v>4.940977E-3</v>
      </c>
      <c r="V49" s="22">
        <v>1.5587617E-2</v>
      </c>
      <c r="W49" s="23">
        <v>3.2484034000000002E-2</v>
      </c>
      <c r="X49" s="23">
        <v>5.6988125000000001E-2</v>
      </c>
      <c r="Y49" s="23">
        <v>8.3084000000000005E-3</v>
      </c>
      <c r="Z49" s="23">
        <v>1.9430693999999998E-2</v>
      </c>
      <c r="AA49" s="23">
        <v>2.6559774000000001E-2</v>
      </c>
      <c r="AB49" s="23">
        <v>1.9139658E-2</v>
      </c>
      <c r="AC49" s="24">
        <v>8.5595150000000002E-3</v>
      </c>
      <c r="AE49" s="22">
        <v>9.9489369999999997E-3</v>
      </c>
      <c r="AF49" s="23">
        <v>6.5000479999999996E-3</v>
      </c>
      <c r="AG49" s="23">
        <v>1.9559555999999999E-2</v>
      </c>
      <c r="AH49" s="23">
        <v>1.3178165E-2</v>
      </c>
      <c r="AI49" s="23">
        <v>3.1489073999999999E-2</v>
      </c>
      <c r="AJ49" s="23">
        <v>1.6135156000000001E-2</v>
      </c>
      <c r="AK49" s="23">
        <v>9.8401949999999995E-3</v>
      </c>
      <c r="AL49" s="24">
        <v>4.4006690000000003E-3</v>
      </c>
      <c r="AN49" s="22">
        <v>7.3589420000000003E-2</v>
      </c>
      <c r="AO49" s="23">
        <v>1.6317155999999999E-2</v>
      </c>
      <c r="AP49" s="23">
        <v>4.2626078999999997E-2</v>
      </c>
      <c r="AQ49" s="23">
        <v>2.437626E-2</v>
      </c>
      <c r="AR49" s="23">
        <v>2.1374140999999999E-2</v>
      </c>
      <c r="AS49" s="23">
        <v>3.5656610999999998E-2</v>
      </c>
      <c r="AT49" s="23">
        <v>2.3413251E-2</v>
      </c>
      <c r="AU49" s="24">
        <v>1.0470724000000001E-2</v>
      </c>
      <c r="AW49" s="22">
        <v>3.1243936E-2</v>
      </c>
      <c r="AX49" s="23">
        <v>1.7685408999999999E-2</v>
      </c>
      <c r="AY49" s="23">
        <v>3.7244287000000001E-2</v>
      </c>
      <c r="AZ49" s="23">
        <v>2.0176075000000002E-2</v>
      </c>
      <c r="BA49" s="23">
        <v>3.7759305E-2</v>
      </c>
      <c r="BB49" s="23">
        <v>2.8821802000000001E-2</v>
      </c>
      <c r="BC49" s="23">
        <v>9.4267150000000004E-3</v>
      </c>
      <c r="BD49" s="24">
        <v>4.2157549999999998E-3</v>
      </c>
      <c r="BF49" s="22">
        <v>3.9604331999999999E-2</v>
      </c>
      <c r="BG49" s="23">
        <v>4.7910277000000001E-2</v>
      </c>
      <c r="BH49" s="23">
        <v>4.9389229999999999E-2</v>
      </c>
      <c r="BI49" s="23">
        <v>6.8436970999999999E-2</v>
      </c>
      <c r="BJ49" s="23">
        <v>1.3116213999999999E-2</v>
      </c>
      <c r="BK49" s="23">
        <v>4.3691405000000003E-2</v>
      </c>
      <c r="BL49" s="23">
        <v>2.0088265000000001E-2</v>
      </c>
      <c r="BM49" s="24">
        <v>8.9837449999999996E-3</v>
      </c>
      <c r="BO49" s="22">
        <v>2.1763284000000001E-2</v>
      </c>
      <c r="BP49" s="23">
        <v>3.2175895000000003E-2</v>
      </c>
      <c r="BQ49" s="23">
        <v>4.9203299999999998E-2</v>
      </c>
      <c r="BR49" s="23">
        <v>4.5157959999999997E-2</v>
      </c>
      <c r="BS49" s="23">
        <v>2.1114969000000001E-2</v>
      </c>
      <c r="BT49" s="23">
        <v>3.3883082000000002E-2</v>
      </c>
      <c r="BU49" s="23">
        <v>1.2987115E-2</v>
      </c>
      <c r="BV49" s="24">
        <v>5.8080149999999997E-3</v>
      </c>
      <c r="BX49" s="22">
        <v>5.7606776999999998E-2</v>
      </c>
      <c r="BY49" s="23">
        <v>2.3900378999999999E-2</v>
      </c>
      <c r="BZ49" s="23">
        <v>1.5303845999999999E-2</v>
      </c>
      <c r="CA49" s="23">
        <v>6.2681376999999996E-2</v>
      </c>
      <c r="CB49" s="23">
        <v>5.6005785000000002E-2</v>
      </c>
      <c r="CC49" s="23">
        <v>4.3099632999999998E-2</v>
      </c>
      <c r="CD49" s="23">
        <v>2.1804173E-2</v>
      </c>
      <c r="CE49" s="24">
        <v>9.7511230000000004E-3</v>
      </c>
      <c r="CG49" s="20" t="s">
        <v>51</v>
      </c>
      <c r="CH49" s="22">
        <v>0.90186569999999999</v>
      </c>
      <c r="CI49" s="24" t="s">
        <v>284</v>
      </c>
      <c r="CK49" s="22">
        <v>0.47222419999999998</v>
      </c>
      <c r="CL49" s="33" t="s">
        <v>284</v>
      </c>
      <c r="CN49" s="34">
        <v>9.0512000000000006E-3</v>
      </c>
      <c r="CO49" s="33" t="s">
        <v>283</v>
      </c>
      <c r="CQ49" s="22">
        <v>0.66119380000000005</v>
      </c>
      <c r="CR49" s="33" t="s">
        <v>284</v>
      </c>
      <c r="CT49" s="34">
        <v>2.2721600000000002E-2</v>
      </c>
      <c r="CU49" s="33" t="s">
        <v>283</v>
      </c>
      <c r="CW49" s="34">
        <v>3.1819000000000001E-3</v>
      </c>
      <c r="CX49" s="33" t="s">
        <v>283</v>
      </c>
      <c r="CZ49" s="34">
        <v>6.9746000000000001E-3</v>
      </c>
      <c r="DA49" s="33" t="s">
        <v>283</v>
      </c>
      <c r="DC49" s="34">
        <v>1.0781E-3</v>
      </c>
      <c r="DD49" s="33" t="s">
        <v>283</v>
      </c>
    </row>
    <row r="50" spans="1:108" x14ac:dyDescent="0.25">
      <c r="A50" s="20" t="s">
        <v>51</v>
      </c>
      <c r="B50" s="20" t="s">
        <v>217</v>
      </c>
      <c r="C50" s="40" t="s">
        <v>97</v>
      </c>
      <c r="D50" s="22">
        <v>4.3779044000000003E-2</v>
      </c>
      <c r="E50" s="23">
        <v>2.6699532000000002E-2</v>
      </c>
      <c r="F50" s="23">
        <v>3.26165E-2</v>
      </c>
      <c r="G50" s="23">
        <v>4.5644786E-2</v>
      </c>
      <c r="H50" s="23">
        <v>5.9263003000000002E-2</v>
      </c>
      <c r="I50" s="23">
        <v>4.1600573000000002E-2</v>
      </c>
      <c r="J50" s="23">
        <v>1.2607709999999999E-2</v>
      </c>
      <c r="K50" s="24">
        <v>5.638339E-3</v>
      </c>
      <c r="M50" s="22">
        <v>3.8890638999999998E-2</v>
      </c>
      <c r="N50" s="23">
        <v>7.1420684999999998E-2</v>
      </c>
      <c r="O50" s="23">
        <v>6.3434170999999998E-2</v>
      </c>
      <c r="P50" s="23">
        <v>3.0863420999999999E-2</v>
      </c>
      <c r="Q50" s="23">
        <v>4.3574785999999997E-2</v>
      </c>
      <c r="R50" s="23">
        <v>4.9636739999999999E-2</v>
      </c>
      <c r="S50" s="23">
        <v>1.7099508999999999E-2</v>
      </c>
      <c r="T50" s="24">
        <v>7.6471330000000004E-3</v>
      </c>
      <c r="V50" s="22">
        <v>3.5975391000000002E-2</v>
      </c>
      <c r="W50" s="23">
        <v>8.1903481E-2</v>
      </c>
      <c r="X50" s="23">
        <v>0.144461909</v>
      </c>
      <c r="Y50" s="23">
        <v>1.4239747000000001E-2</v>
      </c>
      <c r="Z50" s="23">
        <v>4.8755805999999999E-2</v>
      </c>
      <c r="AA50" s="23">
        <v>6.5067266999999998E-2</v>
      </c>
      <c r="AB50" s="23">
        <v>5.0702083000000002E-2</v>
      </c>
      <c r="AC50" s="24">
        <v>2.2674660999999999E-2</v>
      </c>
      <c r="AE50" s="22">
        <v>1.5766328999999999E-2</v>
      </c>
      <c r="AF50" s="23">
        <v>1.2137311E-2</v>
      </c>
      <c r="AG50" s="23">
        <v>3.0388380999999999E-2</v>
      </c>
      <c r="AH50" s="23">
        <v>2.0682646999999998E-2</v>
      </c>
      <c r="AI50" s="23">
        <v>6.4968023E-2</v>
      </c>
      <c r="AJ50" s="23">
        <v>2.8788537999999999E-2</v>
      </c>
      <c r="AK50" s="23">
        <v>2.1354516E-2</v>
      </c>
      <c r="AL50" s="24">
        <v>9.5500299999999993E-3</v>
      </c>
      <c r="AN50" s="22">
        <v>0.16186909799999999</v>
      </c>
      <c r="AO50" s="23">
        <v>2.2655884000000001E-2</v>
      </c>
      <c r="AP50" s="23">
        <v>0.10003896600000001</v>
      </c>
      <c r="AQ50" s="23">
        <v>5.7892862000000003E-2</v>
      </c>
      <c r="AR50" s="23">
        <v>4.0505445000000001E-2</v>
      </c>
      <c r="AS50" s="23">
        <v>7.6592451000000006E-2</v>
      </c>
      <c r="AT50" s="23">
        <v>5.5639342000000001E-2</v>
      </c>
      <c r="AU50" s="24">
        <v>2.4882669999999999E-2</v>
      </c>
      <c r="AW50" s="22">
        <v>6.0240769999999999E-2</v>
      </c>
      <c r="AX50" s="23">
        <v>2.9039459E-2</v>
      </c>
      <c r="AY50" s="23">
        <v>7.8275871999999996E-2</v>
      </c>
      <c r="AZ50" s="23">
        <v>4.3023667000000002E-2</v>
      </c>
      <c r="BA50" s="23">
        <v>7.5067944999999997E-2</v>
      </c>
      <c r="BB50" s="23">
        <v>5.7129542999999998E-2</v>
      </c>
      <c r="BC50" s="23">
        <v>2.1015837999999998E-2</v>
      </c>
      <c r="BD50" s="24">
        <v>9.3985679999999995E-3</v>
      </c>
      <c r="BF50" s="22">
        <v>9.1598668999999994E-2</v>
      </c>
      <c r="BG50" s="23">
        <v>8.8593246E-2</v>
      </c>
      <c r="BH50" s="23">
        <v>0.118930485</v>
      </c>
      <c r="BI50" s="23">
        <v>0.141828908</v>
      </c>
      <c r="BJ50" s="23">
        <v>2.7340243E-2</v>
      </c>
      <c r="BK50" s="23">
        <v>9.3658309999999995E-2</v>
      </c>
      <c r="BL50" s="23">
        <v>4.2974039999999998E-2</v>
      </c>
      <c r="BM50" s="24">
        <v>1.9218575000000002E-2</v>
      </c>
      <c r="BO50" s="22">
        <v>3.5260759000000003E-2</v>
      </c>
      <c r="BP50" s="23">
        <v>7.1976039000000006E-2</v>
      </c>
      <c r="BQ50" s="23">
        <v>9.9298334000000002E-2</v>
      </c>
      <c r="BR50" s="23">
        <v>8.6942011E-2</v>
      </c>
      <c r="BS50" s="23">
        <v>4.1977108999999999E-2</v>
      </c>
      <c r="BT50" s="23">
        <v>6.7090849999999994E-2</v>
      </c>
      <c r="BU50" s="23">
        <v>2.7834826999999999E-2</v>
      </c>
      <c r="BV50" s="24">
        <v>1.2448113E-2</v>
      </c>
      <c r="BX50" s="22">
        <v>9.7374866000000004E-2</v>
      </c>
      <c r="BY50" s="23">
        <v>6.1094718999999999E-2</v>
      </c>
      <c r="BZ50" s="23">
        <v>3.3022694999999998E-2</v>
      </c>
      <c r="CA50" s="23">
        <v>9.4481824000000006E-2</v>
      </c>
      <c r="CB50" s="23">
        <v>0.11522508200000001</v>
      </c>
      <c r="CC50" s="23">
        <v>8.0239836999999994E-2</v>
      </c>
      <c r="CD50" s="23">
        <v>3.2849676000000001E-2</v>
      </c>
      <c r="CE50" s="24">
        <v>1.4690821999999999E-2</v>
      </c>
      <c r="CG50" s="20" t="s">
        <v>52</v>
      </c>
      <c r="CH50" s="34">
        <v>4.9480700000000002E-2</v>
      </c>
      <c r="CI50" s="24" t="s">
        <v>283</v>
      </c>
      <c r="CK50" s="22">
        <v>0.20404149999999999</v>
      </c>
      <c r="CL50" s="33" t="s">
        <v>284</v>
      </c>
      <c r="CN50" s="22">
        <v>0.43842229999999999</v>
      </c>
      <c r="CO50" s="33" t="s">
        <v>284</v>
      </c>
      <c r="CQ50" s="22">
        <v>0.88171339999999998</v>
      </c>
      <c r="CR50" s="33" t="s">
        <v>284</v>
      </c>
      <c r="CT50" s="22">
        <v>0.30228120000000003</v>
      </c>
      <c r="CU50" s="33" t="s">
        <v>284</v>
      </c>
      <c r="CW50" s="34">
        <v>9.9170000000000009E-4</v>
      </c>
      <c r="CX50" s="33" t="s">
        <v>283</v>
      </c>
      <c r="CZ50" s="34">
        <v>2.76105E-2</v>
      </c>
      <c r="DA50" s="33" t="s">
        <v>283</v>
      </c>
      <c r="DC50" s="34">
        <v>9.8800000000000003E-5</v>
      </c>
      <c r="DD50" s="33" t="s">
        <v>283</v>
      </c>
    </row>
    <row r="51" spans="1:108" x14ac:dyDescent="0.25">
      <c r="A51" s="20" t="s">
        <v>52</v>
      </c>
      <c r="B51" s="20" t="s">
        <v>193</v>
      </c>
      <c r="C51" s="40" t="s">
        <v>97</v>
      </c>
      <c r="D51" s="22">
        <v>1.4392206139999999</v>
      </c>
      <c r="E51" s="23">
        <v>1.456223426</v>
      </c>
      <c r="F51" s="23">
        <v>1.240645338</v>
      </c>
      <c r="G51" s="23">
        <v>1.112496693</v>
      </c>
      <c r="H51" s="23">
        <v>1.292925732</v>
      </c>
      <c r="I51" s="23">
        <v>1.308302361</v>
      </c>
      <c r="J51" s="23">
        <v>0.14333004199999999</v>
      </c>
      <c r="K51" s="24">
        <v>6.4099142999999997E-2</v>
      </c>
      <c r="M51" s="22">
        <v>1.3774893690000001</v>
      </c>
      <c r="N51" s="23">
        <v>1.9557509550000001</v>
      </c>
      <c r="O51" s="23">
        <v>1.8582451959999999</v>
      </c>
      <c r="P51" s="23">
        <v>0.91383779200000004</v>
      </c>
      <c r="Q51" s="23">
        <v>1.4391414149999999</v>
      </c>
      <c r="R51" s="23">
        <v>1.5088929449999999</v>
      </c>
      <c r="S51" s="23">
        <v>0.41771757399999998</v>
      </c>
      <c r="T51" s="24">
        <v>0.18680897799999999</v>
      </c>
      <c r="V51" s="22">
        <v>1.2749513320000001</v>
      </c>
      <c r="W51" s="23">
        <v>1.604170468</v>
      </c>
      <c r="X51" s="23">
        <v>1.811452227</v>
      </c>
      <c r="Y51" s="23">
        <v>0.592763182</v>
      </c>
      <c r="Z51" s="23">
        <v>1.296870135</v>
      </c>
      <c r="AA51" s="23">
        <v>1.316041469</v>
      </c>
      <c r="AB51" s="23">
        <v>0.46196254199999998</v>
      </c>
      <c r="AC51" s="24">
        <v>0.20659592900000001</v>
      </c>
      <c r="AE51" s="22">
        <v>0.752938043</v>
      </c>
      <c r="AF51" s="23">
        <v>0.45700919600000001</v>
      </c>
      <c r="AG51" s="23">
        <v>1.3895705460000001</v>
      </c>
      <c r="AH51" s="23">
        <v>1.275332718</v>
      </c>
      <c r="AI51" s="23">
        <v>1.3296944399999999</v>
      </c>
      <c r="AJ51" s="23">
        <v>1.0409089890000001</v>
      </c>
      <c r="AK51" s="23">
        <v>0.41345575200000001</v>
      </c>
      <c r="AL51" s="24">
        <v>0.18490303399999999</v>
      </c>
      <c r="AN51" s="22">
        <v>2.4202969140000001</v>
      </c>
      <c r="AO51" s="23">
        <v>0.78165207199999998</v>
      </c>
      <c r="AP51" s="23">
        <v>1.754381325</v>
      </c>
      <c r="AQ51" s="23">
        <v>1.493053518</v>
      </c>
      <c r="AR51" s="23">
        <v>1.3242671909999999</v>
      </c>
      <c r="AS51" s="23">
        <v>1.5547302039999999</v>
      </c>
      <c r="AT51" s="23">
        <v>0.60075646299999996</v>
      </c>
      <c r="AU51" s="24">
        <v>0.268666458</v>
      </c>
      <c r="AW51" s="22">
        <v>1.3756630990000001</v>
      </c>
      <c r="AX51" s="23">
        <v>1.4418761790000001</v>
      </c>
      <c r="AY51" s="23">
        <v>1.392043352</v>
      </c>
      <c r="AZ51" s="23">
        <v>1.286915019</v>
      </c>
      <c r="BA51" s="23">
        <v>1.355311025</v>
      </c>
      <c r="BB51" s="23">
        <v>1.3703617349999999</v>
      </c>
      <c r="BC51" s="23">
        <v>5.6573826000000001E-2</v>
      </c>
      <c r="BD51" s="24">
        <v>2.5300584000000001E-2</v>
      </c>
      <c r="BF51" s="22">
        <v>1.8462674050000001</v>
      </c>
      <c r="BG51" s="23">
        <v>1.772146239</v>
      </c>
      <c r="BH51" s="23">
        <v>2.1316517749999999</v>
      </c>
      <c r="BI51" s="23">
        <v>2.296339712</v>
      </c>
      <c r="BJ51" s="23">
        <v>1.1260195589999999</v>
      </c>
      <c r="BK51" s="23">
        <v>1.8344849379999999</v>
      </c>
      <c r="BL51" s="23">
        <v>0.44932340599999998</v>
      </c>
      <c r="BM51" s="24">
        <v>0.20094353600000001</v>
      </c>
      <c r="BO51" s="22">
        <v>1.635697266</v>
      </c>
      <c r="BP51" s="23">
        <v>1.462541018</v>
      </c>
      <c r="BQ51" s="23">
        <v>1.861788056</v>
      </c>
      <c r="BR51" s="23">
        <v>1.735257396</v>
      </c>
      <c r="BS51" s="23">
        <v>1.4503624589999999</v>
      </c>
      <c r="BT51" s="23">
        <v>1.6291292390000001</v>
      </c>
      <c r="BU51" s="23">
        <v>0.176879653</v>
      </c>
      <c r="BV51" s="24">
        <v>7.9102986E-2</v>
      </c>
      <c r="BX51" s="22">
        <v>2.2329966020000001</v>
      </c>
      <c r="BY51" s="23">
        <v>1.660051607</v>
      </c>
      <c r="BZ51" s="23">
        <v>1.0213302</v>
      </c>
      <c r="CA51" s="23">
        <v>2.2443683509999999</v>
      </c>
      <c r="CB51" s="23">
        <v>2.0616955720000001</v>
      </c>
      <c r="CC51" s="23">
        <v>1.8440884660000001</v>
      </c>
      <c r="CD51" s="23">
        <v>0.51711389100000005</v>
      </c>
      <c r="CE51" s="24">
        <v>0.231260363</v>
      </c>
      <c r="CG51" s="20" t="s">
        <v>262</v>
      </c>
      <c r="CH51" s="22">
        <v>5.3016599999999997E-2</v>
      </c>
      <c r="CI51" s="24" t="s">
        <v>284</v>
      </c>
      <c r="CK51" s="22">
        <v>0.35374539999999999</v>
      </c>
      <c r="CL51" s="33" t="s">
        <v>284</v>
      </c>
      <c r="CN51" s="22">
        <v>0.76608549999999997</v>
      </c>
      <c r="CO51" s="33" t="s">
        <v>284</v>
      </c>
      <c r="CQ51" s="32">
        <v>0.16090979999999999</v>
      </c>
      <c r="CR51" s="33" t="s">
        <v>284</v>
      </c>
      <c r="CS51" s="5"/>
      <c r="CT51" s="22">
        <v>0.67536039999999997</v>
      </c>
      <c r="CU51" s="33" t="s">
        <v>284</v>
      </c>
      <c r="CW51" s="34">
        <v>5.8600000000000001E-5</v>
      </c>
      <c r="CX51" s="33" t="s">
        <v>283</v>
      </c>
      <c r="CZ51" s="32">
        <v>7.8780199999999995E-2</v>
      </c>
      <c r="DA51" s="33" t="s">
        <v>284</v>
      </c>
      <c r="DB51" s="5"/>
      <c r="DC51" s="31">
        <v>3.1408699999999998E-2</v>
      </c>
      <c r="DD51" s="33" t="s">
        <v>283</v>
      </c>
    </row>
    <row r="52" spans="1:108" x14ac:dyDescent="0.25">
      <c r="A52" s="20" t="s">
        <v>53</v>
      </c>
      <c r="B52" s="20" t="s">
        <v>219</v>
      </c>
      <c r="C52" s="40" t="s">
        <v>97</v>
      </c>
      <c r="D52" s="22">
        <v>1.9032766999999999E-2</v>
      </c>
      <c r="E52" s="23">
        <v>2.7569369999999999E-2</v>
      </c>
      <c r="F52" s="23">
        <v>3.1570452999999998E-2</v>
      </c>
      <c r="G52" s="23">
        <v>1.9226727999999998E-2</v>
      </c>
      <c r="H52" s="23">
        <v>2.2707148999999999E-2</v>
      </c>
      <c r="I52" s="23">
        <v>2.4021292999999999E-2</v>
      </c>
      <c r="J52" s="23">
        <v>5.4584539999999997E-3</v>
      </c>
      <c r="K52" s="24">
        <v>2.4410949999999999E-3</v>
      </c>
      <c r="M52" s="22">
        <v>3.4938458999999998E-2</v>
      </c>
      <c r="N52" s="23">
        <v>4.8704742000000002E-2</v>
      </c>
      <c r="O52" s="23">
        <v>5.0409621000000002E-2</v>
      </c>
      <c r="P52" s="23">
        <v>1.3014045E-2</v>
      </c>
      <c r="Q52" s="23">
        <v>2.1731962000000001E-2</v>
      </c>
      <c r="R52" s="23">
        <v>3.3759765999999997E-2</v>
      </c>
      <c r="S52" s="23">
        <v>1.6408933000000001E-2</v>
      </c>
      <c r="T52" s="24">
        <v>7.338298E-3</v>
      </c>
      <c r="V52" s="22">
        <v>2.4039002E-2</v>
      </c>
      <c r="W52" s="23">
        <v>4.3302520999999997E-2</v>
      </c>
      <c r="X52" s="23">
        <v>8.0620679000000001E-2</v>
      </c>
      <c r="Y52" s="23">
        <v>1.7405156000000001E-2</v>
      </c>
      <c r="Z52" s="23">
        <v>2.7299758E-2</v>
      </c>
      <c r="AA52" s="23">
        <v>3.8533422999999997E-2</v>
      </c>
      <c r="AB52" s="23">
        <v>2.5380940000000001E-2</v>
      </c>
      <c r="AC52" s="24">
        <v>1.1350702000000001E-2</v>
      </c>
      <c r="AE52" s="22">
        <v>1.3471428000000001E-2</v>
      </c>
      <c r="AF52" s="23">
        <v>5.0649919999999999E-3</v>
      </c>
      <c r="AG52" s="23">
        <v>4.2899761000000002E-2</v>
      </c>
      <c r="AH52" s="23">
        <v>1.8510444000000001E-2</v>
      </c>
      <c r="AI52" s="23">
        <v>2.2081897E-2</v>
      </c>
      <c r="AJ52" s="23">
        <v>2.0405704E-2</v>
      </c>
      <c r="AK52" s="23">
        <v>1.4105016E-2</v>
      </c>
      <c r="AL52" s="24">
        <v>6.3079549999999996E-3</v>
      </c>
      <c r="AN52" s="22">
        <v>7.0170494E-2</v>
      </c>
      <c r="AO52" s="23">
        <v>2.7207268E-2</v>
      </c>
      <c r="AP52" s="23">
        <v>8.3736021999999993E-2</v>
      </c>
      <c r="AQ52" s="23">
        <v>2.2276714E-2</v>
      </c>
      <c r="AR52" s="23">
        <v>5.0983127000000003E-2</v>
      </c>
      <c r="AS52" s="23">
        <v>5.0874725000000003E-2</v>
      </c>
      <c r="AT52" s="23">
        <v>2.6599803000000002E-2</v>
      </c>
      <c r="AU52" s="24">
        <v>1.1895793E-2</v>
      </c>
      <c r="AW52" s="22">
        <v>2.2143095000000002E-2</v>
      </c>
      <c r="AX52" s="23">
        <v>1.4270387000000001E-2</v>
      </c>
      <c r="AY52" s="23">
        <v>6.9473407000000001E-2</v>
      </c>
      <c r="AZ52" s="23">
        <v>1.7938936999999999E-2</v>
      </c>
      <c r="BA52" s="23">
        <v>4.8145317E-2</v>
      </c>
      <c r="BB52" s="23">
        <v>3.4394228999999998E-2</v>
      </c>
      <c r="BC52" s="23">
        <v>2.3693233000000001E-2</v>
      </c>
      <c r="BD52" s="24">
        <v>1.0595936E-2</v>
      </c>
      <c r="BF52" s="22">
        <v>9.3557359000000007E-2</v>
      </c>
      <c r="BG52" s="23">
        <v>0.117286211</v>
      </c>
      <c r="BH52" s="23">
        <v>8.2047533000000006E-2</v>
      </c>
      <c r="BI52" s="23">
        <v>0.100424426</v>
      </c>
      <c r="BJ52" s="35">
        <v>2.16E-5</v>
      </c>
      <c r="BK52" s="23">
        <v>7.8667425999999999E-2</v>
      </c>
      <c r="BL52" s="23">
        <v>4.5779577000000002E-2</v>
      </c>
      <c r="BM52" s="24">
        <v>2.0473248999999999E-2</v>
      </c>
      <c r="BO52" s="22">
        <v>2.2995952E-2</v>
      </c>
      <c r="BP52" s="23">
        <v>6.0635388999999998E-2</v>
      </c>
      <c r="BQ52" s="23">
        <v>7.6739626000000005E-2</v>
      </c>
      <c r="BR52" s="23">
        <v>6.4300493E-2</v>
      </c>
      <c r="BS52" s="23">
        <v>3.3906275E-2</v>
      </c>
      <c r="BT52" s="23">
        <v>5.1715547000000001E-2</v>
      </c>
      <c r="BU52" s="23">
        <v>2.2394944999999999E-2</v>
      </c>
      <c r="BV52" s="24">
        <v>1.0015324000000001E-2</v>
      </c>
      <c r="BX52" s="22">
        <v>8.6898046000000007E-2</v>
      </c>
      <c r="BY52" s="23">
        <v>6.2438377000000003E-2</v>
      </c>
      <c r="BZ52" s="23">
        <v>2.1160951000000001E-2</v>
      </c>
      <c r="CA52" s="23">
        <v>0.13878563899999999</v>
      </c>
      <c r="CB52" s="23">
        <v>9.6669431E-2</v>
      </c>
      <c r="CC52" s="23">
        <v>8.1190489000000005E-2</v>
      </c>
      <c r="CD52" s="23">
        <v>4.3429719999999998E-2</v>
      </c>
      <c r="CE52" s="24">
        <v>1.9422360999999999E-2</v>
      </c>
      <c r="CG52" s="20" t="s">
        <v>54</v>
      </c>
      <c r="CH52" s="22">
        <v>0.12616930000000001</v>
      </c>
      <c r="CI52" s="24" t="s">
        <v>284</v>
      </c>
      <c r="CK52" s="22">
        <v>0.53108219999999995</v>
      </c>
      <c r="CL52" s="33" t="s">
        <v>284</v>
      </c>
      <c r="CN52" s="22">
        <v>0.71635689999999996</v>
      </c>
      <c r="CO52" s="33" t="s">
        <v>284</v>
      </c>
      <c r="CQ52" s="22">
        <v>0.58309509999999998</v>
      </c>
      <c r="CR52" s="33" t="s">
        <v>284</v>
      </c>
      <c r="CT52" s="34">
        <v>3.1811999999999999E-3</v>
      </c>
      <c r="CU52" s="33" t="s">
        <v>283</v>
      </c>
      <c r="CW52" s="34">
        <v>7.4143999999999998E-3</v>
      </c>
      <c r="CX52" s="33" t="s">
        <v>283</v>
      </c>
      <c r="CZ52" s="32">
        <v>9.55786E-2</v>
      </c>
      <c r="DA52" s="33" t="s">
        <v>284</v>
      </c>
      <c r="DB52" s="5"/>
      <c r="DC52" s="34">
        <v>1.1661700000000001E-2</v>
      </c>
      <c r="DD52" s="33" t="s">
        <v>283</v>
      </c>
    </row>
    <row r="53" spans="1:108" x14ac:dyDescent="0.25">
      <c r="A53" s="20" t="s">
        <v>54</v>
      </c>
      <c r="B53" s="20" t="s">
        <v>226</v>
      </c>
      <c r="C53" s="40" t="s">
        <v>97</v>
      </c>
      <c r="D53" s="22">
        <v>1.389076E-2</v>
      </c>
      <c r="E53" s="23">
        <v>7.6567019999999996E-3</v>
      </c>
      <c r="F53" s="23">
        <v>2.7054048000000001E-2</v>
      </c>
      <c r="G53" s="23">
        <v>1.4642242999999999E-2</v>
      </c>
      <c r="H53" s="23">
        <v>1.7893714000000002E-2</v>
      </c>
      <c r="I53" s="23">
        <v>1.6227492999999999E-2</v>
      </c>
      <c r="J53" s="23">
        <v>7.0961679999999999E-3</v>
      </c>
      <c r="K53" s="24">
        <v>3.1735029999999998E-3</v>
      </c>
      <c r="M53" s="22">
        <v>2.0675099999999998E-2</v>
      </c>
      <c r="N53" s="23">
        <v>3.5979543000000003E-2</v>
      </c>
      <c r="O53" s="23">
        <v>1.9863332000000001E-2</v>
      </c>
      <c r="P53" s="23">
        <v>9.905812E-3</v>
      </c>
      <c r="Q53" s="23">
        <v>3.4474916000000001E-2</v>
      </c>
      <c r="R53" s="23">
        <v>2.4179741000000001E-2</v>
      </c>
      <c r="S53" s="23">
        <v>1.0953137999999999E-2</v>
      </c>
      <c r="T53" s="24">
        <v>4.8983919999999997E-3</v>
      </c>
      <c r="V53" s="22">
        <v>1.0499589E-2</v>
      </c>
      <c r="W53" s="23">
        <v>2.5379832000000001E-2</v>
      </c>
      <c r="X53" s="23">
        <v>3.2247769000000003E-2</v>
      </c>
      <c r="Y53" s="23">
        <v>6.2249580000000001E-3</v>
      </c>
      <c r="Z53" s="23">
        <v>7.9831499999999996E-3</v>
      </c>
      <c r="AA53" s="23">
        <v>1.6467059999999999E-2</v>
      </c>
      <c r="AB53" s="23">
        <v>1.1629234E-2</v>
      </c>
      <c r="AC53" s="24">
        <v>5.2007520000000003E-3</v>
      </c>
      <c r="AE53" s="22">
        <v>1.014601E-2</v>
      </c>
      <c r="AF53" s="23">
        <v>8.3612630000000007E-3</v>
      </c>
      <c r="AG53" s="23">
        <v>3.0936722E-2</v>
      </c>
      <c r="AH53" s="23">
        <v>1.0615045E-2</v>
      </c>
      <c r="AI53" s="23">
        <v>3.2184224999999997E-2</v>
      </c>
      <c r="AJ53" s="23">
        <v>1.8448652999999999E-2</v>
      </c>
      <c r="AK53" s="23">
        <v>1.2007004E-2</v>
      </c>
      <c r="AL53" s="24">
        <v>5.3696949999999999E-3</v>
      </c>
      <c r="AN53" s="22">
        <v>6.1916472E-2</v>
      </c>
      <c r="AO53" s="23">
        <v>2.6265101999999999E-2</v>
      </c>
      <c r="AP53" s="23">
        <v>2.6872910999999999E-2</v>
      </c>
      <c r="AQ53" s="23">
        <v>1.1769665E-2</v>
      </c>
      <c r="AR53" s="23">
        <v>1.9363162E-2</v>
      </c>
      <c r="AS53" s="23">
        <v>2.9237461999999999E-2</v>
      </c>
      <c r="AT53" s="23">
        <v>1.9267651E-2</v>
      </c>
      <c r="AU53" s="24">
        <v>8.6167550000000002E-3</v>
      </c>
      <c r="AW53" s="22">
        <v>4.1034435000000001E-2</v>
      </c>
      <c r="AX53" s="23">
        <v>1.8918522E-2</v>
      </c>
      <c r="AY53" s="23">
        <v>4.6136161000000002E-2</v>
      </c>
      <c r="AZ53" s="23">
        <v>3.6286511E-2</v>
      </c>
      <c r="BA53" s="23">
        <v>7.0522185000000001E-2</v>
      </c>
      <c r="BB53" s="23">
        <v>4.2579563000000001E-2</v>
      </c>
      <c r="BC53" s="23">
        <v>1.8676684999999998E-2</v>
      </c>
      <c r="BD53" s="24">
        <v>8.352468E-3</v>
      </c>
      <c r="BF53" s="22">
        <v>3.4511486000000001E-2</v>
      </c>
      <c r="BG53" s="23">
        <v>6.9356592999999994E-2</v>
      </c>
      <c r="BH53" s="23">
        <v>4.9499612999999998E-2</v>
      </c>
      <c r="BI53" s="23">
        <v>4.5213139999999999E-2</v>
      </c>
      <c r="BJ53" s="23">
        <v>6.9601339999999998E-3</v>
      </c>
      <c r="BK53" s="23">
        <v>4.1108193000000001E-2</v>
      </c>
      <c r="BL53" s="23">
        <v>2.2884739000000001E-2</v>
      </c>
      <c r="BM53" s="24">
        <v>1.0234366E-2</v>
      </c>
      <c r="BO53" s="22">
        <v>1.8332238000000001E-2</v>
      </c>
      <c r="BP53" s="23">
        <v>2.9968149999999999E-2</v>
      </c>
      <c r="BQ53" s="23">
        <v>0.119572227</v>
      </c>
      <c r="BR53" s="23">
        <v>9.8438232000000001E-2</v>
      </c>
      <c r="BS53" s="23">
        <v>5.3914037999999997E-2</v>
      </c>
      <c r="BT53" s="23">
        <v>6.4044977000000003E-2</v>
      </c>
      <c r="BU53" s="23">
        <v>4.3645424000000002E-2</v>
      </c>
      <c r="BV53" s="24">
        <v>1.9518826999999999E-2</v>
      </c>
      <c r="BX53" s="22">
        <v>3.5889220999999999E-2</v>
      </c>
      <c r="BY53" s="23">
        <v>1.5177916E-2</v>
      </c>
      <c r="BZ53" s="23">
        <v>1.1030072E-2</v>
      </c>
      <c r="CA53" s="23">
        <v>4.6627411000000001E-2</v>
      </c>
      <c r="CB53" s="23">
        <v>6.4880740000000006E-2</v>
      </c>
      <c r="CC53" s="23">
        <v>3.4721071999999999E-2</v>
      </c>
      <c r="CD53" s="23">
        <v>2.2337913000000001E-2</v>
      </c>
      <c r="CE53" s="24">
        <v>9.9898190000000005E-3</v>
      </c>
      <c r="CG53" s="20" t="s">
        <v>263</v>
      </c>
      <c r="CH53" s="22">
        <v>0.27438580000000001</v>
      </c>
      <c r="CI53" s="24" t="s">
        <v>284</v>
      </c>
      <c r="CK53" s="32">
        <v>0.68902799999999997</v>
      </c>
      <c r="CL53" s="33" t="s">
        <v>284</v>
      </c>
      <c r="CN53" s="22">
        <v>0.5419117</v>
      </c>
      <c r="CO53" s="33" t="s">
        <v>284</v>
      </c>
      <c r="CQ53" s="32">
        <v>0.40551779999999998</v>
      </c>
      <c r="CR53" s="33" t="s">
        <v>284</v>
      </c>
      <c r="CS53" s="5"/>
      <c r="CT53" s="31">
        <v>2.1841099999999999E-2</v>
      </c>
      <c r="CU53" s="33" t="s">
        <v>283</v>
      </c>
      <c r="CV53" s="5"/>
      <c r="CW53" s="32">
        <v>0.14504159999999999</v>
      </c>
      <c r="CX53" s="33" t="s">
        <v>284</v>
      </c>
      <c r="CY53" s="5"/>
      <c r="CZ53" s="34">
        <v>7.2399999999999998E-5</v>
      </c>
      <c r="DA53" s="33" t="s">
        <v>283</v>
      </c>
      <c r="DC53" s="32">
        <v>5.0241800000000003E-2</v>
      </c>
      <c r="DD53" s="33" t="s">
        <v>284</v>
      </c>
    </row>
    <row r="54" spans="1:108" x14ac:dyDescent="0.25">
      <c r="A54" s="20" t="s">
        <v>55</v>
      </c>
      <c r="B54" s="20" t="s">
        <v>220</v>
      </c>
      <c r="C54" s="40" t="s">
        <v>97</v>
      </c>
      <c r="D54" s="22">
        <v>1.846391E-3</v>
      </c>
      <c r="E54" s="23">
        <v>2.04587E-3</v>
      </c>
      <c r="F54" s="23">
        <v>2.8758450000000001E-3</v>
      </c>
      <c r="G54" s="23">
        <v>2.6411999999999998E-3</v>
      </c>
      <c r="H54" s="23">
        <v>2.665859E-3</v>
      </c>
      <c r="I54" s="23">
        <v>2.415033E-3</v>
      </c>
      <c r="J54" s="23">
        <v>4.4329699999999999E-4</v>
      </c>
      <c r="K54" s="24">
        <v>1.9824799999999999E-4</v>
      </c>
      <c r="M54" s="22">
        <v>3.7882100000000002E-3</v>
      </c>
      <c r="N54" s="23">
        <v>6.2113740000000004E-3</v>
      </c>
      <c r="O54" s="23">
        <v>4.8277249999999997E-3</v>
      </c>
      <c r="P54" s="23">
        <v>2.146771E-3</v>
      </c>
      <c r="Q54" s="23">
        <v>1.9512959999999999E-3</v>
      </c>
      <c r="R54" s="23">
        <v>3.7850750000000002E-3</v>
      </c>
      <c r="S54" s="23">
        <v>1.80422E-3</v>
      </c>
      <c r="T54" s="24">
        <v>8.0687200000000004E-4</v>
      </c>
      <c r="V54" s="22">
        <v>1.5671470000000001E-3</v>
      </c>
      <c r="W54" s="23">
        <v>3.5947179999999998E-3</v>
      </c>
      <c r="X54" s="23">
        <v>4.384598E-3</v>
      </c>
      <c r="Y54" s="23">
        <v>5.1332000000000005E-4</v>
      </c>
      <c r="Z54" s="23">
        <v>1.4415470000000001E-3</v>
      </c>
      <c r="AA54" s="23">
        <v>2.300266E-3</v>
      </c>
      <c r="AB54" s="23">
        <v>1.6192660000000001E-3</v>
      </c>
      <c r="AC54" s="24">
        <v>7.2415800000000003E-4</v>
      </c>
      <c r="AE54" s="22">
        <v>8.4992200000000003E-4</v>
      </c>
      <c r="AF54" s="35">
        <v>2.0699999999999998E-5</v>
      </c>
      <c r="AG54" s="23">
        <v>2.6468189999999999E-3</v>
      </c>
      <c r="AH54" s="23">
        <v>1.311308E-3</v>
      </c>
      <c r="AI54" s="23">
        <v>2.498845E-3</v>
      </c>
      <c r="AJ54" s="23">
        <v>1.465519E-3</v>
      </c>
      <c r="AK54" s="23">
        <v>1.11282E-3</v>
      </c>
      <c r="AL54" s="24">
        <v>4.9766800000000005E-4</v>
      </c>
      <c r="AN54" s="22">
        <v>1.0517070999999999E-2</v>
      </c>
      <c r="AO54" s="23">
        <v>2.5101680000000001E-3</v>
      </c>
      <c r="AP54" s="23">
        <v>5.5934060000000004E-3</v>
      </c>
      <c r="AQ54" s="35">
        <v>2.0000000000000002E-5</v>
      </c>
      <c r="AR54" s="23">
        <v>2.418365E-3</v>
      </c>
      <c r="AS54" s="23">
        <v>4.2118019999999997E-3</v>
      </c>
      <c r="AT54" s="23">
        <v>4.0419189999999997E-3</v>
      </c>
      <c r="AU54" s="24">
        <v>1.807601E-3</v>
      </c>
      <c r="AW54" s="22">
        <v>6.0751950000000002E-3</v>
      </c>
      <c r="AX54" s="23">
        <v>3.2030280000000001E-3</v>
      </c>
      <c r="AY54" s="23">
        <v>6.2360890000000002E-3</v>
      </c>
      <c r="AZ54" s="23">
        <v>3.4019160000000001E-3</v>
      </c>
      <c r="BA54" s="23">
        <v>6.9542650000000003E-3</v>
      </c>
      <c r="BB54" s="23">
        <v>5.1740989999999997E-3</v>
      </c>
      <c r="BC54" s="23">
        <v>1.7417330000000001E-3</v>
      </c>
      <c r="BD54" s="24">
        <v>7.78927E-4</v>
      </c>
      <c r="BF54" s="22">
        <v>5.4472990000000001E-3</v>
      </c>
      <c r="BG54" s="23">
        <v>6.8764050000000004E-3</v>
      </c>
      <c r="BH54" s="23">
        <v>1.302367E-3</v>
      </c>
      <c r="BI54" s="23">
        <v>9.6714439999999995E-3</v>
      </c>
      <c r="BJ54" s="35">
        <v>2.4000000000000001E-5</v>
      </c>
      <c r="BK54" s="23">
        <v>4.6643029999999999E-3</v>
      </c>
      <c r="BL54" s="23">
        <v>3.9816130000000002E-3</v>
      </c>
      <c r="BM54" s="24">
        <v>1.780631E-3</v>
      </c>
      <c r="BO54" s="22">
        <v>4.4601249999999997E-3</v>
      </c>
      <c r="BP54" s="23">
        <v>6.3710540000000001E-3</v>
      </c>
      <c r="BQ54" s="23">
        <v>7.2434930000000002E-3</v>
      </c>
      <c r="BR54" s="23">
        <v>8.4516090000000006E-3</v>
      </c>
      <c r="BS54" s="23">
        <v>4.535412E-3</v>
      </c>
      <c r="BT54" s="23">
        <v>6.2123389999999999E-3</v>
      </c>
      <c r="BU54" s="23">
        <v>1.730978E-3</v>
      </c>
      <c r="BV54" s="24">
        <v>7.7411699999999995E-4</v>
      </c>
      <c r="BX54" s="22">
        <v>4.4697060000000004E-3</v>
      </c>
      <c r="BY54" s="35">
        <v>2.2200000000000001E-5</v>
      </c>
      <c r="BZ54" s="35">
        <v>2.5299999999999998E-5</v>
      </c>
      <c r="CA54" s="23">
        <v>7.6857640000000003E-3</v>
      </c>
      <c r="CB54" s="23">
        <v>6.8724149999999998E-3</v>
      </c>
      <c r="CC54" s="23">
        <v>3.8150770000000001E-3</v>
      </c>
      <c r="CD54" s="23">
        <v>3.657403E-3</v>
      </c>
      <c r="CE54" s="24">
        <v>1.635641E-3</v>
      </c>
      <c r="CG54" s="20" t="s">
        <v>56</v>
      </c>
      <c r="CH54" s="34">
        <v>2.86269E-2</v>
      </c>
      <c r="CI54" s="24" t="s">
        <v>283</v>
      </c>
      <c r="CK54" s="22">
        <v>0.88039710000000004</v>
      </c>
      <c r="CL54" s="33" t="s">
        <v>284</v>
      </c>
      <c r="CN54" s="22">
        <v>0.60318400000000005</v>
      </c>
      <c r="CO54" s="33" t="s">
        <v>284</v>
      </c>
      <c r="CQ54" s="22">
        <v>0.50350050000000002</v>
      </c>
      <c r="CR54" s="33" t="s">
        <v>284</v>
      </c>
      <c r="CT54" s="34">
        <v>1.311E-2</v>
      </c>
      <c r="CU54" s="33" t="s">
        <v>283</v>
      </c>
      <c r="CW54" s="34">
        <v>3.37825E-2</v>
      </c>
      <c r="CX54" s="33" t="s">
        <v>283</v>
      </c>
      <c r="CZ54" s="34">
        <v>2.4399799999999999E-2</v>
      </c>
      <c r="DA54" s="33" t="s">
        <v>283</v>
      </c>
      <c r="DC54" s="32">
        <v>0.14350740000000001</v>
      </c>
      <c r="DD54" s="33" t="s">
        <v>284</v>
      </c>
    </row>
    <row r="55" spans="1:108" x14ac:dyDescent="0.25">
      <c r="A55" s="20" t="s">
        <v>56</v>
      </c>
      <c r="B55" s="20" t="s">
        <v>231</v>
      </c>
      <c r="C55" s="40" t="s">
        <v>97</v>
      </c>
      <c r="D55" s="22">
        <v>8.5351699999999999E-3</v>
      </c>
      <c r="E55" s="23">
        <v>3.3091520000000001E-3</v>
      </c>
      <c r="F55" s="23">
        <v>1.4587306E-2</v>
      </c>
      <c r="G55" s="23">
        <v>3.5141899999999999E-3</v>
      </c>
      <c r="H55" s="23">
        <v>4.842687E-3</v>
      </c>
      <c r="I55" s="23">
        <v>6.9577010000000002E-3</v>
      </c>
      <c r="J55" s="23">
        <v>4.752427E-3</v>
      </c>
      <c r="K55" s="24">
        <v>2.1253499999999998E-3</v>
      </c>
      <c r="M55" s="22">
        <v>8.3877440000000008E-3</v>
      </c>
      <c r="N55" s="23">
        <v>1.421614E-2</v>
      </c>
      <c r="O55" s="23">
        <v>9.4370119999999998E-3</v>
      </c>
      <c r="P55" s="23">
        <v>7.8370530000000001E-3</v>
      </c>
      <c r="Q55" s="23">
        <v>1.2028596000000001E-2</v>
      </c>
      <c r="R55" s="23">
        <v>1.0381309E-2</v>
      </c>
      <c r="S55" s="23">
        <v>2.681358E-3</v>
      </c>
      <c r="T55" s="24">
        <v>1.19914E-3</v>
      </c>
      <c r="V55" s="22">
        <v>5.7527170000000001E-3</v>
      </c>
      <c r="W55" s="23">
        <v>8.57575E-3</v>
      </c>
      <c r="X55" s="23">
        <v>6.3169100000000002E-3</v>
      </c>
      <c r="Y55" s="23">
        <v>1.5355670000000001E-3</v>
      </c>
      <c r="Z55" s="23">
        <v>3.824624E-3</v>
      </c>
      <c r="AA55" s="23">
        <v>5.2011139999999997E-3</v>
      </c>
      <c r="AB55" s="23">
        <v>2.6584019999999998E-3</v>
      </c>
      <c r="AC55" s="24">
        <v>1.188873E-3</v>
      </c>
      <c r="AE55" s="22">
        <v>4.3306500000000001E-3</v>
      </c>
      <c r="AF55" s="23">
        <v>3.8508119999999999E-3</v>
      </c>
      <c r="AG55" s="23">
        <v>8.9258940000000002E-3</v>
      </c>
      <c r="AH55" s="23">
        <v>3.4351949999999998E-3</v>
      </c>
      <c r="AI55" s="23">
        <v>9.8063600000000001E-3</v>
      </c>
      <c r="AJ55" s="23">
        <v>6.0697820000000001E-3</v>
      </c>
      <c r="AK55" s="23">
        <v>3.0417450000000002E-3</v>
      </c>
      <c r="AL55" s="24">
        <v>1.36031E-3</v>
      </c>
      <c r="AN55" s="22">
        <v>1.5365739E-2</v>
      </c>
      <c r="AO55" s="23">
        <v>2.2224020000000001E-3</v>
      </c>
      <c r="AP55" s="23">
        <v>2.1821724000000001E-2</v>
      </c>
      <c r="AQ55" s="23">
        <v>6.206657E-3</v>
      </c>
      <c r="AR55" s="23">
        <v>3.3533899999999999E-3</v>
      </c>
      <c r="AS55" s="23">
        <v>9.7939819999999997E-3</v>
      </c>
      <c r="AT55" s="23">
        <v>8.4762910000000004E-3</v>
      </c>
      <c r="AU55" s="24">
        <v>3.7907119999999999E-3</v>
      </c>
      <c r="AW55" s="22">
        <v>1.2791001999999999E-2</v>
      </c>
      <c r="AX55" s="23">
        <v>9.0085010000000004E-3</v>
      </c>
      <c r="AY55" s="23">
        <v>1.217446E-2</v>
      </c>
      <c r="AZ55" s="23">
        <v>7.3224049999999997E-3</v>
      </c>
      <c r="BA55" s="23">
        <v>2.0674352999999999E-2</v>
      </c>
      <c r="BB55" s="23">
        <v>1.2394143999999999E-2</v>
      </c>
      <c r="BC55" s="23">
        <v>5.1466669999999997E-3</v>
      </c>
      <c r="BD55" s="24">
        <v>2.3016600000000001E-3</v>
      </c>
      <c r="BF55" s="22">
        <v>1.7391907000000002E-2</v>
      </c>
      <c r="BG55" s="23">
        <v>1.0305313999999999E-2</v>
      </c>
      <c r="BH55" s="23">
        <v>6.7838680000000002E-3</v>
      </c>
      <c r="BI55" s="23">
        <v>1.6467729E-2</v>
      </c>
      <c r="BJ55" s="23">
        <v>4.2497419999999999E-3</v>
      </c>
      <c r="BK55" s="23">
        <v>1.1039712E-2</v>
      </c>
      <c r="BL55" s="23">
        <v>5.8001939999999998E-3</v>
      </c>
      <c r="BM55" s="24">
        <v>2.5939259999999999E-3</v>
      </c>
      <c r="BO55" s="22">
        <v>1.1646119E-2</v>
      </c>
      <c r="BP55" s="23">
        <v>7.9604919999999996E-3</v>
      </c>
      <c r="BQ55" s="23">
        <v>1.6287831999999999E-2</v>
      </c>
      <c r="BR55" s="23">
        <v>2.6432792E-2</v>
      </c>
      <c r="BS55" s="23">
        <v>1.0922042E-2</v>
      </c>
      <c r="BT55" s="23">
        <v>1.4649855E-2</v>
      </c>
      <c r="BU55" s="23">
        <v>7.2316519999999999E-3</v>
      </c>
      <c r="BV55" s="24">
        <v>3.234093E-3</v>
      </c>
      <c r="BX55" s="22">
        <v>2.3586983999999998E-2</v>
      </c>
      <c r="BY55" s="23">
        <v>7.152538E-3</v>
      </c>
      <c r="BZ55" s="23">
        <v>8.1632409999999999E-3</v>
      </c>
      <c r="CA55" s="23">
        <v>4.5126527E-2</v>
      </c>
      <c r="CB55" s="23">
        <v>1.2771117E-2</v>
      </c>
      <c r="CC55" s="23">
        <v>1.9360081000000001E-2</v>
      </c>
      <c r="CD55" s="23">
        <v>1.5808101000000001E-2</v>
      </c>
      <c r="CE55" s="24">
        <v>7.0695979999999999E-3</v>
      </c>
      <c r="CG55" s="20" t="s">
        <v>57</v>
      </c>
      <c r="CH55" s="22">
        <v>0.23591880000000001</v>
      </c>
      <c r="CI55" s="24" t="s">
        <v>284</v>
      </c>
      <c r="CK55" s="22">
        <v>0.15056549999999999</v>
      </c>
      <c r="CL55" s="33" t="s">
        <v>284</v>
      </c>
      <c r="CN55" s="34">
        <v>1.55129E-2</v>
      </c>
      <c r="CO55" s="33" t="s">
        <v>283</v>
      </c>
      <c r="CQ55" s="22">
        <v>6.4901E-2</v>
      </c>
      <c r="CR55" s="33" t="s">
        <v>284</v>
      </c>
      <c r="CT55" s="22">
        <v>0.66138850000000005</v>
      </c>
      <c r="CU55" s="33" t="s">
        <v>284</v>
      </c>
      <c r="CW55" s="34">
        <v>1.12336E-2</v>
      </c>
      <c r="CX55" s="33" t="s">
        <v>283</v>
      </c>
      <c r="CZ55" s="22">
        <v>0.45288119999999998</v>
      </c>
      <c r="DA55" s="33" t="s">
        <v>284</v>
      </c>
      <c r="DC55" s="34">
        <v>3.9645399999999997E-2</v>
      </c>
      <c r="DD55" s="33" t="s">
        <v>283</v>
      </c>
    </row>
    <row r="56" spans="1:108" x14ac:dyDescent="0.25">
      <c r="A56" s="20" t="s">
        <v>68</v>
      </c>
      <c r="B56" s="20" t="s">
        <v>244</v>
      </c>
      <c r="C56" s="40" t="s">
        <v>97</v>
      </c>
      <c r="D56" s="36">
        <v>1.5999999999999999E-5</v>
      </c>
      <c r="E56" s="35">
        <v>1.9899999999999999E-5</v>
      </c>
      <c r="F56" s="23">
        <v>8.9658200000000004E-4</v>
      </c>
      <c r="G56" s="35">
        <v>1.7099999999999999E-5</v>
      </c>
      <c r="H56" s="35">
        <v>1.73E-5</v>
      </c>
      <c r="I56" s="23">
        <v>1.9337600000000001E-4</v>
      </c>
      <c r="J56" s="23">
        <v>3.93106E-4</v>
      </c>
      <c r="K56" s="24">
        <v>1.7580300000000001E-4</v>
      </c>
      <c r="M56" s="22">
        <v>8.49445E-4</v>
      </c>
      <c r="N56" s="35">
        <v>1.7499999999999998E-5</v>
      </c>
      <c r="O56" s="35">
        <v>1.77E-5</v>
      </c>
      <c r="P56" s="23">
        <v>7.6595400000000001E-4</v>
      </c>
      <c r="Q56" s="35">
        <v>1.5299999999999999E-5</v>
      </c>
      <c r="R56" s="23">
        <v>3.3317999999999998E-4</v>
      </c>
      <c r="S56" s="23">
        <v>4.3418100000000001E-4</v>
      </c>
      <c r="T56" s="24">
        <v>1.94172E-4</v>
      </c>
      <c r="V56" s="22">
        <v>8.4789800000000003E-4</v>
      </c>
      <c r="W56" s="23">
        <v>1.8470590000000001E-3</v>
      </c>
      <c r="X56" s="23">
        <v>2.0773839999999998E-3</v>
      </c>
      <c r="Y56" s="35">
        <v>1.7200000000000001E-5</v>
      </c>
      <c r="Z56" s="23">
        <v>7.7374200000000001E-4</v>
      </c>
      <c r="AA56" s="23">
        <v>1.112657E-3</v>
      </c>
      <c r="AB56" s="23">
        <v>8.4484200000000005E-4</v>
      </c>
      <c r="AC56" s="24">
        <v>3.7782499999999998E-4</v>
      </c>
      <c r="AE56" s="22">
        <v>4.6232100000000002E-4</v>
      </c>
      <c r="AF56" s="35">
        <v>1.8199999999999999E-5</v>
      </c>
      <c r="AG56" s="23">
        <v>7.3676700000000004E-4</v>
      </c>
      <c r="AH56" s="35">
        <v>1.8E-5</v>
      </c>
      <c r="AI56" s="23">
        <v>1.0319769999999999E-3</v>
      </c>
      <c r="AJ56" s="23">
        <v>4.5345299999999998E-4</v>
      </c>
      <c r="AK56" s="23">
        <v>4.4556100000000003E-4</v>
      </c>
      <c r="AL56" s="24">
        <v>1.99261E-4</v>
      </c>
      <c r="AN56" s="22">
        <v>3.1322860000000002E-3</v>
      </c>
      <c r="AO56" s="23">
        <v>8.1064600000000004E-4</v>
      </c>
      <c r="AP56" s="23">
        <v>2.7762759999999998E-3</v>
      </c>
      <c r="AQ56" s="23">
        <v>1.0765530000000001E-3</v>
      </c>
      <c r="AR56" s="23">
        <v>8.7890699999999995E-4</v>
      </c>
      <c r="AS56" s="23">
        <v>1.734934E-3</v>
      </c>
      <c r="AT56" s="23">
        <v>1.124449E-3</v>
      </c>
      <c r="AU56" s="24">
        <v>5.0286899999999997E-4</v>
      </c>
      <c r="AW56" s="22">
        <v>9.6959499999999996E-4</v>
      </c>
      <c r="AX56" s="35">
        <v>1.8300000000000001E-5</v>
      </c>
      <c r="AY56" s="35">
        <v>1.5E-5</v>
      </c>
      <c r="AZ56" s="23">
        <v>7.59894E-4</v>
      </c>
      <c r="BA56" s="35">
        <v>1.7E-5</v>
      </c>
      <c r="BB56" s="23">
        <v>3.5595800000000002E-4</v>
      </c>
      <c r="BC56" s="23">
        <v>4.70338E-4</v>
      </c>
      <c r="BD56" s="24">
        <v>2.10342E-4</v>
      </c>
      <c r="BF56" s="22">
        <v>2.1332719999999999E-3</v>
      </c>
      <c r="BG56" s="23">
        <v>2.2649229999999998E-3</v>
      </c>
      <c r="BH56" s="23">
        <v>1.735007E-3</v>
      </c>
      <c r="BI56" s="23">
        <v>2.079806E-3</v>
      </c>
      <c r="BJ56" s="35">
        <v>2.2099999999999998E-5</v>
      </c>
      <c r="BK56" s="23">
        <v>1.6470219999999999E-3</v>
      </c>
      <c r="BL56" s="23">
        <v>9.2920100000000005E-4</v>
      </c>
      <c r="BM56" s="24">
        <v>4.1555100000000001E-4</v>
      </c>
      <c r="BO56" s="22">
        <v>9.0298600000000004E-4</v>
      </c>
      <c r="BP56" s="35">
        <v>1.5999999999999999E-5</v>
      </c>
      <c r="BQ56" s="23">
        <v>2.4909260000000001E-3</v>
      </c>
      <c r="BR56" s="23">
        <v>1.0777429999999999E-3</v>
      </c>
      <c r="BS56" s="23">
        <v>9.1858E-4</v>
      </c>
      <c r="BT56" s="23">
        <v>1.081247E-3</v>
      </c>
      <c r="BU56" s="23">
        <v>8.9165499999999999E-4</v>
      </c>
      <c r="BV56" s="24">
        <v>3.9876000000000001E-4</v>
      </c>
      <c r="BX56" s="36">
        <v>1.8199999999999999E-5</v>
      </c>
      <c r="BY56" s="35">
        <v>1.8499999999999999E-5</v>
      </c>
      <c r="BZ56" s="23">
        <v>7.9389599999999999E-4</v>
      </c>
      <c r="CA56" s="23">
        <v>2.7206859999999999E-3</v>
      </c>
      <c r="CB56" s="23">
        <v>1.921704E-3</v>
      </c>
      <c r="CC56" s="23">
        <v>1.0945970000000001E-3</v>
      </c>
      <c r="CD56" s="23">
        <v>1.197425E-3</v>
      </c>
      <c r="CE56" s="24">
        <v>5.3550500000000003E-4</v>
      </c>
      <c r="CG56" s="20" t="s">
        <v>58</v>
      </c>
      <c r="CH56" s="22">
        <v>0.99933380000000005</v>
      </c>
      <c r="CI56" s="24" t="s">
        <v>284</v>
      </c>
      <c r="CK56" s="22">
        <v>0.4934751</v>
      </c>
      <c r="CL56" s="33" t="s">
        <v>284</v>
      </c>
      <c r="CN56" s="22">
        <v>0.12893569999999999</v>
      </c>
      <c r="CO56" s="33" t="s">
        <v>284</v>
      </c>
      <c r="CQ56" s="34">
        <v>4.4936000000000004E-3</v>
      </c>
      <c r="CR56" s="33" t="s">
        <v>283</v>
      </c>
      <c r="CT56" s="22">
        <v>0.82030389999999997</v>
      </c>
      <c r="CU56" s="33" t="s">
        <v>284</v>
      </c>
      <c r="CW56" s="22">
        <v>0.26362400000000002</v>
      </c>
      <c r="CX56" s="33" t="s">
        <v>284</v>
      </c>
      <c r="CZ56" s="22">
        <v>0.24964420000000001</v>
      </c>
      <c r="DA56" s="33" t="s">
        <v>284</v>
      </c>
      <c r="DC56" s="22">
        <v>0.35527300000000001</v>
      </c>
      <c r="DD56" s="33" t="s">
        <v>284</v>
      </c>
    </row>
    <row r="57" spans="1:108" x14ac:dyDescent="0.25">
      <c r="A57" s="20" t="s">
        <v>69</v>
      </c>
      <c r="B57" s="20" t="s">
        <v>243</v>
      </c>
      <c r="C57" s="40" t="s">
        <v>97</v>
      </c>
      <c r="D57" s="22">
        <v>6.6944400000000003E-3</v>
      </c>
      <c r="E57" s="23">
        <v>1.0685671000000001E-2</v>
      </c>
      <c r="F57" s="23">
        <v>1.3937321000000001E-2</v>
      </c>
      <c r="G57" s="23">
        <v>8.2981830000000006E-3</v>
      </c>
      <c r="H57" s="23">
        <v>1.024566E-2</v>
      </c>
      <c r="I57" s="23">
        <v>9.9722549999999993E-3</v>
      </c>
      <c r="J57" s="23">
        <v>2.731851E-3</v>
      </c>
      <c r="K57" s="24">
        <v>1.221721E-3</v>
      </c>
      <c r="M57" s="22">
        <v>1.3899211999999999E-2</v>
      </c>
      <c r="N57" s="23">
        <v>1.8930923999999998E-2</v>
      </c>
      <c r="O57" s="23">
        <v>1.2185346999999999E-2</v>
      </c>
      <c r="P57" s="23">
        <v>7.7915190000000002E-3</v>
      </c>
      <c r="Q57" s="23">
        <v>1.1531147E-2</v>
      </c>
      <c r="R57" s="23">
        <v>1.286763E-2</v>
      </c>
      <c r="S57" s="23">
        <v>4.0572869999999997E-3</v>
      </c>
      <c r="T57" s="24">
        <v>1.8144739999999999E-3</v>
      </c>
      <c r="V57" s="22">
        <v>2.7562009999999998E-3</v>
      </c>
      <c r="W57" s="23">
        <v>7.3262910000000004E-3</v>
      </c>
      <c r="X57" s="23">
        <v>1.4064205999999999E-2</v>
      </c>
      <c r="Y57" s="23">
        <v>1.611267E-3</v>
      </c>
      <c r="Z57" s="23">
        <v>4.1244669999999997E-3</v>
      </c>
      <c r="AA57" s="23">
        <v>5.9764859999999996E-3</v>
      </c>
      <c r="AB57" s="23">
        <v>5.0022130000000001E-3</v>
      </c>
      <c r="AC57" s="24">
        <v>2.2370580000000001E-3</v>
      </c>
      <c r="AE57" s="22">
        <v>3.20171E-3</v>
      </c>
      <c r="AF57" s="23">
        <v>1.5922760000000001E-3</v>
      </c>
      <c r="AG57" s="23">
        <v>7.7466430000000001E-3</v>
      </c>
      <c r="AH57" s="23">
        <v>3.4433810000000001E-3</v>
      </c>
      <c r="AI57" s="23">
        <v>1.3567419000000001E-2</v>
      </c>
      <c r="AJ57" s="23">
        <v>5.9102859999999998E-3</v>
      </c>
      <c r="AK57" s="23">
        <v>4.8495129999999997E-3</v>
      </c>
      <c r="AL57" s="24">
        <v>2.1687680000000002E-3</v>
      </c>
      <c r="AN57" s="22">
        <v>2.3158261999999999E-2</v>
      </c>
      <c r="AO57" s="23">
        <v>6.1315370000000003E-3</v>
      </c>
      <c r="AP57" s="23">
        <v>1.2215518E-2</v>
      </c>
      <c r="AQ57" s="23">
        <v>5.4903520000000004E-3</v>
      </c>
      <c r="AR57" s="23">
        <v>5.9379999999999997E-3</v>
      </c>
      <c r="AS57" s="23">
        <v>1.0586734E-2</v>
      </c>
      <c r="AT57" s="23">
        <v>7.551968E-3</v>
      </c>
      <c r="AU57" s="24">
        <v>3.3773430000000001E-3</v>
      </c>
      <c r="AW57" s="22">
        <v>2.1617750000000002E-2</v>
      </c>
      <c r="AX57" s="35">
        <v>1.8099999999999999E-5</v>
      </c>
      <c r="AY57" s="23">
        <v>1.4128309E-2</v>
      </c>
      <c r="AZ57" s="23">
        <v>9.2283079999999993E-3</v>
      </c>
      <c r="BA57" s="23">
        <v>2.2275481E-2</v>
      </c>
      <c r="BB57" s="23">
        <v>1.345359E-2</v>
      </c>
      <c r="BC57" s="23">
        <v>9.2641770000000002E-3</v>
      </c>
      <c r="BD57" s="24">
        <v>4.1430659999999999E-3</v>
      </c>
      <c r="BF57" s="22">
        <v>1.6404878000000001E-2</v>
      </c>
      <c r="BG57" s="23">
        <v>1.3464451000000001E-2</v>
      </c>
      <c r="BH57" s="23">
        <v>1.7206464000000001E-2</v>
      </c>
      <c r="BI57" s="23">
        <v>1.9121045999999999E-2</v>
      </c>
      <c r="BJ57" s="23">
        <v>3.6891160000000001E-3</v>
      </c>
      <c r="BK57" s="23">
        <v>1.3977191E-2</v>
      </c>
      <c r="BL57" s="23">
        <v>6.1009940000000002E-3</v>
      </c>
      <c r="BM57" s="24">
        <v>2.7284470000000002E-3</v>
      </c>
      <c r="BO57" s="22">
        <v>1.6285856000000001E-2</v>
      </c>
      <c r="BP57" s="23">
        <v>1.6430745E-2</v>
      </c>
      <c r="BQ57" s="23">
        <v>2.9857683999999999E-2</v>
      </c>
      <c r="BR57" s="23">
        <v>3.2922212999999999E-2</v>
      </c>
      <c r="BS57" s="23">
        <v>1.8237744E-2</v>
      </c>
      <c r="BT57" s="23">
        <v>2.2746848E-2</v>
      </c>
      <c r="BU57" s="23">
        <v>8.0011189999999992E-3</v>
      </c>
      <c r="BV57" s="24">
        <v>3.5782090000000002E-3</v>
      </c>
      <c r="BX57" s="22">
        <v>2.1754042000000001E-2</v>
      </c>
      <c r="BY57" s="23">
        <v>1.0049206999999999E-2</v>
      </c>
      <c r="BZ57" s="23">
        <v>5.4284779999999996E-3</v>
      </c>
      <c r="CA57" s="23">
        <v>1.8982929999999999E-2</v>
      </c>
      <c r="CB57" s="23">
        <v>1.8991590999999999E-2</v>
      </c>
      <c r="CC57" s="23">
        <v>1.5041250000000001E-2</v>
      </c>
      <c r="CD57" s="23">
        <v>6.9557439999999998E-3</v>
      </c>
      <c r="CE57" s="24">
        <v>3.1107029999999998E-3</v>
      </c>
      <c r="CG57" s="20" t="s">
        <v>59</v>
      </c>
      <c r="CH57" s="34">
        <v>1.45722E-2</v>
      </c>
      <c r="CI57" s="24" t="s">
        <v>283</v>
      </c>
      <c r="CK57" s="22">
        <v>0.28611219999999998</v>
      </c>
      <c r="CL57" s="33" t="s">
        <v>284</v>
      </c>
      <c r="CN57" s="22">
        <v>0.39751039999999999</v>
      </c>
      <c r="CO57" s="33" t="s">
        <v>284</v>
      </c>
      <c r="CQ57" s="22">
        <v>6.6775100000000004E-2</v>
      </c>
      <c r="CR57" s="33" t="s">
        <v>284</v>
      </c>
      <c r="CT57" s="34">
        <v>1.31783E-2</v>
      </c>
      <c r="CU57" s="33" t="s">
        <v>283</v>
      </c>
      <c r="CW57" s="22">
        <v>0.2491833</v>
      </c>
      <c r="CX57" s="33" t="s">
        <v>284</v>
      </c>
      <c r="CZ57" s="32">
        <v>0.10704660000000001</v>
      </c>
      <c r="DA57" s="33" t="s">
        <v>284</v>
      </c>
      <c r="DB57" s="5"/>
      <c r="DC57" s="22">
        <v>0.13133449999999999</v>
      </c>
      <c r="DD57" s="33" t="s">
        <v>284</v>
      </c>
    </row>
    <row r="58" spans="1:108" x14ac:dyDescent="0.25">
      <c r="A58" s="20" t="s">
        <v>57</v>
      </c>
      <c r="B58" s="20" t="s">
        <v>170</v>
      </c>
      <c r="C58" s="41" t="s">
        <v>99</v>
      </c>
      <c r="D58" s="22">
        <v>2.0866139999999998E-2</v>
      </c>
      <c r="E58" s="23">
        <v>1.4420627E-2</v>
      </c>
      <c r="F58" s="23">
        <v>2.0197904999999999E-2</v>
      </c>
      <c r="G58" s="23">
        <v>3.0956247999999999E-2</v>
      </c>
      <c r="H58" s="23">
        <v>3.2834489000000001E-2</v>
      </c>
      <c r="I58" s="23">
        <v>2.3855082E-2</v>
      </c>
      <c r="J58" s="23">
        <v>7.7841819999999997E-3</v>
      </c>
      <c r="K58" s="24">
        <v>3.4811920000000001E-3</v>
      </c>
      <c r="M58" s="22">
        <v>2.3199411999999999E-2</v>
      </c>
      <c r="N58" s="23">
        <v>3.4290550000000003E-2</v>
      </c>
      <c r="O58" s="23">
        <v>2.6598461E-2</v>
      </c>
      <c r="P58" s="23">
        <v>1.1837811E-2</v>
      </c>
      <c r="Q58" s="23">
        <v>1.9066843E-2</v>
      </c>
      <c r="R58" s="23">
        <v>2.2998615E-2</v>
      </c>
      <c r="S58" s="23">
        <v>8.3745060000000003E-3</v>
      </c>
      <c r="T58" s="24">
        <v>3.745193E-3</v>
      </c>
      <c r="V58" s="22">
        <v>1.6043410000000001E-2</v>
      </c>
      <c r="W58" s="23">
        <v>2.2470588E-2</v>
      </c>
      <c r="X58" s="23">
        <v>2.4766400000000001E-2</v>
      </c>
      <c r="Y58" s="23">
        <v>8.5736479999999997E-3</v>
      </c>
      <c r="Z58" s="23">
        <v>1.4080316000000001E-2</v>
      </c>
      <c r="AA58" s="23">
        <v>1.7186871999999999E-2</v>
      </c>
      <c r="AB58" s="23">
        <v>6.5290260000000003E-3</v>
      </c>
      <c r="AC58" s="24">
        <v>2.9198689999999998E-3</v>
      </c>
      <c r="AE58" s="22">
        <v>8.5443649999999999E-3</v>
      </c>
      <c r="AF58" s="23">
        <v>5.8128529999999998E-3</v>
      </c>
      <c r="AG58" s="23">
        <v>1.4897982000000001E-2</v>
      </c>
      <c r="AH58" s="23">
        <v>1.0179406E-2</v>
      </c>
      <c r="AI58" s="23">
        <v>1.8140344999999999E-2</v>
      </c>
      <c r="AJ58" s="23">
        <v>1.1514989999999999E-2</v>
      </c>
      <c r="AK58" s="23">
        <v>4.9614189999999999E-3</v>
      </c>
      <c r="AL58" s="24">
        <v>2.2188139999999999E-3</v>
      </c>
      <c r="AN58" s="22">
        <v>2.1381730000000002E-2</v>
      </c>
      <c r="AO58" s="23">
        <v>4.5886870000000001E-3</v>
      </c>
      <c r="AP58" s="23">
        <v>1.2775448999999999E-2</v>
      </c>
      <c r="AQ58" s="23">
        <v>1.0765999E-2</v>
      </c>
      <c r="AR58" s="23">
        <v>6.7955979999999999E-3</v>
      </c>
      <c r="AS58" s="23">
        <v>1.1261492999999999E-2</v>
      </c>
      <c r="AT58" s="23">
        <v>6.5082129999999997E-3</v>
      </c>
      <c r="AU58" s="24">
        <v>2.9105609999999999E-3</v>
      </c>
      <c r="AW58" s="22">
        <v>1.5479875000000001E-2</v>
      </c>
      <c r="AX58" s="23">
        <v>2.3760735000000002E-2</v>
      </c>
      <c r="AY58" s="23">
        <v>2.8202898000000001E-2</v>
      </c>
      <c r="AZ58" s="23">
        <v>2.0753816000000001E-2</v>
      </c>
      <c r="BA58" s="23">
        <v>3.2706081999999997E-2</v>
      </c>
      <c r="BB58" s="23">
        <v>2.4180680999999999E-2</v>
      </c>
      <c r="BC58" s="23">
        <v>6.642373E-3</v>
      </c>
      <c r="BD58" s="24">
        <v>2.9705600000000001E-3</v>
      </c>
      <c r="BF58" s="22">
        <v>1.0989825E-2</v>
      </c>
      <c r="BG58" s="23">
        <v>1.2466497999999999E-2</v>
      </c>
      <c r="BH58" s="23">
        <v>1.4975255E-2</v>
      </c>
      <c r="BI58" s="23">
        <v>1.5950334E-2</v>
      </c>
      <c r="BJ58" s="35">
        <v>2.2399999999999999E-5</v>
      </c>
      <c r="BK58" s="23">
        <v>1.0880862E-2</v>
      </c>
      <c r="BL58" s="23">
        <v>6.3815340000000003E-3</v>
      </c>
      <c r="BM58" s="24">
        <v>2.853909E-3</v>
      </c>
      <c r="BO58" s="22">
        <v>2.4928229999999999E-2</v>
      </c>
      <c r="BP58" s="23">
        <v>2.3258733E-2</v>
      </c>
      <c r="BQ58" s="23">
        <v>5.8890258000000001E-2</v>
      </c>
      <c r="BR58" s="23">
        <v>4.1541926E-2</v>
      </c>
      <c r="BS58" s="23">
        <v>1.8136401999999999E-2</v>
      </c>
      <c r="BT58" s="23">
        <v>3.3351110000000003E-2</v>
      </c>
      <c r="BU58" s="23">
        <v>1.6760265E-2</v>
      </c>
      <c r="BV58" s="24">
        <v>7.4954180000000002E-3</v>
      </c>
      <c r="BX58" s="22">
        <v>1.5906094999999999E-2</v>
      </c>
      <c r="BY58" s="23">
        <v>1.0288044E-2</v>
      </c>
      <c r="BZ58" s="23">
        <v>5.9992860000000004E-3</v>
      </c>
      <c r="CA58" s="23">
        <v>1.3766103999999999E-2</v>
      </c>
      <c r="CB58" s="23">
        <v>1.6121369999999999E-2</v>
      </c>
      <c r="CC58" s="23">
        <v>1.2416180000000001E-2</v>
      </c>
      <c r="CD58" s="23">
        <v>4.2847320000000003E-3</v>
      </c>
      <c r="CE58" s="24">
        <v>1.916191E-3</v>
      </c>
      <c r="CG58" s="20" t="s">
        <v>60</v>
      </c>
      <c r="CH58" s="22">
        <v>0.14479159999999999</v>
      </c>
      <c r="CI58" s="24" t="s">
        <v>284</v>
      </c>
      <c r="CK58" s="32">
        <v>0.13582240000000001</v>
      </c>
      <c r="CL58" s="33" t="s">
        <v>284</v>
      </c>
      <c r="CN58" s="34">
        <v>8.9841000000000001E-3</v>
      </c>
      <c r="CO58" s="33" t="s">
        <v>283</v>
      </c>
      <c r="CQ58" s="32">
        <v>9.5141500000000004E-2</v>
      </c>
      <c r="CR58" s="33" t="s">
        <v>284</v>
      </c>
      <c r="CS58" s="5"/>
      <c r="CT58" s="32">
        <v>0.2431557</v>
      </c>
      <c r="CU58" s="33" t="s">
        <v>284</v>
      </c>
      <c r="CV58" s="5"/>
      <c r="CW58" s="32">
        <v>0.3565007</v>
      </c>
      <c r="CX58" s="33" t="s">
        <v>284</v>
      </c>
      <c r="CY58" s="5"/>
      <c r="CZ58" s="22">
        <v>0.52710630000000003</v>
      </c>
      <c r="DA58" s="33" t="s">
        <v>284</v>
      </c>
      <c r="DC58" s="32">
        <v>5.4829099999999999E-2</v>
      </c>
      <c r="DD58" s="33" t="s">
        <v>284</v>
      </c>
    </row>
    <row r="59" spans="1:108" x14ac:dyDescent="0.25">
      <c r="A59" s="20" t="s">
        <v>58</v>
      </c>
      <c r="B59" s="20" t="s">
        <v>169</v>
      </c>
      <c r="C59" s="41" t="s">
        <v>99</v>
      </c>
      <c r="D59" s="22">
        <v>6.6758551999999999E-2</v>
      </c>
      <c r="E59" s="23">
        <v>4.0887697000000001E-2</v>
      </c>
      <c r="F59" s="23">
        <v>5.7368071999999999E-2</v>
      </c>
      <c r="G59" s="23">
        <v>0.100335638</v>
      </c>
      <c r="H59" s="23">
        <v>8.4308615000000003E-2</v>
      </c>
      <c r="I59" s="23">
        <v>6.9931715000000005E-2</v>
      </c>
      <c r="J59" s="23">
        <v>2.3143912999999999E-2</v>
      </c>
      <c r="K59" s="24">
        <v>1.0350273E-2</v>
      </c>
      <c r="M59" s="22">
        <v>7.9595747999999994E-2</v>
      </c>
      <c r="N59" s="23">
        <v>0.11325704</v>
      </c>
      <c r="O59" s="23">
        <v>8.4248036999999998E-2</v>
      </c>
      <c r="P59" s="23">
        <v>4.6630026999999998E-2</v>
      </c>
      <c r="Q59" s="23">
        <v>6.7481727000000005E-2</v>
      </c>
      <c r="R59" s="23">
        <v>7.8242515999999998E-2</v>
      </c>
      <c r="S59" s="23">
        <v>2.4387796E-2</v>
      </c>
      <c r="T59" s="24">
        <v>1.0906554000000001E-2</v>
      </c>
      <c r="V59" s="22">
        <v>4.6464577999999999E-2</v>
      </c>
      <c r="W59" s="23">
        <v>7.5059784000000004E-2</v>
      </c>
      <c r="X59" s="23">
        <v>7.5624265999999996E-2</v>
      </c>
      <c r="Y59" s="23">
        <v>3.1041102000000001E-2</v>
      </c>
      <c r="Z59" s="23">
        <v>4.5127385999999999E-2</v>
      </c>
      <c r="AA59" s="23">
        <v>5.4663423000000003E-2</v>
      </c>
      <c r="AB59" s="23">
        <v>1.9821324000000001E-2</v>
      </c>
      <c r="AC59" s="24">
        <v>8.8643660000000003E-3</v>
      </c>
      <c r="AE59" s="22">
        <v>2.4642761999999999E-2</v>
      </c>
      <c r="AF59" s="23">
        <v>1.6838519E-2</v>
      </c>
      <c r="AG59" s="23">
        <v>6.5772844999999996E-2</v>
      </c>
      <c r="AH59" s="23">
        <v>2.9777149999999999E-2</v>
      </c>
      <c r="AI59" s="23">
        <v>7.0586072E-2</v>
      </c>
      <c r="AJ59" s="23">
        <v>4.152347E-2</v>
      </c>
      <c r="AK59" s="23">
        <v>2.4824122000000001E-2</v>
      </c>
      <c r="AL59" s="24">
        <v>1.1101685E-2</v>
      </c>
      <c r="AN59" s="22">
        <v>8.4598330999999999E-2</v>
      </c>
      <c r="AO59" s="23">
        <v>2.5735826999999999E-2</v>
      </c>
      <c r="AP59" s="23">
        <v>3.9523197000000003E-2</v>
      </c>
      <c r="AQ59" s="23">
        <v>3.5461755999999997E-2</v>
      </c>
      <c r="AR59" s="23">
        <v>2.8031553000000001E-2</v>
      </c>
      <c r="AS59" s="23">
        <v>4.2670132999999999E-2</v>
      </c>
      <c r="AT59" s="23">
        <v>2.4087842000000002E-2</v>
      </c>
      <c r="AU59" s="24">
        <v>1.077241E-2</v>
      </c>
      <c r="AW59" s="22">
        <v>7.5444073E-2</v>
      </c>
      <c r="AX59" s="23">
        <v>5.624436E-2</v>
      </c>
      <c r="AY59" s="23">
        <v>9.8710895000000007E-2</v>
      </c>
      <c r="AZ59" s="23">
        <v>6.9667513E-2</v>
      </c>
      <c r="BA59" s="23">
        <v>0.109913052</v>
      </c>
      <c r="BB59" s="23">
        <v>8.1995978999999997E-2</v>
      </c>
      <c r="BC59" s="23">
        <v>2.1890728000000002E-2</v>
      </c>
      <c r="BD59" s="24">
        <v>9.7898310000000006E-3</v>
      </c>
      <c r="BF59" s="22">
        <v>4.9685224E-2</v>
      </c>
      <c r="BG59" s="23">
        <v>5.7993042000000002E-2</v>
      </c>
      <c r="BH59" s="23">
        <v>5.6933226000000003E-2</v>
      </c>
      <c r="BI59" s="23">
        <v>7.0901970999999994E-2</v>
      </c>
      <c r="BJ59" s="23">
        <v>1.3149144999999999E-2</v>
      </c>
      <c r="BK59" s="23">
        <v>4.9732522000000001E-2</v>
      </c>
      <c r="BL59" s="23">
        <v>2.1832186999999999E-2</v>
      </c>
      <c r="BM59" s="24">
        <v>9.7636509999999999E-3</v>
      </c>
      <c r="BO59" s="22">
        <v>8.0883376000000007E-2</v>
      </c>
      <c r="BP59" s="23">
        <v>7.6507593999999998E-2</v>
      </c>
      <c r="BQ59" s="23">
        <v>0.185516133</v>
      </c>
      <c r="BR59" s="23">
        <v>0.14146879800000001</v>
      </c>
      <c r="BS59" s="23">
        <v>4.7730301000000003E-2</v>
      </c>
      <c r="BT59" s="23">
        <v>0.10642124</v>
      </c>
      <c r="BU59" s="23">
        <v>5.5847937E-2</v>
      </c>
      <c r="BV59" s="24">
        <v>2.4975957E-2</v>
      </c>
      <c r="BX59" s="22">
        <v>9.3358264999999996E-2</v>
      </c>
      <c r="BY59" s="23">
        <v>4.4029191000000002E-2</v>
      </c>
      <c r="BZ59" s="23">
        <v>2.2950116999999999E-2</v>
      </c>
      <c r="CA59" s="23">
        <v>7.0031388E-2</v>
      </c>
      <c r="CB59" s="23">
        <v>7.7809330999999995E-2</v>
      </c>
      <c r="CC59" s="23">
        <v>6.1635658000000003E-2</v>
      </c>
      <c r="CD59" s="23">
        <v>2.8039965E-2</v>
      </c>
      <c r="CE59" s="24">
        <v>1.2539854E-2</v>
      </c>
      <c r="CG59" s="20" t="s">
        <v>61</v>
      </c>
      <c r="CH59" s="32">
        <v>6.7505099999999998E-2</v>
      </c>
      <c r="CI59" s="24" t="s">
        <v>284</v>
      </c>
      <c r="CJ59" s="5"/>
      <c r="CK59" s="32">
        <v>0.1713008</v>
      </c>
      <c r="CL59" s="33" t="s">
        <v>284</v>
      </c>
      <c r="CN59" s="32">
        <v>0.92652159999999995</v>
      </c>
      <c r="CO59" s="33" t="s">
        <v>284</v>
      </c>
      <c r="CP59" s="5"/>
      <c r="CQ59" s="32">
        <v>0.31335970000000002</v>
      </c>
      <c r="CR59" s="33" t="s">
        <v>284</v>
      </c>
      <c r="CS59" s="5"/>
      <c r="CT59" s="34">
        <v>4.0891200000000003E-2</v>
      </c>
      <c r="CU59" s="33" t="s">
        <v>283</v>
      </c>
      <c r="CW59" s="34">
        <v>3.6989999999999999E-4</v>
      </c>
      <c r="CX59" s="33" t="s">
        <v>283</v>
      </c>
      <c r="CZ59" s="34">
        <v>1.2430800000000001E-2</v>
      </c>
      <c r="DA59" s="33" t="s">
        <v>283</v>
      </c>
      <c r="DC59" s="34">
        <v>1.13E-5</v>
      </c>
      <c r="DD59" s="33" t="s">
        <v>283</v>
      </c>
    </row>
    <row r="60" spans="1:108" x14ac:dyDescent="0.25">
      <c r="A60" s="20" t="s">
        <v>59</v>
      </c>
      <c r="B60" s="20" t="s">
        <v>171</v>
      </c>
      <c r="C60" s="41" t="s">
        <v>99</v>
      </c>
      <c r="D60" s="22">
        <v>0.49548232399999997</v>
      </c>
      <c r="E60" s="23">
        <v>0.355696444</v>
      </c>
      <c r="F60" s="23">
        <v>0.97805812400000003</v>
      </c>
      <c r="G60" s="23">
        <v>0.33733006799999998</v>
      </c>
      <c r="H60" s="23">
        <v>0.36372691499999998</v>
      </c>
      <c r="I60" s="23">
        <v>0.50605877499999996</v>
      </c>
      <c r="J60" s="23">
        <v>0.27121569499999998</v>
      </c>
      <c r="K60" s="24">
        <v>0.12129134599999999</v>
      </c>
      <c r="M60" s="22">
        <v>0.60854092199999998</v>
      </c>
      <c r="N60" s="23">
        <v>0.79246421600000005</v>
      </c>
      <c r="O60" s="23">
        <v>0.72921703699999996</v>
      </c>
      <c r="P60" s="23">
        <v>0.36676341299999998</v>
      </c>
      <c r="Q60" s="23">
        <v>0.48023448299999999</v>
      </c>
      <c r="R60" s="23">
        <v>0.59544401400000002</v>
      </c>
      <c r="S60" s="23">
        <v>0.174965542</v>
      </c>
      <c r="T60" s="24">
        <v>7.8246969E-2</v>
      </c>
      <c r="V60" s="22">
        <v>0.212052725</v>
      </c>
      <c r="W60" s="23">
        <v>0.53846266499999995</v>
      </c>
      <c r="X60" s="23">
        <v>0.90481158900000003</v>
      </c>
      <c r="Y60" s="23">
        <v>0.15952698600000001</v>
      </c>
      <c r="Z60" s="23">
        <v>0.19678362999999999</v>
      </c>
      <c r="AA60" s="23">
        <v>0.40232751900000002</v>
      </c>
      <c r="AB60" s="23">
        <v>0.31954182199999998</v>
      </c>
      <c r="AC60" s="24">
        <v>0.14290344699999999</v>
      </c>
      <c r="AE60" s="22">
        <v>0.11521664500000001</v>
      </c>
      <c r="AF60" s="23">
        <v>4.6716011000000002E-2</v>
      </c>
      <c r="AG60" s="23">
        <v>0.376744674</v>
      </c>
      <c r="AH60" s="23">
        <v>0.20356297200000001</v>
      </c>
      <c r="AI60" s="23">
        <v>0.50951998600000004</v>
      </c>
      <c r="AJ60" s="23">
        <v>0.25035205799999999</v>
      </c>
      <c r="AK60" s="23">
        <v>0.190434731</v>
      </c>
      <c r="AL60" s="24">
        <v>8.5165001000000004E-2</v>
      </c>
      <c r="AN60" s="22">
        <v>0.77091304400000005</v>
      </c>
      <c r="AO60" s="23">
        <v>0.159300367</v>
      </c>
      <c r="AP60" s="23">
        <v>0.41025328</v>
      </c>
      <c r="AQ60" s="23">
        <v>0.177689288</v>
      </c>
      <c r="AR60" s="23">
        <v>0.18194760300000001</v>
      </c>
      <c r="AS60" s="23">
        <v>0.340020716</v>
      </c>
      <c r="AT60" s="23">
        <v>0.262011096</v>
      </c>
      <c r="AU60" s="24">
        <v>0.117174924</v>
      </c>
      <c r="AW60" s="22">
        <v>0.54012999900000003</v>
      </c>
      <c r="AX60" s="23">
        <v>0.35264648599999998</v>
      </c>
      <c r="AY60" s="23">
        <v>0.59824300100000005</v>
      </c>
      <c r="AZ60" s="23">
        <v>0.35198652200000002</v>
      </c>
      <c r="BA60" s="23">
        <v>0.54170984</v>
      </c>
      <c r="BB60" s="23">
        <v>0.47694317000000003</v>
      </c>
      <c r="BC60" s="23">
        <v>0.11615159899999999</v>
      </c>
      <c r="BD60" s="24">
        <v>5.1944574E-2</v>
      </c>
      <c r="BF60" s="22">
        <v>0.46258511800000002</v>
      </c>
      <c r="BG60" s="23">
        <v>0.295798701</v>
      </c>
      <c r="BH60" s="23">
        <v>0.26399723800000002</v>
      </c>
      <c r="BI60" s="23">
        <v>0.58950633399999997</v>
      </c>
      <c r="BJ60" s="23">
        <v>0.16010258799999999</v>
      </c>
      <c r="BK60" s="23">
        <v>0.35439799599999999</v>
      </c>
      <c r="BL60" s="23">
        <v>0.17054124400000001</v>
      </c>
      <c r="BM60" s="24">
        <v>7.6268363000000006E-2</v>
      </c>
      <c r="BO60" s="22">
        <v>0.46604512399999998</v>
      </c>
      <c r="BP60" s="23">
        <v>0.46258112000000001</v>
      </c>
      <c r="BQ60" s="23">
        <v>1.4854443850000001</v>
      </c>
      <c r="BR60" s="23">
        <v>0.86878224400000004</v>
      </c>
      <c r="BS60" s="23">
        <v>0.48166930699999999</v>
      </c>
      <c r="BT60" s="23">
        <v>0.75290443600000001</v>
      </c>
      <c r="BU60" s="23">
        <v>0.44446226799999999</v>
      </c>
      <c r="BV60" s="24">
        <v>0.19876956900000001</v>
      </c>
      <c r="BX60" s="22">
        <v>0.85557042800000005</v>
      </c>
      <c r="BY60" s="23">
        <v>0.18883180199999999</v>
      </c>
      <c r="BZ60" s="23">
        <v>0.123241619</v>
      </c>
      <c r="CA60" s="23">
        <v>0.64415020599999995</v>
      </c>
      <c r="CB60" s="23">
        <v>0.35743485800000002</v>
      </c>
      <c r="CC60" s="23">
        <v>0.43384578299999998</v>
      </c>
      <c r="CD60" s="23">
        <v>0.31001010200000001</v>
      </c>
      <c r="CE60" s="24">
        <v>0.13864073199999999</v>
      </c>
      <c r="CG60" s="20" t="s">
        <v>62</v>
      </c>
      <c r="CH60" s="22">
        <v>5.6383000000000003E-2</v>
      </c>
      <c r="CI60" s="24" t="s">
        <v>284</v>
      </c>
      <c r="CK60" s="34">
        <v>1.34229E-2</v>
      </c>
      <c r="CL60" s="33" t="s">
        <v>283</v>
      </c>
      <c r="CN60" s="22">
        <v>0.90813029999999995</v>
      </c>
      <c r="CO60" s="33" t="s">
        <v>284</v>
      </c>
      <c r="CQ60" s="34">
        <v>3.1293500000000002E-2</v>
      </c>
      <c r="CR60" s="33"/>
      <c r="CT60" s="22">
        <v>0.24201439999999999</v>
      </c>
      <c r="CU60" s="33" t="s">
        <v>284</v>
      </c>
      <c r="CW60" s="34">
        <v>9.7119999999999997E-4</v>
      </c>
      <c r="CX60" s="33" t="s">
        <v>283</v>
      </c>
      <c r="CZ60" s="34">
        <v>2.2525199999999999E-2</v>
      </c>
      <c r="DA60" s="33" t="s">
        <v>283</v>
      </c>
      <c r="DC60" s="34">
        <v>1.6491100000000002E-2</v>
      </c>
      <c r="DD60" s="33" t="s">
        <v>283</v>
      </c>
    </row>
    <row r="61" spans="1:108" x14ac:dyDescent="0.25">
      <c r="A61" s="20" t="s">
        <v>60</v>
      </c>
      <c r="B61" s="20" t="s">
        <v>173</v>
      </c>
      <c r="C61" s="41" t="s">
        <v>99</v>
      </c>
      <c r="D61" s="22">
        <v>5.9772799999999995E-4</v>
      </c>
      <c r="E61" s="23">
        <v>5.3640299999999997E-4</v>
      </c>
      <c r="F61" s="23">
        <v>4.2453199999999998E-4</v>
      </c>
      <c r="G61" s="23">
        <v>4.73237E-4</v>
      </c>
      <c r="H61" s="23">
        <v>3.58711E-4</v>
      </c>
      <c r="I61" s="23">
        <v>4.7812199999999999E-4</v>
      </c>
      <c r="J61" s="35">
        <v>9.3350200000000006E-5</v>
      </c>
      <c r="K61" s="38">
        <v>4.17475E-5</v>
      </c>
      <c r="M61" s="22">
        <v>3.85731E-4</v>
      </c>
      <c r="N61" s="23">
        <v>7.8509900000000004E-4</v>
      </c>
      <c r="O61" s="23">
        <v>2.9406700000000002E-4</v>
      </c>
      <c r="P61" s="23">
        <v>4.4180400000000001E-4</v>
      </c>
      <c r="Q61" s="23">
        <v>3.4274199999999999E-4</v>
      </c>
      <c r="R61" s="23">
        <v>4.4988899999999997E-4</v>
      </c>
      <c r="S61" s="23">
        <v>1.9513399999999999E-4</v>
      </c>
      <c r="T61" s="38">
        <v>8.7266400000000002E-5</v>
      </c>
      <c r="V61" s="22">
        <v>6.29661E-4</v>
      </c>
      <c r="W61" s="23">
        <v>6.0067230000000003E-3</v>
      </c>
      <c r="X61" s="23">
        <v>6.65275E-4</v>
      </c>
      <c r="Y61" s="23">
        <v>3.8566939999999999E-3</v>
      </c>
      <c r="Z61" s="23">
        <v>1.077974E-3</v>
      </c>
      <c r="AA61" s="23">
        <v>2.4472650000000001E-3</v>
      </c>
      <c r="AB61" s="23">
        <v>2.3984560000000002E-3</v>
      </c>
      <c r="AC61" s="24">
        <v>1.0726220000000001E-3</v>
      </c>
      <c r="AE61" s="22">
        <v>1.45153E-4</v>
      </c>
      <c r="AF61" s="23">
        <v>2.12332E-4</v>
      </c>
      <c r="AG61" s="35">
        <v>1.77E-5</v>
      </c>
      <c r="AH61" s="35">
        <v>1.9400000000000001E-5</v>
      </c>
      <c r="AI61" s="23">
        <v>2.8779499999999998E-4</v>
      </c>
      <c r="AJ61" s="23">
        <v>1.3647600000000001E-4</v>
      </c>
      <c r="AK61" s="23">
        <v>1.18892E-4</v>
      </c>
      <c r="AL61" s="38">
        <v>5.3170200000000001E-5</v>
      </c>
      <c r="AN61" s="22">
        <v>7.1274200000000004E-4</v>
      </c>
      <c r="AO61" s="23">
        <v>6.1767259999999996E-3</v>
      </c>
      <c r="AP61" s="23">
        <v>4.231482E-3</v>
      </c>
      <c r="AQ61" s="23">
        <v>1.200207E-3</v>
      </c>
      <c r="AR61" s="23">
        <v>1.534817E-3</v>
      </c>
      <c r="AS61" s="23">
        <v>2.7711950000000002E-3</v>
      </c>
      <c r="AT61" s="23">
        <v>2.3432850000000001E-3</v>
      </c>
      <c r="AU61" s="24">
        <v>1.0479490000000001E-3</v>
      </c>
      <c r="AW61" s="22">
        <v>1.16401E-3</v>
      </c>
      <c r="AX61" s="23">
        <v>1.2534060000000001E-3</v>
      </c>
      <c r="AY61" s="35">
        <v>1.56E-5</v>
      </c>
      <c r="AZ61" s="23">
        <v>4.1525200000000001E-4</v>
      </c>
      <c r="BA61" s="23">
        <v>3.5016399999999998E-4</v>
      </c>
      <c r="BB61" s="23">
        <v>6.3968599999999999E-4</v>
      </c>
      <c r="BC61" s="23">
        <v>5.4204399999999999E-4</v>
      </c>
      <c r="BD61" s="24">
        <v>2.4240899999999999E-4</v>
      </c>
      <c r="BF61" s="22">
        <v>1.0426527999999999E-2</v>
      </c>
      <c r="BG61" s="23">
        <v>1.002223E-3</v>
      </c>
      <c r="BH61" s="23">
        <v>8.4717920000000006E-3</v>
      </c>
      <c r="BI61" s="23">
        <v>4.3940599999999999E-4</v>
      </c>
      <c r="BJ61" s="23">
        <v>8.4568000000000002E-4</v>
      </c>
      <c r="BK61" s="23">
        <v>4.2371259999999999E-3</v>
      </c>
      <c r="BL61" s="23">
        <v>4.8122310000000001E-3</v>
      </c>
      <c r="BM61" s="24">
        <v>2.1520950000000001E-3</v>
      </c>
      <c r="BO61" s="22">
        <v>5.1186299999999999E-4</v>
      </c>
      <c r="BP61" s="23">
        <v>3.5166599999999999E-4</v>
      </c>
      <c r="BQ61" s="23">
        <v>1.9438979999999999E-3</v>
      </c>
      <c r="BR61" s="23">
        <v>9.9703500000000007E-4</v>
      </c>
      <c r="BS61" s="23">
        <v>6.5651900000000005E-4</v>
      </c>
      <c r="BT61" s="23">
        <v>8.9219600000000005E-4</v>
      </c>
      <c r="BU61" s="23">
        <v>6.3431800000000003E-4</v>
      </c>
      <c r="BV61" s="24">
        <v>2.8367600000000001E-4</v>
      </c>
      <c r="BX61" s="22">
        <v>5.10569E-4</v>
      </c>
      <c r="BY61" s="23">
        <v>3.0486559999999998E-3</v>
      </c>
      <c r="BZ61" s="23">
        <v>1.5675660000000001E-3</v>
      </c>
      <c r="CA61" s="23">
        <v>3.0004350000000001E-3</v>
      </c>
      <c r="CB61" s="23">
        <v>6.2283470000000004E-3</v>
      </c>
      <c r="CC61" s="23">
        <v>2.871115E-3</v>
      </c>
      <c r="CD61" s="23">
        <v>2.155845E-3</v>
      </c>
      <c r="CE61" s="24">
        <v>9.64123E-4</v>
      </c>
      <c r="CG61" s="20" t="s">
        <v>63</v>
      </c>
      <c r="CH61" s="22">
        <v>0.34210580000000002</v>
      </c>
      <c r="CI61" s="24" t="s">
        <v>284</v>
      </c>
      <c r="CK61" s="22">
        <v>0.1201416</v>
      </c>
      <c r="CL61" s="33" t="s">
        <v>284</v>
      </c>
      <c r="CN61" s="31">
        <v>2.3255000000000001E-2</v>
      </c>
      <c r="CO61" s="33" t="s">
        <v>283</v>
      </c>
      <c r="CP61" s="5"/>
      <c r="CQ61" s="22">
        <v>0.94827470000000003</v>
      </c>
      <c r="CR61" s="33" t="s">
        <v>284</v>
      </c>
      <c r="CT61" s="34">
        <v>4.8124199999999999E-2</v>
      </c>
      <c r="CU61" s="33" t="s">
        <v>283</v>
      </c>
      <c r="CW61" s="34">
        <v>2.8823E-3</v>
      </c>
      <c r="CX61" s="33" t="s">
        <v>283</v>
      </c>
      <c r="CZ61" s="34">
        <v>2.52509E-2</v>
      </c>
      <c r="DA61" s="33" t="s">
        <v>283</v>
      </c>
      <c r="DC61" s="34">
        <v>1.10248E-2</v>
      </c>
      <c r="DD61" s="33" t="s">
        <v>283</v>
      </c>
    </row>
    <row r="62" spans="1:108" x14ac:dyDescent="0.25">
      <c r="A62" s="20" t="s">
        <v>61</v>
      </c>
      <c r="B62" s="20" t="s">
        <v>166</v>
      </c>
      <c r="C62" s="41" t="s">
        <v>99</v>
      </c>
      <c r="D62" s="22">
        <v>8.1147979999999995E-3</v>
      </c>
      <c r="E62" s="23">
        <v>4.3981389999999997E-3</v>
      </c>
      <c r="F62" s="23">
        <v>6.8195089999999996E-3</v>
      </c>
      <c r="G62" s="23">
        <v>9.3174069999999998E-3</v>
      </c>
      <c r="H62" s="23">
        <v>9.2857849999999995E-3</v>
      </c>
      <c r="I62" s="23">
        <v>7.5871280000000003E-3</v>
      </c>
      <c r="J62" s="23">
        <v>2.0564910000000001E-3</v>
      </c>
      <c r="K62" s="24">
        <v>9.1969100000000004E-4</v>
      </c>
      <c r="M62" s="22">
        <v>1.3340981E-2</v>
      </c>
      <c r="N62" s="23">
        <v>2.3066678E-2</v>
      </c>
      <c r="O62" s="23">
        <v>1.3093268E-2</v>
      </c>
      <c r="P62" s="23">
        <v>8.9180809999999996E-3</v>
      </c>
      <c r="Q62" s="23">
        <v>1.2182233000000001E-2</v>
      </c>
      <c r="R62" s="23">
        <v>1.4120248E-2</v>
      </c>
      <c r="S62" s="23">
        <v>5.303749E-3</v>
      </c>
      <c r="T62" s="24">
        <v>2.3719079999999998E-3</v>
      </c>
      <c r="V62" s="22">
        <v>9.17573E-3</v>
      </c>
      <c r="W62" s="23">
        <v>2.1121728999999999E-2</v>
      </c>
      <c r="X62" s="23">
        <v>3.1104099999999999E-2</v>
      </c>
      <c r="Y62" s="23">
        <v>5.1679580000000003E-3</v>
      </c>
      <c r="Z62" s="23">
        <v>1.0368107999999999E-2</v>
      </c>
      <c r="AA62" s="23">
        <v>1.5387525000000001E-2</v>
      </c>
      <c r="AB62" s="23">
        <v>1.0584332E-2</v>
      </c>
      <c r="AC62" s="24">
        <v>4.7334569999999999E-3</v>
      </c>
      <c r="AE62" s="22">
        <v>4.1827879999999998E-3</v>
      </c>
      <c r="AF62" s="23">
        <v>3.0264770000000001E-3</v>
      </c>
      <c r="AG62" s="23">
        <v>1.2740609E-2</v>
      </c>
      <c r="AH62" s="23">
        <v>6.7246449999999996E-3</v>
      </c>
      <c r="AI62" s="23">
        <v>1.4116717000000001E-2</v>
      </c>
      <c r="AJ62" s="23">
        <v>8.1582470000000004E-3</v>
      </c>
      <c r="AK62" s="23">
        <v>5.0173689999999998E-3</v>
      </c>
      <c r="AL62" s="24">
        <v>2.2438359999999999E-3</v>
      </c>
      <c r="AN62" s="22">
        <v>3.2357105999999997E-2</v>
      </c>
      <c r="AO62" s="23">
        <v>1.0287083000000001E-2</v>
      </c>
      <c r="AP62" s="23">
        <v>1.8267307E-2</v>
      </c>
      <c r="AQ62" s="23">
        <v>9.6098050000000008E-3</v>
      </c>
      <c r="AR62" s="23">
        <v>8.5498250000000005E-3</v>
      </c>
      <c r="AS62" s="23">
        <v>1.5814225000000001E-2</v>
      </c>
      <c r="AT62" s="23">
        <v>1.0018734E-2</v>
      </c>
      <c r="AU62" s="24">
        <v>4.4805139999999997E-3</v>
      </c>
      <c r="AW62" s="22">
        <v>1.3576098E-2</v>
      </c>
      <c r="AX62" s="23">
        <v>9.4253679999999999E-3</v>
      </c>
      <c r="AY62" s="23">
        <v>1.6135316E-2</v>
      </c>
      <c r="AZ62" s="23">
        <v>1.0942405000000001E-2</v>
      </c>
      <c r="BA62" s="23">
        <v>2.0628349000000001E-2</v>
      </c>
      <c r="BB62" s="23">
        <v>1.4141506999999999E-2</v>
      </c>
      <c r="BC62" s="23">
        <v>4.4398850000000002E-3</v>
      </c>
      <c r="BD62" s="24">
        <v>1.9855770000000001E-3</v>
      </c>
      <c r="BF62" s="22">
        <v>2.2381716999999999E-2</v>
      </c>
      <c r="BG62" s="23">
        <v>2.8059983E-2</v>
      </c>
      <c r="BH62" s="23">
        <v>1.8856983000000001E-2</v>
      </c>
      <c r="BI62" s="23">
        <v>2.6634456000000001E-2</v>
      </c>
      <c r="BJ62" s="23">
        <v>7.2731150000000001E-3</v>
      </c>
      <c r="BK62" s="23">
        <v>2.0641250999999999E-2</v>
      </c>
      <c r="BL62" s="23">
        <v>8.3047569999999994E-3</v>
      </c>
      <c r="BM62" s="24">
        <v>3.7139999999999999E-3</v>
      </c>
      <c r="BO62" s="22">
        <v>1.3553992000000001E-2</v>
      </c>
      <c r="BP62" s="23">
        <v>1.5132240999999999E-2</v>
      </c>
      <c r="BQ62" s="23">
        <v>3.3243239000000001E-2</v>
      </c>
      <c r="BR62" s="23">
        <v>2.1984482999999999E-2</v>
      </c>
      <c r="BS62" s="23">
        <v>1.3100575999999999E-2</v>
      </c>
      <c r="BT62" s="23">
        <v>1.9402906000000001E-2</v>
      </c>
      <c r="BU62" s="23">
        <v>8.5203740000000007E-3</v>
      </c>
      <c r="BV62" s="24">
        <v>3.8104269999999999E-3</v>
      </c>
      <c r="BX62" s="22">
        <v>2.626411E-2</v>
      </c>
      <c r="BY62" s="23">
        <v>1.2326956999999999E-2</v>
      </c>
      <c r="BZ62" s="23">
        <v>8.2646720000000007E-3</v>
      </c>
      <c r="CA62" s="23">
        <v>2.9809136E-2</v>
      </c>
      <c r="CB62" s="23">
        <v>2.9104551999999999E-2</v>
      </c>
      <c r="CC62" s="23">
        <v>2.1153885000000001E-2</v>
      </c>
      <c r="CD62" s="23">
        <v>1.0103061E-2</v>
      </c>
      <c r="CE62" s="24">
        <v>4.5182260000000002E-3</v>
      </c>
      <c r="CG62" s="20" t="s">
        <v>64</v>
      </c>
      <c r="CH62" s="34">
        <v>1.9327E-2</v>
      </c>
      <c r="CI62" s="24" t="s">
        <v>283</v>
      </c>
      <c r="CK62" s="22">
        <v>0.53528339999999996</v>
      </c>
      <c r="CL62" s="33" t="s">
        <v>284</v>
      </c>
      <c r="CN62" s="22">
        <v>0.93008619999999997</v>
      </c>
      <c r="CO62" s="33" t="s">
        <v>284</v>
      </c>
      <c r="CQ62" s="22">
        <v>0.82989659999999998</v>
      </c>
      <c r="CR62" s="33" t="s">
        <v>284</v>
      </c>
      <c r="CT62" s="34">
        <v>1.25002E-2</v>
      </c>
      <c r="CU62" s="33" t="s">
        <v>283</v>
      </c>
      <c r="CW62" s="34">
        <v>3.0810999999999998E-3</v>
      </c>
      <c r="CX62" s="33" t="s">
        <v>283</v>
      </c>
      <c r="CZ62" s="34">
        <v>8.6790000000000001E-4</v>
      </c>
      <c r="DA62" s="33" t="s">
        <v>283</v>
      </c>
      <c r="DC62" s="34">
        <v>1.1364999999999999E-3</v>
      </c>
      <c r="DD62" s="33" t="s">
        <v>283</v>
      </c>
    </row>
    <row r="63" spans="1:108" x14ac:dyDescent="0.25">
      <c r="A63" s="20" t="s">
        <v>62</v>
      </c>
      <c r="B63" s="20" t="s">
        <v>172</v>
      </c>
      <c r="C63" s="41" t="s">
        <v>99</v>
      </c>
      <c r="D63" s="22">
        <v>1.500169E-3</v>
      </c>
      <c r="E63" s="23">
        <v>6.0173799999999999E-4</v>
      </c>
      <c r="F63" s="23">
        <v>1.142342E-3</v>
      </c>
      <c r="G63" s="23">
        <v>1.0249180000000001E-3</v>
      </c>
      <c r="H63" s="23">
        <v>7.5567400000000002E-4</v>
      </c>
      <c r="I63" s="23">
        <v>1.004968E-3</v>
      </c>
      <c r="J63" s="23">
        <v>3.4972699999999998E-4</v>
      </c>
      <c r="K63" s="24">
        <v>1.56403E-4</v>
      </c>
      <c r="M63" s="22">
        <v>1.828395E-3</v>
      </c>
      <c r="N63" s="23">
        <v>2.1027680000000001E-3</v>
      </c>
      <c r="O63" s="23">
        <v>1.0983360000000001E-3</v>
      </c>
      <c r="P63" s="23">
        <v>6.9080699999999999E-4</v>
      </c>
      <c r="Q63" s="23">
        <v>1.9505830000000001E-3</v>
      </c>
      <c r="R63" s="23">
        <v>1.534178E-3</v>
      </c>
      <c r="S63" s="23">
        <v>6.0919700000000002E-4</v>
      </c>
      <c r="T63" s="24">
        <v>2.72441E-4</v>
      </c>
      <c r="V63" s="22">
        <v>1.512588E-3</v>
      </c>
      <c r="W63" s="23">
        <v>3.066507E-3</v>
      </c>
      <c r="X63" s="23">
        <v>2.8799630000000001E-3</v>
      </c>
      <c r="Y63" s="23">
        <v>7.5619900000000004E-4</v>
      </c>
      <c r="Z63" s="23">
        <v>2.269826E-3</v>
      </c>
      <c r="AA63" s="23">
        <v>2.0970170000000001E-3</v>
      </c>
      <c r="AB63" s="23">
        <v>9.6464100000000002E-4</v>
      </c>
      <c r="AC63" s="24">
        <v>4.3140099999999999E-4</v>
      </c>
      <c r="AE63" s="22">
        <v>6.8580699999999997E-4</v>
      </c>
      <c r="AF63" s="23">
        <v>3.9945699999999998E-4</v>
      </c>
      <c r="AG63" s="23">
        <v>1.227176E-3</v>
      </c>
      <c r="AH63" s="23">
        <v>9.3117199999999997E-4</v>
      </c>
      <c r="AI63" s="23">
        <v>2.0742579999999998E-3</v>
      </c>
      <c r="AJ63" s="23">
        <v>1.0635740000000001E-3</v>
      </c>
      <c r="AK63" s="23">
        <v>6.4217199999999999E-4</v>
      </c>
      <c r="AL63" s="24">
        <v>2.8718800000000002E-4</v>
      </c>
      <c r="AN63" s="22">
        <v>4.8582499999999997E-3</v>
      </c>
      <c r="AO63" s="23">
        <v>1.1246299999999999E-3</v>
      </c>
      <c r="AP63" s="23">
        <v>3.07785E-3</v>
      </c>
      <c r="AQ63" s="23">
        <v>2.7334159999999998E-3</v>
      </c>
      <c r="AR63" s="23">
        <v>2.6299689999999998E-3</v>
      </c>
      <c r="AS63" s="23">
        <v>2.8848229999999999E-3</v>
      </c>
      <c r="AT63" s="23">
        <v>1.3339630000000001E-3</v>
      </c>
      <c r="AU63" s="24">
        <v>5.9656599999999998E-4</v>
      </c>
      <c r="AW63" s="22">
        <v>1.3504560000000001E-3</v>
      </c>
      <c r="AX63" s="23">
        <v>1.059976E-3</v>
      </c>
      <c r="AY63" s="23">
        <v>2.0085089999999999E-3</v>
      </c>
      <c r="AZ63" s="23">
        <v>1.323514E-3</v>
      </c>
      <c r="BA63" s="23">
        <v>2.4104510000000001E-3</v>
      </c>
      <c r="BB63" s="23">
        <v>1.6305810000000001E-3</v>
      </c>
      <c r="BC63" s="23">
        <v>5.5887799999999996E-4</v>
      </c>
      <c r="BD63" s="24">
        <v>2.49938E-4</v>
      </c>
      <c r="BF63" s="22">
        <v>2.8646000000000001E-3</v>
      </c>
      <c r="BG63" s="23">
        <v>2.37871E-3</v>
      </c>
      <c r="BH63" s="23">
        <v>2.8885389999999999E-3</v>
      </c>
      <c r="BI63" s="23">
        <v>2.1230810000000002E-3</v>
      </c>
      <c r="BJ63" s="23">
        <v>1.7232390000000001E-3</v>
      </c>
      <c r="BK63" s="23">
        <v>2.3956339999999998E-3</v>
      </c>
      <c r="BL63" s="23">
        <v>4.9738600000000005E-4</v>
      </c>
      <c r="BM63" s="24">
        <v>2.2243799999999999E-4</v>
      </c>
      <c r="BO63" s="22">
        <v>1.382737E-3</v>
      </c>
      <c r="BP63" s="23">
        <v>2.416161E-3</v>
      </c>
      <c r="BQ63" s="23">
        <v>2.5254629999999999E-3</v>
      </c>
      <c r="BR63" s="23">
        <v>3.0125080000000001E-3</v>
      </c>
      <c r="BS63" s="23">
        <v>1.591465E-3</v>
      </c>
      <c r="BT63" s="23">
        <v>2.1856670000000001E-3</v>
      </c>
      <c r="BU63" s="23">
        <v>6.8007899999999999E-4</v>
      </c>
      <c r="BV63" s="24">
        <v>3.0414E-4</v>
      </c>
      <c r="BX63" s="22">
        <v>3.0711699999999998E-3</v>
      </c>
      <c r="BY63" s="23">
        <v>2.4626489999999999E-3</v>
      </c>
      <c r="BZ63" s="23">
        <v>1.0392929999999999E-3</v>
      </c>
      <c r="CA63" s="23">
        <v>2.6641490000000002E-3</v>
      </c>
      <c r="CB63" s="23">
        <v>4.6247399999999996E-3</v>
      </c>
      <c r="CC63" s="23">
        <v>2.7724E-3</v>
      </c>
      <c r="CD63" s="23">
        <v>1.2876090000000001E-3</v>
      </c>
      <c r="CE63" s="24">
        <v>5.7583600000000003E-4</v>
      </c>
      <c r="CG63" s="20" t="s">
        <v>264</v>
      </c>
      <c r="CH63" s="22">
        <v>0.1471393</v>
      </c>
      <c r="CI63" s="24" t="s">
        <v>284</v>
      </c>
      <c r="CK63" s="31">
        <v>1.6540300000000001E-2</v>
      </c>
      <c r="CL63" s="33" t="s">
        <v>283</v>
      </c>
      <c r="CN63" s="31">
        <v>1.6498700000000002E-2</v>
      </c>
      <c r="CO63" s="33" t="s">
        <v>283</v>
      </c>
      <c r="CP63" s="5"/>
      <c r="CQ63" s="31">
        <v>1.6542100000000001E-2</v>
      </c>
      <c r="CR63" s="33" t="s">
        <v>283</v>
      </c>
      <c r="CS63" s="5"/>
      <c r="CT63" s="34">
        <v>2.5628700000000001E-2</v>
      </c>
      <c r="CU63" s="33" t="s">
        <v>283</v>
      </c>
      <c r="CW63" s="22">
        <v>5.7250799999999998E-2</v>
      </c>
      <c r="CX63" s="33" t="s">
        <v>284</v>
      </c>
      <c r="CZ63" s="34">
        <v>2.6557E-3</v>
      </c>
      <c r="DA63" s="33" t="s">
        <v>283</v>
      </c>
      <c r="DC63" s="31">
        <v>1.6617E-2</v>
      </c>
      <c r="DD63" s="33" t="s">
        <v>283</v>
      </c>
    </row>
    <row r="64" spans="1:108" x14ac:dyDescent="0.25">
      <c r="A64" s="20" t="s">
        <v>63</v>
      </c>
      <c r="B64" s="20" t="s">
        <v>165</v>
      </c>
      <c r="C64" s="41" t="s">
        <v>99</v>
      </c>
      <c r="D64" s="22">
        <v>1.7524299999999999E-3</v>
      </c>
      <c r="E64" s="35">
        <v>1.7E-5</v>
      </c>
      <c r="F64" s="23">
        <v>1.1354340000000001E-3</v>
      </c>
      <c r="G64" s="23">
        <v>7.7286800000000001E-4</v>
      </c>
      <c r="H64" s="23">
        <v>1.9613759999999999E-3</v>
      </c>
      <c r="I64" s="23">
        <v>1.1278219999999999E-3</v>
      </c>
      <c r="J64" s="23">
        <v>7.8181300000000002E-4</v>
      </c>
      <c r="K64" s="24">
        <v>3.4963699999999997E-4</v>
      </c>
      <c r="M64" s="22">
        <v>6.6771899999999999E-4</v>
      </c>
      <c r="N64" s="23">
        <v>2.0353540000000001E-3</v>
      </c>
      <c r="O64" s="23">
        <v>5.0762999999999997E-3</v>
      </c>
      <c r="P64" s="35">
        <v>1.3200000000000001E-5</v>
      </c>
      <c r="Q64" s="23">
        <v>3.4684160000000002E-3</v>
      </c>
      <c r="R64" s="23">
        <v>2.252198E-3</v>
      </c>
      <c r="S64" s="23">
        <v>2.063095E-3</v>
      </c>
      <c r="T64" s="24">
        <v>9.2264400000000002E-4</v>
      </c>
      <c r="V64" s="36">
        <v>1.7399999999999999E-5</v>
      </c>
      <c r="W64" s="23">
        <v>3.0506600000000002E-3</v>
      </c>
      <c r="X64" s="23">
        <v>6.002093E-3</v>
      </c>
      <c r="Y64" s="23">
        <v>9.7371100000000004E-4</v>
      </c>
      <c r="Z64" s="23">
        <v>2.449105E-3</v>
      </c>
      <c r="AA64" s="23">
        <v>2.4985939999999998E-3</v>
      </c>
      <c r="AB64" s="23">
        <v>2.29474E-3</v>
      </c>
      <c r="AC64" s="24">
        <v>1.026239E-3</v>
      </c>
      <c r="AE64" s="36">
        <v>2.12E-5</v>
      </c>
      <c r="AF64" s="23">
        <v>2.22372E-4</v>
      </c>
      <c r="AG64" s="35">
        <v>1.8300000000000001E-5</v>
      </c>
      <c r="AH64" s="35">
        <v>1.7799999999999999E-5</v>
      </c>
      <c r="AI64" s="23">
        <v>1.188843E-3</v>
      </c>
      <c r="AJ64" s="23">
        <v>2.9370299999999998E-4</v>
      </c>
      <c r="AK64" s="23">
        <v>5.0808199999999998E-4</v>
      </c>
      <c r="AL64" s="24">
        <v>2.27221E-4</v>
      </c>
      <c r="AN64" s="22">
        <v>2.77831E-3</v>
      </c>
      <c r="AO64" s="23">
        <v>1.1391249999999999E-3</v>
      </c>
      <c r="AP64" s="23">
        <v>1.0586969999999999E-3</v>
      </c>
      <c r="AQ64" s="35">
        <v>2.19E-5</v>
      </c>
      <c r="AR64" s="35">
        <v>1.8099999999999999E-5</v>
      </c>
      <c r="AS64" s="23">
        <v>1.0032260000000001E-3</v>
      </c>
      <c r="AT64" s="23">
        <v>1.129817E-3</v>
      </c>
      <c r="AU64" s="24">
        <v>5.0526900000000003E-4</v>
      </c>
      <c r="AW64" s="22">
        <v>3.436962E-3</v>
      </c>
      <c r="AX64" s="23">
        <v>1.864781E-3</v>
      </c>
      <c r="AY64" s="23">
        <v>2.7485750000000001E-3</v>
      </c>
      <c r="AZ64" s="23">
        <v>1.5124590000000001E-3</v>
      </c>
      <c r="BA64" s="23">
        <v>3.2008409999999998E-3</v>
      </c>
      <c r="BB64" s="23">
        <v>2.5527240000000001E-3</v>
      </c>
      <c r="BC64" s="23">
        <v>8.36018E-4</v>
      </c>
      <c r="BD64" s="24">
        <v>3.7387899999999998E-4</v>
      </c>
      <c r="BF64" s="22">
        <v>4.5202280000000003E-3</v>
      </c>
      <c r="BG64" s="23">
        <v>4.0699300000000002E-3</v>
      </c>
      <c r="BH64" s="23">
        <v>3.4247610000000001E-3</v>
      </c>
      <c r="BI64" s="23">
        <v>5.2395810000000001E-3</v>
      </c>
      <c r="BJ64" s="35">
        <v>2.2399999999999999E-5</v>
      </c>
      <c r="BK64" s="23">
        <v>3.4553800000000001E-3</v>
      </c>
      <c r="BL64" s="23">
        <v>2.0298540000000002E-3</v>
      </c>
      <c r="BM64" s="24">
        <v>9.0777800000000004E-4</v>
      </c>
      <c r="BO64" s="22">
        <v>3.9349880000000004E-3</v>
      </c>
      <c r="BP64" s="23">
        <v>3.0460370000000001E-3</v>
      </c>
      <c r="BQ64" s="23">
        <v>7.3188070000000001E-3</v>
      </c>
      <c r="BR64" s="23">
        <v>5.4174749999999997E-3</v>
      </c>
      <c r="BS64" s="23">
        <v>3.6974009999999999E-3</v>
      </c>
      <c r="BT64" s="23">
        <v>4.6829419999999998E-3</v>
      </c>
      <c r="BU64" s="23">
        <v>1.710081E-3</v>
      </c>
      <c r="BV64" s="24">
        <v>7.6477100000000003E-4</v>
      </c>
      <c r="BX64" s="22">
        <v>9.6695779999999999E-3</v>
      </c>
      <c r="BY64" s="23">
        <v>3.332518E-3</v>
      </c>
      <c r="BZ64" s="23">
        <v>1.500045E-3</v>
      </c>
      <c r="CA64" s="23">
        <v>6.4555619999999998E-3</v>
      </c>
      <c r="CB64" s="23">
        <v>5.6225989999999998E-3</v>
      </c>
      <c r="CC64" s="23">
        <v>5.3160600000000001E-3</v>
      </c>
      <c r="CD64" s="23">
        <v>3.1161660000000001E-3</v>
      </c>
      <c r="CE64" s="24">
        <v>1.3935919999999999E-3</v>
      </c>
      <c r="CG64" s="20" t="s">
        <v>66</v>
      </c>
      <c r="CH64" s="22">
        <v>0.82087089999999996</v>
      </c>
      <c r="CI64" s="24" t="s">
        <v>284</v>
      </c>
      <c r="CK64" s="34">
        <v>1.177E-4</v>
      </c>
      <c r="CL64" s="33" t="s">
        <v>283</v>
      </c>
      <c r="CN64" s="32">
        <v>0.15263789999999999</v>
      </c>
      <c r="CO64" s="33" t="s">
        <v>284</v>
      </c>
      <c r="CP64" s="5"/>
      <c r="CQ64" s="34">
        <v>7.9569999999999999E-4</v>
      </c>
      <c r="CR64" s="33" t="s">
        <v>283</v>
      </c>
      <c r="CT64" s="22">
        <v>0.16878209999999999</v>
      </c>
      <c r="CU64" s="33" t="s">
        <v>284</v>
      </c>
      <c r="CW64" s="32">
        <v>0.13563230000000001</v>
      </c>
      <c r="CX64" s="33" t="s">
        <v>284</v>
      </c>
      <c r="CY64" s="5"/>
      <c r="CZ64" s="22">
        <v>0.2046288</v>
      </c>
      <c r="DA64" s="33" t="s">
        <v>284</v>
      </c>
      <c r="DC64" s="34">
        <v>1.4174000000000001E-3</v>
      </c>
      <c r="DD64" s="33" t="s">
        <v>283</v>
      </c>
    </row>
    <row r="65" spans="1:108" x14ac:dyDescent="0.25">
      <c r="A65" s="20" t="s">
        <v>64</v>
      </c>
      <c r="B65" s="20" t="s">
        <v>168</v>
      </c>
      <c r="C65" s="41" t="s">
        <v>99</v>
      </c>
      <c r="D65" s="22">
        <v>1.3858119E-2</v>
      </c>
      <c r="E65" s="23">
        <v>1.3191344000000001E-2</v>
      </c>
      <c r="F65" s="23">
        <v>1.7530348000000001E-2</v>
      </c>
      <c r="G65" s="23">
        <v>2.1453844999999999E-2</v>
      </c>
      <c r="H65" s="23">
        <v>2.2878534999999998E-2</v>
      </c>
      <c r="I65" s="23">
        <v>1.7782438000000001E-2</v>
      </c>
      <c r="J65" s="23">
        <v>4.3586529999999997E-3</v>
      </c>
      <c r="K65" s="24">
        <v>1.9492489999999999E-3</v>
      </c>
      <c r="M65" s="22">
        <v>2.4593337E-2</v>
      </c>
      <c r="N65" s="23">
        <v>3.8494447000000001E-2</v>
      </c>
      <c r="O65" s="23">
        <v>3.1857879999999998E-2</v>
      </c>
      <c r="P65" s="23">
        <v>1.4889365999999999E-2</v>
      </c>
      <c r="Q65" s="23">
        <v>2.2803856000000001E-2</v>
      </c>
      <c r="R65" s="23">
        <v>2.6527776999999999E-2</v>
      </c>
      <c r="S65" s="23">
        <v>9.0093489999999998E-3</v>
      </c>
      <c r="T65" s="24">
        <v>4.029103E-3</v>
      </c>
      <c r="V65" s="22">
        <v>1.6073131000000001E-2</v>
      </c>
      <c r="W65" s="23">
        <v>2.3732533E-2</v>
      </c>
      <c r="X65" s="23">
        <v>3.5740003999999999E-2</v>
      </c>
      <c r="Y65" s="23">
        <v>9.0472209999999994E-3</v>
      </c>
      <c r="Z65" s="23">
        <v>2.0000501E-2</v>
      </c>
      <c r="AA65" s="23">
        <v>2.0918678E-2</v>
      </c>
      <c r="AB65" s="23">
        <v>9.9101380000000006E-3</v>
      </c>
      <c r="AC65" s="24">
        <v>4.4319490000000001E-3</v>
      </c>
      <c r="AE65" s="22">
        <v>1.1517624000000001E-2</v>
      </c>
      <c r="AF65" s="23">
        <v>7.1190999999999997E-3</v>
      </c>
      <c r="AG65" s="23">
        <v>2.2442534E-2</v>
      </c>
      <c r="AH65" s="23">
        <v>1.2635512999999999E-2</v>
      </c>
      <c r="AI65" s="23">
        <v>2.5930893999999999E-2</v>
      </c>
      <c r="AJ65" s="23">
        <v>1.5929133000000002E-2</v>
      </c>
      <c r="AK65" s="23">
        <v>7.9117890000000007E-3</v>
      </c>
      <c r="AL65" s="24">
        <v>3.5382600000000001E-3</v>
      </c>
      <c r="AN65" s="22">
        <v>5.0506478E-2</v>
      </c>
      <c r="AO65" s="23">
        <v>1.46511E-2</v>
      </c>
      <c r="AP65" s="23">
        <v>2.7386792E-2</v>
      </c>
      <c r="AQ65" s="23">
        <v>1.6199299E-2</v>
      </c>
      <c r="AR65" s="23">
        <v>1.5940573999999999E-2</v>
      </c>
      <c r="AS65" s="23">
        <v>2.4936849000000001E-2</v>
      </c>
      <c r="AT65" s="23">
        <v>1.5189490999999999E-2</v>
      </c>
      <c r="AU65" s="24">
        <v>6.7929469999999997E-3</v>
      </c>
      <c r="AW65" s="22">
        <v>3.1632234000000002E-2</v>
      </c>
      <c r="AX65" s="23">
        <v>1.8613049999999999E-2</v>
      </c>
      <c r="AY65" s="23">
        <v>3.2110408999999999E-2</v>
      </c>
      <c r="AZ65" s="23">
        <v>2.2256444E-2</v>
      </c>
      <c r="BA65" s="23">
        <v>2.5742615999999999E-2</v>
      </c>
      <c r="BB65" s="23">
        <v>2.6070950999999998E-2</v>
      </c>
      <c r="BC65" s="23">
        <v>5.8668879999999998E-3</v>
      </c>
      <c r="BD65" s="24">
        <v>2.623752E-3</v>
      </c>
      <c r="BF65" s="22">
        <v>3.0033832999999999E-2</v>
      </c>
      <c r="BG65" s="23">
        <v>3.4915288000000003E-2</v>
      </c>
      <c r="BH65" s="23">
        <v>3.1670608000000003E-2</v>
      </c>
      <c r="BI65" s="23">
        <v>4.7586597000000001E-2</v>
      </c>
      <c r="BJ65" s="23">
        <v>1.0516470999999999E-2</v>
      </c>
      <c r="BK65" s="23">
        <v>3.0944559E-2</v>
      </c>
      <c r="BL65" s="23">
        <v>1.3335924000000001E-2</v>
      </c>
      <c r="BM65" s="24">
        <v>5.964006E-3</v>
      </c>
      <c r="BO65" s="22">
        <v>3.4669258000000001E-2</v>
      </c>
      <c r="BP65" s="23">
        <v>3.2865922999999998E-2</v>
      </c>
      <c r="BQ65" s="23">
        <v>5.9202431E-2</v>
      </c>
      <c r="BR65" s="23">
        <v>4.0410228999999999E-2</v>
      </c>
      <c r="BS65" s="23">
        <v>2.9449544000000001E-2</v>
      </c>
      <c r="BT65" s="23">
        <v>3.9319476999999999E-2</v>
      </c>
      <c r="BU65" s="23">
        <v>1.1802649E-2</v>
      </c>
      <c r="BV65" s="24">
        <v>5.2783049999999996E-3</v>
      </c>
      <c r="BX65" s="22">
        <v>6.1390098999999997E-2</v>
      </c>
      <c r="BY65" s="23">
        <v>2.1441157999999998E-2</v>
      </c>
      <c r="BZ65" s="23">
        <v>1.4129808000000001E-2</v>
      </c>
      <c r="CA65" s="23">
        <v>4.2835198999999997E-2</v>
      </c>
      <c r="CB65" s="23">
        <v>4.1871732000000002E-2</v>
      </c>
      <c r="CC65" s="23">
        <v>3.6333599000000001E-2</v>
      </c>
      <c r="CD65" s="23">
        <v>1.8811985E-2</v>
      </c>
      <c r="CE65" s="24">
        <v>8.4129749999999996E-3</v>
      </c>
      <c r="CG65" s="20" t="s">
        <v>265</v>
      </c>
      <c r="CH65" s="22">
        <v>0.97850400000000004</v>
      </c>
      <c r="CI65" s="24" t="s">
        <v>284</v>
      </c>
      <c r="CK65" s="32">
        <v>0.13159170000000001</v>
      </c>
      <c r="CL65" s="33" t="s">
        <v>284</v>
      </c>
      <c r="CN65" s="32">
        <v>0.24978110000000001</v>
      </c>
      <c r="CO65" s="33" t="s">
        <v>284</v>
      </c>
      <c r="CP65" s="5"/>
      <c r="CQ65" s="22">
        <v>0.2375302</v>
      </c>
      <c r="CR65" s="33" t="s">
        <v>284</v>
      </c>
      <c r="CT65" s="22">
        <v>0.81647369999999997</v>
      </c>
      <c r="CU65" s="33" t="s">
        <v>284</v>
      </c>
      <c r="CW65" s="22">
        <v>0.40028019999999997</v>
      </c>
      <c r="CX65" s="33" t="s">
        <v>284</v>
      </c>
      <c r="CZ65" s="22">
        <v>0.30835119999999999</v>
      </c>
      <c r="DA65" s="33" t="s">
        <v>284</v>
      </c>
      <c r="DC65" s="31">
        <v>2.87245E-2</v>
      </c>
      <c r="DD65" s="33" t="s">
        <v>283</v>
      </c>
    </row>
    <row r="66" spans="1:108" x14ac:dyDescent="0.25">
      <c r="A66" s="20" t="s">
        <v>65</v>
      </c>
      <c r="B66" s="20" t="s">
        <v>167</v>
      </c>
      <c r="C66" s="41" t="s">
        <v>99</v>
      </c>
      <c r="D66" s="22">
        <v>1.251304E-3</v>
      </c>
      <c r="E66" s="35">
        <v>1.9899999999999999E-5</v>
      </c>
      <c r="F66" s="23">
        <v>1.051071E-3</v>
      </c>
      <c r="G66" s="23">
        <v>1.02253E-3</v>
      </c>
      <c r="H66" s="23">
        <v>2.2100169999999999E-3</v>
      </c>
      <c r="I66" s="23">
        <v>1.1109640000000001E-3</v>
      </c>
      <c r="J66" s="23">
        <v>7.79333E-4</v>
      </c>
      <c r="K66" s="24">
        <v>3.4852800000000002E-4</v>
      </c>
      <c r="M66" s="22">
        <v>1.0014049999999999E-3</v>
      </c>
      <c r="N66" s="23">
        <v>2.1618010000000001E-3</v>
      </c>
      <c r="O66" s="23">
        <v>3.6195939999999998E-3</v>
      </c>
      <c r="P66" s="35">
        <v>1.31E-5</v>
      </c>
      <c r="Q66" s="23">
        <v>2.9239140000000001E-3</v>
      </c>
      <c r="R66" s="23">
        <v>1.9439629999999999E-3</v>
      </c>
      <c r="S66" s="23">
        <v>1.451908E-3</v>
      </c>
      <c r="T66" s="24">
        <v>6.49313E-4</v>
      </c>
      <c r="V66" s="36">
        <v>1.7200000000000001E-5</v>
      </c>
      <c r="W66" s="35">
        <v>2.3499999999999999E-5</v>
      </c>
      <c r="X66" s="23">
        <v>3.4632199999999999E-3</v>
      </c>
      <c r="Y66" s="35">
        <v>1.84E-5</v>
      </c>
      <c r="Z66" s="23">
        <v>1.049557E-3</v>
      </c>
      <c r="AA66" s="23">
        <v>9.1437500000000004E-4</v>
      </c>
      <c r="AB66" s="23">
        <v>1.4930029999999999E-3</v>
      </c>
      <c r="AC66" s="24">
        <v>6.6769099999999999E-4</v>
      </c>
      <c r="AE66" s="36">
        <v>2.0100000000000001E-5</v>
      </c>
      <c r="AF66" s="35">
        <v>1.7099999999999999E-5</v>
      </c>
      <c r="AG66" s="35">
        <v>1.7099999999999999E-5</v>
      </c>
      <c r="AH66" s="35">
        <v>1.9199999999999999E-5</v>
      </c>
      <c r="AI66" s="23">
        <v>9.6891100000000003E-4</v>
      </c>
      <c r="AJ66" s="23">
        <v>2.0848199999999999E-4</v>
      </c>
      <c r="AK66" s="23">
        <v>4.2509500000000001E-4</v>
      </c>
      <c r="AL66" s="24">
        <v>1.90108E-4</v>
      </c>
      <c r="AN66" s="36">
        <v>2.58E-5</v>
      </c>
      <c r="AO66" s="35">
        <v>1.8300000000000001E-5</v>
      </c>
      <c r="AP66" s="35">
        <v>1.91E-5</v>
      </c>
      <c r="AQ66" s="35">
        <v>2.2799999999999999E-5</v>
      </c>
      <c r="AR66" s="35">
        <v>1.8600000000000001E-5</v>
      </c>
      <c r="AS66" s="23">
        <v>2.092E-5</v>
      </c>
      <c r="AT66" s="35">
        <v>3.2752099999999999E-6</v>
      </c>
      <c r="AU66" s="38">
        <v>1.4647200000000001E-6</v>
      </c>
      <c r="AW66" s="22">
        <v>3.4307650000000001E-3</v>
      </c>
      <c r="AX66" s="23">
        <v>1.6974729999999999E-3</v>
      </c>
      <c r="AY66" s="23">
        <v>3.1321320000000001E-3</v>
      </c>
      <c r="AZ66" s="23">
        <v>1.5289050000000001E-3</v>
      </c>
      <c r="BA66" s="23">
        <v>2.8328060000000002E-3</v>
      </c>
      <c r="BB66" s="23">
        <v>2.5244159999999998E-3</v>
      </c>
      <c r="BC66" s="23">
        <v>8.6034399999999997E-4</v>
      </c>
      <c r="BD66" s="24">
        <v>3.8475800000000002E-4</v>
      </c>
      <c r="BF66" s="22">
        <v>2.5524689999999999E-3</v>
      </c>
      <c r="BG66" s="23">
        <v>2.9443749999999999E-3</v>
      </c>
      <c r="BH66" s="23">
        <v>1.40778E-3</v>
      </c>
      <c r="BI66" s="23">
        <v>3.3150409999999999E-3</v>
      </c>
      <c r="BJ66" s="35">
        <v>2.5299999999999998E-5</v>
      </c>
      <c r="BK66" s="23">
        <v>2.0489929999999998E-3</v>
      </c>
      <c r="BL66" s="23">
        <v>1.338335E-3</v>
      </c>
      <c r="BM66" s="24">
        <v>5.9852199999999999E-4</v>
      </c>
      <c r="BO66" s="22">
        <v>4.5027260000000003E-3</v>
      </c>
      <c r="BP66" s="23">
        <v>3.121614E-3</v>
      </c>
      <c r="BQ66" s="23">
        <v>5.5304389999999998E-3</v>
      </c>
      <c r="BR66" s="23">
        <v>3.9856869999999999E-3</v>
      </c>
      <c r="BS66" s="23">
        <v>2.9638799999999999E-3</v>
      </c>
      <c r="BT66" s="23">
        <v>4.0208689999999998E-3</v>
      </c>
      <c r="BU66" s="23">
        <v>1.053341E-3</v>
      </c>
      <c r="BV66" s="24">
        <v>4.7106900000000001E-4</v>
      </c>
      <c r="BX66" s="22">
        <v>4.0701890000000001E-3</v>
      </c>
      <c r="BY66" s="35">
        <v>1.8300000000000001E-5</v>
      </c>
      <c r="BZ66" s="35">
        <v>2.5899999999999999E-5</v>
      </c>
      <c r="CA66" s="35">
        <v>2.19E-5</v>
      </c>
      <c r="CB66" s="23">
        <v>2.5954289999999998E-3</v>
      </c>
      <c r="CC66" s="23">
        <v>1.346344E-3</v>
      </c>
      <c r="CD66" s="23">
        <v>1.88686E-3</v>
      </c>
      <c r="CE66" s="24">
        <v>8.4382999999999995E-4</v>
      </c>
      <c r="CG66" s="20" t="s">
        <v>68</v>
      </c>
      <c r="CH66" s="22">
        <v>0.55401829999999996</v>
      </c>
      <c r="CI66" s="24" t="s">
        <v>284</v>
      </c>
      <c r="CK66" s="32">
        <v>5.2998799999999999E-2</v>
      </c>
      <c r="CL66" s="33" t="s">
        <v>284</v>
      </c>
      <c r="CN66" s="31">
        <v>4.7670200000000003E-2</v>
      </c>
      <c r="CO66" s="33" t="s">
        <v>283</v>
      </c>
      <c r="CP66" s="5"/>
      <c r="CQ66" s="31">
        <v>7.6766999999999998E-3</v>
      </c>
      <c r="CR66" s="33" t="s">
        <v>283</v>
      </c>
      <c r="CS66" s="5"/>
      <c r="CT66" s="22">
        <v>0.5509153</v>
      </c>
      <c r="CU66" s="33" t="s">
        <v>284</v>
      </c>
      <c r="CW66" s="31">
        <v>3.7270000000000001E-4</v>
      </c>
      <c r="CX66" s="33" t="s">
        <v>283</v>
      </c>
      <c r="CY66" s="5"/>
      <c r="CZ66" s="31">
        <v>4.0314599999999999E-2</v>
      </c>
      <c r="DA66" s="33" t="s">
        <v>283</v>
      </c>
      <c r="DB66" s="5"/>
      <c r="DC66" s="32">
        <v>8.4840499999999999E-2</v>
      </c>
      <c r="DD66" s="33" t="s">
        <v>284</v>
      </c>
    </row>
    <row r="67" spans="1:108" x14ac:dyDescent="0.25">
      <c r="A67" s="20" t="s">
        <v>214</v>
      </c>
      <c r="B67" s="20" t="s">
        <v>215</v>
      </c>
      <c r="C67" s="42" t="s">
        <v>112</v>
      </c>
      <c r="D67" s="36">
        <v>1.77E-5</v>
      </c>
      <c r="E67" s="35">
        <v>1.9000000000000001E-5</v>
      </c>
      <c r="F67" s="35">
        <v>1.7399999999999999E-5</v>
      </c>
      <c r="G67" s="35">
        <v>1.6900000000000001E-5</v>
      </c>
      <c r="H67" s="35">
        <v>1.8199999999999999E-5</v>
      </c>
      <c r="I67" s="23">
        <v>1.7839999999999999E-5</v>
      </c>
      <c r="J67" s="35">
        <v>8.01873E-7</v>
      </c>
      <c r="K67" s="38">
        <v>3.58608E-7</v>
      </c>
      <c r="M67" s="36">
        <v>1.5299999999999999E-5</v>
      </c>
      <c r="N67" s="35">
        <v>1.59E-5</v>
      </c>
      <c r="O67" s="35">
        <v>1.5500000000000001E-5</v>
      </c>
      <c r="P67" s="35">
        <v>1.4600000000000001E-5</v>
      </c>
      <c r="Q67" s="35">
        <v>1.5099999999999999E-5</v>
      </c>
      <c r="R67" s="23">
        <v>1.5279999999999999E-5</v>
      </c>
      <c r="S67" s="35">
        <v>4.8166400000000004E-7</v>
      </c>
      <c r="T67" s="38">
        <v>2.1540699999999999E-7</v>
      </c>
      <c r="V67" s="36">
        <v>2.0400000000000001E-5</v>
      </c>
      <c r="W67" s="35">
        <v>1.9199999999999999E-5</v>
      </c>
      <c r="X67" s="35">
        <v>1.8E-5</v>
      </c>
      <c r="Y67" s="35">
        <v>1.8600000000000001E-5</v>
      </c>
      <c r="Z67" s="35">
        <v>2.0299999999999999E-5</v>
      </c>
      <c r="AA67" s="23">
        <v>1.9300000000000002E-5</v>
      </c>
      <c r="AB67" s="35">
        <v>1.0488100000000001E-6</v>
      </c>
      <c r="AC67" s="38">
        <v>4.6904200000000003E-7</v>
      </c>
      <c r="AE67" s="36">
        <v>1.9400000000000001E-5</v>
      </c>
      <c r="AF67" s="35">
        <v>1.7900000000000001E-5</v>
      </c>
      <c r="AG67" s="35">
        <v>1.77E-5</v>
      </c>
      <c r="AH67" s="35">
        <v>1.8E-5</v>
      </c>
      <c r="AI67" s="35">
        <v>1.6699999999999999E-5</v>
      </c>
      <c r="AJ67" s="23">
        <v>1.7940000000000001E-5</v>
      </c>
      <c r="AK67" s="35">
        <v>9.6591900000000003E-7</v>
      </c>
      <c r="AL67" s="38">
        <v>4.3197200000000002E-7</v>
      </c>
      <c r="AN67" s="36">
        <v>2.34E-5</v>
      </c>
      <c r="AO67" s="35">
        <v>2.05E-5</v>
      </c>
      <c r="AP67" s="35">
        <v>2.0100000000000001E-5</v>
      </c>
      <c r="AQ67" s="35">
        <v>1.9599999999999999E-5</v>
      </c>
      <c r="AR67" s="35">
        <v>2.0299999999999999E-5</v>
      </c>
      <c r="AS67" s="23">
        <v>2.0780000000000001E-5</v>
      </c>
      <c r="AT67" s="35">
        <v>1.50233E-6</v>
      </c>
      <c r="AU67" s="38">
        <v>6.7186300000000001E-7</v>
      </c>
      <c r="AW67" s="36">
        <v>1.56E-5</v>
      </c>
      <c r="AX67" s="35">
        <v>1.9400000000000001E-5</v>
      </c>
      <c r="AY67" s="35">
        <v>1.6200000000000001E-5</v>
      </c>
      <c r="AZ67" s="35">
        <v>1.7499999999999998E-5</v>
      </c>
      <c r="BA67" s="35">
        <v>1.7200000000000001E-5</v>
      </c>
      <c r="BB67" s="23">
        <v>1.7180000000000002E-5</v>
      </c>
      <c r="BC67" s="35">
        <v>1.45671E-6</v>
      </c>
      <c r="BD67" s="38">
        <v>6.5145999999999998E-7</v>
      </c>
      <c r="BF67" s="36">
        <v>2.2900000000000001E-5</v>
      </c>
      <c r="BG67" s="35">
        <v>2.19E-5</v>
      </c>
      <c r="BH67" s="35">
        <v>2.1399999999999998E-5</v>
      </c>
      <c r="BI67" s="35">
        <v>2.19E-5</v>
      </c>
      <c r="BJ67" s="35">
        <v>2.3200000000000001E-5</v>
      </c>
      <c r="BK67" s="23">
        <v>2.226E-5</v>
      </c>
      <c r="BL67" s="35">
        <v>7.5696799999999998E-7</v>
      </c>
      <c r="BM67" s="38">
        <v>3.38526E-7</v>
      </c>
      <c r="BO67" s="22">
        <v>2.1258099999999999E-4</v>
      </c>
      <c r="BP67" s="35">
        <v>1.5800000000000001E-5</v>
      </c>
      <c r="BQ67" s="35">
        <v>1.8899999999999999E-5</v>
      </c>
      <c r="BR67" s="23">
        <v>4.0577000000000001E-4</v>
      </c>
      <c r="BS67" s="35">
        <v>1.91E-5</v>
      </c>
      <c r="BT67" s="23">
        <v>1.3443E-4</v>
      </c>
      <c r="BU67" s="23">
        <v>1.7353299999999999E-4</v>
      </c>
      <c r="BV67" s="38">
        <v>7.7606099999999995E-5</v>
      </c>
      <c r="BX67" s="36">
        <v>2.0999999999999999E-5</v>
      </c>
      <c r="BY67" s="35">
        <v>2.0299999999999999E-5</v>
      </c>
      <c r="BZ67" s="35">
        <v>2.3799999999999999E-5</v>
      </c>
      <c r="CA67" s="35">
        <v>2.27E-5</v>
      </c>
      <c r="CB67" s="23">
        <v>6.8605999999999995E-4</v>
      </c>
      <c r="CC67" s="23">
        <v>1.5477199999999999E-4</v>
      </c>
      <c r="CD67" s="23">
        <v>2.9700199999999999E-4</v>
      </c>
      <c r="CE67" s="24">
        <v>1.3282300000000001E-4</v>
      </c>
      <c r="CG67" s="20" t="s">
        <v>266</v>
      </c>
      <c r="CH67" s="22">
        <v>0.1525967</v>
      </c>
      <c r="CI67" s="24" t="s">
        <v>284</v>
      </c>
      <c r="CK67" s="34">
        <v>6.9746000000000001E-3</v>
      </c>
      <c r="CL67" s="33" t="s">
        <v>283</v>
      </c>
      <c r="CN67" s="34">
        <v>2.7488999999999999E-3</v>
      </c>
      <c r="CO67" s="33" t="s">
        <v>283</v>
      </c>
      <c r="CQ67" s="31">
        <v>2.2754699999999999E-2</v>
      </c>
      <c r="CR67" s="33" t="s">
        <v>283</v>
      </c>
      <c r="CS67" s="5"/>
      <c r="CT67" s="22">
        <v>0.12175320000000001</v>
      </c>
      <c r="CU67" s="33" t="s">
        <v>284</v>
      </c>
      <c r="CW67" s="34">
        <v>1.32771E-2</v>
      </c>
      <c r="CX67" s="33" t="s">
        <v>283</v>
      </c>
      <c r="CZ67" s="34">
        <v>3.4385600000000002E-2</v>
      </c>
      <c r="DA67" s="33" t="s">
        <v>283</v>
      </c>
      <c r="DC67" s="34">
        <v>2.2252999999999999E-3</v>
      </c>
      <c r="DD67" s="33" t="s">
        <v>283</v>
      </c>
    </row>
    <row r="68" spans="1:108" x14ac:dyDescent="0.25">
      <c r="A68" s="20" t="s">
        <v>71</v>
      </c>
      <c r="B68" s="20" t="s">
        <v>209</v>
      </c>
      <c r="C68" s="43" t="s">
        <v>111</v>
      </c>
      <c r="D68" s="22">
        <v>2.9831493000000001E-2</v>
      </c>
      <c r="E68" s="23">
        <v>3.0834282000000001E-2</v>
      </c>
      <c r="F68" s="23">
        <v>4.1713785000000003E-2</v>
      </c>
      <c r="G68" s="23">
        <v>3.1020546E-2</v>
      </c>
      <c r="H68" s="23">
        <v>3.4331584999999998E-2</v>
      </c>
      <c r="I68" s="23">
        <v>3.3546338000000002E-2</v>
      </c>
      <c r="J68" s="23">
        <v>4.869773E-3</v>
      </c>
      <c r="K68" s="24">
        <v>2.177829E-3</v>
      </c>
      <c r="M68" s="22">
        <v>9.2291116000000006E-2</v>
      </c>
      <c r="N68" s="23">
        <v>0.118989411</v>
      </c>
      <c r="O68" s="23">
        <v>0.11064341499999999</v>
      </c>
      <c r="P68" s="23">
        <v>5.7262149999999998E-2</v>
      </c>
      <c r="Q68" s="23">
        <v>6.5049557999999993E-2</v>
      </c>
      <c r="R68" s="23">
        <v>8.8847129999999996E-2</v>
      </c>
      <c r="S68" s="23">
        <v>2.7200328999999999E-2</v>
      </c>
      <c r="T68" s="24">
        <v>1.2164357000000001E-2</v>
      </c>
      <c r="V68" s="22">
        <v>4.2064591999999998E-2</v>
      </c>
      <c r="W68" s="23">
        <v>0.119431933</v>
      </c>
      <c r="X68" s="23">
        <v>0.16624188400000001</v>
      </c>
      <c r="Y68" s="23">
        <v>2.9828507000000001E-2</v>
      </c>
      <c r="Z68" s="23">
        <v>5.6852624999999997E-2</v>
      </c>
      <c r="AA68" s="23">
        <v>8.2883908000000006E-2</v>
      </c>
      <c r="AB68" s="23">
        <v>5.7972041000000002E-2</v>
      </c>
      <c r="AC68" s="24">
        <v>2.5925884999999999E-2</v>
      </c>
      <c r="AE68" s="22">
        <v>4.6286756999999998E-2</v>
      </c>
      <c r="AF68" s="23">
        <v>2.3777756000000001E-2</v>
      </c>
      <c r="AG68" s="23">
        <v>8.1340809E-2</v>
      </c>
      <c r="AH68" s="23">
        <v>4.4888734E-2</v>
      </c>
      <c r="AI68" s="23">
        <v>0.10929881</v>
      </c>
      <c r="AJ68" s="23">
        <v>6.1118573000000002E-2</v>
      </c>
      <c r="AK68" s="23">
        <v>3.394113E-2</v>
      </c>
      <c r="AL68" s="24">
        <v>1.5178934999999999E-2</v>
      </c>
      <c r="AN68" s="22">
        <v>0.181014127</v>
      </c>
      <c r="AO68" s="23">
        <v>4.4906337999999997E-2</v>
      </c>
      <c r="AP68" s="23">
        <v>7.9263895000000001E-2</v>
      </c>
      <c r="AQ68" s="23">
        <v>3.4952704000000001E-2</v>
      </c>
      <c r="AR68" s="23">
        <v>4.6800830000000002E-2</v>
      </c>
      <c r="AS68" s="23">
        <v>7.7387578999999998E-2</v>
      </c>
      <c r="AT68" s="23">
        <v>6.0277029000000003E-2</v>
      </c>
      <c r="AU68" s="24">
        <v>2.6956707E-2</v>
      </c>
      <c r="AW68" s="22">
        <v>0.152315271</v>
      </c>
      <c r="AX68" s="23">
        <v>8.8954444999999993E-2</v>
      </c>
      <c r="AY68" s="23">
        <v>0.16142321800000001</v>
      </c>
      <c r="AZ68" s="23">
        <v>9.7412140999999994E-2</v>
      </c>
      <c r="BA68" s="23">
        <v>0.18219490299999999</v>
      </c>
      <c r="BB68" s="23">
        <v>0.136459996</v>
      </c>
      <c r="BC68" s="23">
        <v>4.1072333000000003E-2</v>
      </c>
      <c r="BD68" s="24">
        <v>1.8368105999999999E-2</v>
      </c>
      <c r="BF68" s="22">
        <v>0.11590128700000001</v>
      </c>
      <c r="BG68" s="23">
        <v>0.10362006</v>
      </c>
      <c r="BH68" s="23">
        <v>8.4244999000000001E-2</v>
      </c>
      <c r="BI68" s="23">
        <v>0.148314422</v>
      </c>
      <c r="BJ68" s="23">
        <v>2.2370487000000001E-2</v>
      </c>
      <c r="BK68" s="23">
        <v>9.4890250999999995E-2</v>
      </c>
      <c r="BL68" s="23">
        <v>4.6755354999999998E-2</v>
      </c>
      <c r="BM68" s="24">
        <v>2.0909629999999998E-2</v>
      </c>
      <c r="BO68" s="22">
        <v>0.167876999</v>
      </c>
      <c r="BP68" s="23">
        <v>0.163694536</v>
      </c>
      <c r="BQ68" s="23">
        <v>0.285969576</v>
      </c>
      <c r="BR68" s="23">
        <v>0.21671460100000001</v>
      </c>
      <c r="BS68" s="23">
        <v>0.142201404</v>
      </c>
      <c r="BT68" s="23">
        <v>0.19529142299999999</v>
      </c>
      <c r="BU68" s="23">
        <v>5.7554200999999999E-2</v>
      </c>
      <c r="BV68" s="24">
        <v>2.5739021000000001E-2</v>
      </c>
      <c r="BX68" s="22">
        <v>0.21125806699999999</v>
      </c>
      <c r="BY68" s="23">
        <v>6.8525175999999993E-2</v>
      </c>
      <c r="BZ68" s="23">
        <v>4.0613046E-2</v>
      </c>
      <c r="CA68" s="23">
        <v>0.18189498600000001</v>
      </c>
      <c r="CB68" s="23">
        <v>0.132473702</v>
      </c>
      <c r="CC68" s="23">
        <v>0.12695299500000001</v>
      </c>
      <c r="CD68" s="23">
        <v>7.2499728999999999E-2</v>
      </c>
      <c r="CE68" s="24">
        <v>3.2422864000000003E-2</v>
      </c>
      <c r="CG68" s="20" t="s">
        <v>70</v>
      </c>
      <c r="CH68" s="34">
        <v>2.833E-4</v>
      </c>
      <c r="CI68" s="24" t="s">
        <v>283</v>
      </c>
      <c r="CK68" s="34">
        <v>3.8541800000000001E-2</v>
      </c>
      <c r="CL68" s="33" t="s">
        <v>283</v>
      </c>
      <c r="CN68" s="22">
        <v>0.86305829999999994</v>
      </c>
      <c r="CO68" s="33" t="s">
        <v>284</v>
      </c>
      <c r="CQ68" s="34">
        <v>1.2719999999999999E-3</v>
      </c>
      <c r="CR68" s="33" t="s">
        <v>283</v>
      </c>
      <c r="CT68" s="22">
        <v>0.4006904</v>
      </c>
      <c r="CU68" s="33" t="s">
        <v>284</v>
      </c>
      <c r="CW68" s="34">
        <v>6.1199999999999997E-5</v>
      </c>
      <c r="CX68" s="33" t="s">
        <v>283</v>
      </c>
      <c r="CZ68" s="22">
        <v>0.92207689999999998</v>
      </c>
      <c r="DA68" s="33" t="s">
        <v>284</v>
      </c>
      <c r="DC68" s="34">
        <v>1.431E-3</v>
      </c>
      <c r="DD68" s="33" t="s">
        <v>283</v>
      </c>
    </row>
    <row r="69" spans="1:108" x14ac:dyDescent="0.25">
      <c r="A69" s="20" t="s">
        <v>72</v>
      </c>
      <c r="B69" s="20" t="s">
        <v>210</v>
      </c>
      <c r="C69" s="43" t="s">
        <v>111</v>
      </c>
      <c r="D69" s="22">
        <v>0.115601115</v>
      </c>
      <c r="E69" s="23">
        <v>0.107785324</v>
      </c>
      <c r="F69" s="23">
        <v>0.11976835</v>
      </c>
      <c r="G69" s="23">
        <v>0.122995907</v>
      </c>
      <c r="H69" s="23">
        <v>0.13840997299999999</v>
      </c>
      <c r="I69" s="23">
        <v>0.120912134</v>
      </c>
      <c r="J69" s="23">
        <v>1.1317516999999999E-2</v>
      </c>
      <c r="K69" s="24">
        <v>5.0613480000000002E-3</v>
      </c>
      <c r="M69" s="22">
        <v>0.210382024</v>
      </c>
      <c r="N69" s="23">
        <v>0.32792321400000002</v>
      </c>
      <c r="O69" s="23">
        <v>0.24796053500000001</v>
      </c>
      <c r="P69" s="23">
        <v>0.125551897</v>
      </c>
      <c r="Q69" s="23">
        <v>0.182172056</v>
      </c>
      <c r="R69" s="23">
        <v>0.21879794499999999</v>
      </c>
      <c r="S69" s="23">
        <v>7.5607357E-2</v>
      </c>
      <c r="T69" s="24">
        <v>3.3812637999999999E-2</v>
      </c>
      <c r="V69" s="22">
        <v>0.14472059100000001</v>
      </c>
      <c r="W69" s="23">
        <v>0.28373109200000002</v>
      </c>
      <c r="X69" s="23">
        <v>0.36251296500000002</v>
      </c>
      <c r="Y69" s="23">
        <v>9.9305719000000001E-2</v>
      </c>
      <c r="Z69" s="23">
        <v>0.16430587799999999</v>
      </c>
      <c r="AA69" s="23">
        <v>0.210915249</v>
      </c>
      <c r="AB69" s="23">
        <v>0.108736916</v>
      </c>
      <c r="AC69" s="24">
        <v>4.8628627000000001E-2</v>
      </c>
      <c r="AE69" s="22">
        <v>0.13681391100000001</v>
      </c>
      <c r="AF69" s="23">
        <v>9.4265757000000006E-2</v>
      </c>
      <c r="AG69" s="23">
        <v>0.23103853799999999</v>
      </c>
      <c r="AH69" s="23">
        <v>0.11647500199999999</v>
      </c>
      <c r="AI69" s="23">
        <v>0.25903535300000002</v>
      </c>
      <c r="AJ69" s="23">
        <v>0.16752571199999999</v>
      </c>
      <c r="AK69" s="23">
        <v>7.3014218000000006E-2</v>
      </c>
      <c r="AL69" s="24">
        <v>3.2652951E-2</v>
      </c>
      <c r="AN69" s="22">
        <v>0.38161508700000002</v>
      </c>
      <c r="AO69" s="23">
        <v>0.13095631899999999</v>
      </c>
      <c r="AP69" s="23">
        <v>0.249416099</v>
      </c>
      <c r="AQ69" s="23">
        <v>0.13506355</v>
      </c>
      <c r="AR69" s="23">
        <v>0.138588559</v>
      </c>
      <c r="AS69" s="23">
        <v>0.20712792299999999</v>
      </c>
      <c r="AT69" s="23">
        <v>0.10946128500000001</v>
      </c>
      <c r="AU69" s="24">
        <v>4.8952574999999998E-2</v>
      </c>
      <c r="AW69" s="22">
        <v>0.29897374500000001</v>
      </c>
      <c r="AX69" s="23">
        <v>0.22918798500000001</v>
      </c>
      <c r="AY69" s="23">
        <v>0.40729171600000003</v>
      </c>
      <c r="AZ69" s="23">
        <v>0.23734046</v>
      </c>
      <c r="BA69" s="23">
        <v>0.38030023099999999</v>
      </c>
      <c r="BB69" s="23">
        <v>0.31061882699999999</v>
      </c>
      <c r="BC69" s="23">
        <v>8.1144092000000001E-2</v>
      </c>
      <c r="BD69" s="24">
        <v>3.6288740999999999E-2</v>
      </c>
      <c r="BF69" s="22">
        <v>0.28501898199999998</v>
      </c>
      <c r="BG69" s="23">
        <v>0.355831858</v>
      </c>
      <c r="BH69" s="23">
        <v>0.30134134099999998</v>
      </c>
      <c r="BI69" s="23">
        <v>0.37192558599999997</v>
      </c>
      <c r="BJ69" s="23">
        <v>0.105990895</v>
      </c>
      <c r="BK69" s="23">
        <v>0.28402173200000003</v>
      </c>
      <c r="BL69" s="23">
        <v>0.10592417599999999</v>
      </c>
      <c r="BM69" s="24">
        <v>4.7370730999999999E-2</v>
      </c>
      <c r="BO69" s="22">
        <v>0.33946955499999998</v>
      </c>
      <c r="BP69" s="23">
        <v>0.32243374499999999</v>
      </c>
      <c r="BQ69" s="23">
        <v>0.58857948800000004</v>
      </c>
      <c r="BR69" s="23">
        <v>0.45567297600000001</v>
      </c>
      <c r="BS69" s="23">
        <v>0.26853474100000002</v>
      </c>
      <c r="BT69" s="23">
        <v>0.39493810099999999</v>
      </c>
      <c r="BU69" s="23">
        <v>0.12796206700000001</v>
      </c>
      <c r="BV69" s="24">
        <v>5.7226376000000002E-2</v>
      </c>
      <c r="BX69" s="22">
        <v>0.47328346999999998</v>
      </c>
      <c r="BY69" s="23">
        <v>0.22647044699999999</v>
      </c>
      <c r="BZ69" s="23">
        <v>0.166160207</v>
      </c>
      <c r="CA69" s="23">
        <v>0.39701423299999999</v>
      </c>
      <c r="CB69" s="23">
        <v>0.40664959000000001</v>
      </c>
      <c r="CC69" s="23">
        <v>0.33391558900000001</v>
      </c>
      <c r="CD69" s="23">
        <v>0.13074919400000001</v>
      </c>
      <c r="CE69" s="24">
        <v>5.8472817000000003E-2</v>
      </c>
      <c r="CG69" s="20" t="s">
        <v>267</v>
      </c>
      <c r="CH69" s="31">
        <v>9.7882000000000004E-3</v>
      </c>
      <c r="CI69" s="24" t="s">
        <v>283</v>
      </c>
      <c r="CJ69" s="5"/>
      <c r="CK69" s="32">
        <v>0.28072130000000001</v>
      </c>
      <c r="CL69" s="33" t="s">
        <v>284</v>
      </c>
      <c r="CN69" s="32">
        <v>0.275924</v>
      </c>
      <c r="CO69" s="33" t="s">
        <v>284</v>
      </c>
      <c r="CP69" s="5"/>
      <c r="CQ69" s="32">
        <v>0.12887029999999999</v>
      </c>
      <c r="CR69" s="33" t="s">
        <v>284</v>
      </c>
      <c r="CS69" s="5"/>
      <c r="CT69" s="31">
        <v>3.9696999999999996E-3</v>
      </c>
      <c r="CU69" s="33" t="s">
        <v>283</v>
      </c>
      <c r="CV69" s="5"/>
      <c r="CW69" s="31">
        <v>8.8076000000000005E-3</v>
      </c>
      <c r="CX69" s="33" t="s">
        <v>283</v>
      </c>
      <c r="CY69" s="5"/>
      <c r="CZ69" s="31">
        <v>2.8551000000000002E-3</v>
      </c>
      <c r="DA69" s="33" t="s">
        <v>283</v>
      </c>
      <c r="DB69" s="5"/>
      <c r="DC69" s="31">
        <v>2.4472500000000001E-2</v>
      </c>
      <c r="DD69" s="33" t="s">
        <v>283</v>
      </c>
    </row>
    <row r="70" spans="1:108" x14ac:dyDescent="0.25">
      <c r="A70" s="20" t="s">
        <v>73</v>
      </c>
      <c r="B70" s="20" t="s">
        <v>212</v>
      </c>
      <c r="C70" s="43" t="s">
        <v>111</v>
      </c>
      <c r="D70" s="22">
        <v>0.115601115</v>
      </c>
      <c r="E70" s="23">
        <v>0.107785324</v>
      </c>
      <c r="F70" s="23">
        <v>0.11976835</v>
      </c>
      <c r="G70" s="23">
        <v>0.122995907</v>
      </c>
      <c r="H70" s="23">
        <v>0.13840997299999999</v>
      </c>
      <c r="I70" s="23">
        <v>0.120912134</v>
      </c>
      <c r="J70" s="23">
        <v>1.1317516999999999E-2</v>
      </c>
      <c r="K70" s="24">
        <v>5.0613480000000002E-3</v>
      </c>
      <c r="M70" s="22">
        <v>0.210382024</v>
      </c>
      <c r="N70" s="23">
        <v>0.32792321400000002</v>
      </c>
      <c r="O70" s="23">
        <v>0.24796053500000001</v>
      </c>
      <c r="P70" s="23">
        <v>0.125551897</v>
      </c>
      <c r="Q70" s="23">
        <v>0.182172056</v>
      </c>
      <c r="R70" s="23">
        <v>0.21879794499999999</v>
      </c>
      <c r="S70" s="23">
        <v>7.5607357E-2</v>
      </c>
      <c r="T70" s="24">
        <v>3.3812637999999999E-2</v>
      </c>
      <c r="V70" s="22">
        <v>0.14472059100000001</v>
      </c>
      <c r="W70" s="23">
        <v>0.28373109200000002</v>
      </c>
      <c r="X70" s="23">
        <v>0.36251296500000002</v>
      </c>
      <c r="Y70" s="23">
        <v>9.9305719000000001E-2</v>
      </c>
      <c r="Z70" s="23">
        <v>0.16430587799999999</v>
      </c>
      <c r="AA70" s="23">
        <v>0.210915249</v>
      </c>
      <c r="AB70" s="23">
        <v>0.108736916</v>
      </c>
      <c r="AC70" s="24">
        <v>4.8628627000000001E-2</v>
      </c>
      <c r="AE70" s="22">
        <v>0.13681391100000001</v>
      </c>
      <c r="AF70" s="23">
        <v>9.4265757000000006E-2</v>
      </c>
      <c r="AG70" s="23">
        <v>0.23103853799999999</v>
      </c>
      <c r="AH70" s="23">
        <v>0.11647500199999999</v>
      </c>
      <c r="AI70" s="23">
        <v>0.25903535300000002</v>
      </c>
      <c r="AJ70" s="23">
        <v>0.16752571199999999</v>
      </c>
      <c r="AK70" s="23">
        <v>7.3014218000000006E-2</v>
      </c>
      <c r="AL70" s="24">
        <v>3.2652951E-2</v>
      </c>
      <c r="AN70" s="22">
        <v>0.38161508700000002</v>
      </c>
      <c r="AO70" s="23">
        <v>0.13095631899999999</v>
      </c>
      <c r="AP70" s="23">
        <v>0.249416099</v>
      </c>
      <c r="AQ70" s="23">
        <v>0.13506355</v>
      </c>
      <c r="AR70" s="23">
        <v>0.138588559</v>
      </c>
      <c r="AS70" s="23">
        <v>0.20712792299999999</v>
      </c>
      <c r="AT70" s="23">
        <v>0.10946128500000001</v>
      </c>
      <c r="AU70" s="24">
        <v>4.8952574999999998E-2</v>
      </c>
      <c r="AW70" s="22">
        <v>0.29897374500000001</v>
      </c>
      <c r="AX70" s="23">
        <v>0.22918798500000001</v>
      </c>
      <c r="AY70" s="23">
        <v>0.40729171600000003</v>
      </c>
      <c r="AZ70" s="23">
        <v>0.23734046</v>
      </c>
      <c r="BA70" s="23">
        <v>0.38030023099999999</v>
      </c>
      <c r="BB70" s="23">
        <v>0.31061882699999999</v>
      </c>
      <c r="BC70" s="23">
        <v>8.1144092000000001E-2</v>
      </c>
      <c r="BD70" s="24">
        <v>3.6288740999999999E-2</v>
      </c>
      <c r="BF70" s="22">
        <v>0.28501898199999998</v>
      </c>
      <c r="BG70" s="23">
        <v>0.355831858</v>
      </c>
      <c r="BH70" s="23">
        <v>0.30134134099999998</v>
      </c>
      <c r="BI70" s="23">
        <v>0.37192558599999997</v>
      </c>
      <c r="BJ70" s="23">
        <v>0.105990895</v>
      </c>
      <c r="BK70" s="23">
        <v>0.28402173200000003</v>
      </c>
      <c r="BL70" s="23">
        <v>0.10592417599999999</v>
      </c>
      <c r="BM70" s="24">
        <v>4.7370730999999999E-2</v>
      </c>
      <c r="BO70" s="22">
        <v>0.33946955499999998</v>
      </c>
      <c r="BP70" s="23">
        <v>0.32243374499999999</v>
      </c>
      <c r="BQ70" s="23">
        <v>0.58857948800000004</v>
      </c>
      <c r="BR70" s="23">
        <v>0.45567297600000001</v>
      </c>
      <c r="BS70" s="23">
        <v>0.26853474100000002</v>
      </c>
      <c r="BT70" s="23">
        <v>0.39493810099999999</v>
      </c>
      <c r="BU70" s="23">
        <v>0.12796206700000001</v>
      </c>
      <c r="BV70" s="24">
        <v>5.7226376000000002E-2</v>
      </c>
      <c r="BX70" s="22">
        <v>0.47328346999999998</v>
      </c>
      <c r="BY70" s="23">
        <v>0.22647044699999999</v>
      </c>
      <c r="BZ70" s="23">
        <v>0.166160207</v>
      </c>
      <c r="CA70" s="23">
        <v>0.39701423299999999</v>
      </c>
      <c r="CB70" s="23">
        <v>0.40664959000000001</v>
      </c>
      <c r="CC70" s="23">
        <v>0.33391558900000001</v>
      </c>
      <c r="CD70" s="23">
        <v>0.13074919400000001</v>
      </c>
      <c r="CE70" s="24">
        <v>5.8472817000000003E-2</v>
      </c>
      <c r="CG70" s="20" t="s">
        <v>72</v>
      </c>
      <c r="CH70" s="32">
        <v>6.0932E-2</v>
      </c>
      <c r="CI70" s="24" t="s">
        <v>284</v>
      </c>
      <c r="CJ70" s="5"/>
      <c r="CK70" s="32">
        <v>0.2024735</v>
      </c>
      <c r="CL70" s="33" t="s">
        <v>284</v>
      </c>
      <c r="CN70" s="32">
        <v>0.14086589999999999</v>
      </c>
      <c r="CO70" s="33" t="s">
        <v>284</v>
      </c>
      <c r="CP70" s="5"/>
      <c r="CQ70" s="32">
        <v>0.19987969999999999</v>
      </c>
      <c r="CR70" s="33" t="s">
        <v>284</v>
      </c>
      <c r="CS70" s="5"/>
      <c r="CT70" s="31">
        <v>2.2323699999999998E-2</v>
      </c>
      <c r="CU70" s="33" t="s">
        <v>283</v>
      </c>
      <c r="CV70" s="5"/>
      <c r="CW70" s="31">
        <v>1.7283999999999999E-3</v>
      </c>
      <c r="CX70" s="33" t="s">
        <v>283</v>
      </c>
      <c r="CY70" s="5"/>
      <c r="CZ70" s="31">
        <v>1.05833E-2</v>
      </c>
      <c r="DA70" s="33" t="s">
        <v>283</v>
      </c>
      <c r="DB70" s="5"/>
      <c r="DC70" s="31">
        <v>5.2677000000000002E-3</v>
      </c>
      <c r="DD70" s="33" t="s">
        <v>283</v>
      </c>
    </row>
    <row r="71" spans="1:108" x14ac:dyDescent="0.25">
      <c r="A71" s="20" t="s">
        <v>74</v>
      </c>
      <c r="B71" s="20" t="s">
        <v>213</v>
      </c>
      <c r="C71" s="43" t="s">
        <v>111</v>
      </c>
      <c r="D71" s="22">
        <v>1.144683E-2</v>
      </c>
      <c r="E71" s="23">
        <v>9.1526509999999995E-3</v>
      </c>
      <c r="F71" s="23">
        <v>1.2062516000000001E-2</v>
      </c>
      <c r="G71" s="23">
        <v>1.160772E-2</v>
      </c>
      <c r="H71" s="23">
        <v>1.3774074000000001E-2</v>
      </c>
      <c r="I71" s="23">
        <v>1.1608758E-2</v>
      </c>
      <c r="J71" s="23">
        <v>1.6547790000000001E-3</v>
      </c>
      <c r="K71" s="24">
        <v>7.4003999999999997E-4</v>
      </c>
      <c r="M71" s="22">
        <v>2.2701756E-2</v>
      </c>
      <c r="N71" s="23">
        <v>3.4349947999999998E-2</v>
      </c>
      <c r="O71" s="23">
        <v>2.7933469999999998E-2</v>
      </c>
      <c r="P71" s="23">
        <v>1.250394E-2</v>
      </c>
      <c r="Q71" s="23">
        <v>1.9459489999999999E-2</v>
      </c>
      <c r="R71" s="23">
        <v>2.3389720999999999E-2</v>
      </c>
      <c r="S71" s="23">
        <v>8.2944630000000002E-3</v>
      </c>
      <c r="T71" s="24">
        <v>3.7093970000000001E-3</v>
      </c>
      <c r="V71" s="22">
        <v>1.2318516E-2</v>
      </c>
      <c r="W71" s="23">
        <v>2.8619927999999999E-2</v>
      </c>
      <c r="X71" s="23">
        <v>3.6993334000000003E-2</v>
      </c>
      <c r="Y71" s="23">
        <v>8.0469459999999993E-3</v>
      </c>
      <c r="Z71" s="23">
        <v>1.7461338999999999E-2</v>
      </c>
      <c r="AA71" s="23">
        <v>2.0688013000000002E-2</v>
      </c>
      <c r="AB71" s="23">
        <v>1.192723E-2</v>
      </c>
      <c r="AC71" s="24">
        <v>5.3340189999999997E-3</v>
      </c>
      <c r="AE71" s="22">
        <v>1.1645167999999999E-2</v>
      </c>
      <c r="AF71" s="23">
        <v>6.234954E-3</v>
      </c>
      <c r="AG71" s="23">
        <v>2.1872058999999999E-2</v>
      </c>
      <c r="AH71" s="23">
        <v>1.1628473E-2</v>
      </c>
      <c r="AI71" s="23">
        <v>2.3645585E-2</v>
      </c>
      <c r="AJ71" s="23">
        <v>1.5005248000000001E-2</v>
      </c>
      <c r="AK71" s="23">
        <v>7.4400830000000001E-3</v>
      </c>
      <c r="AL71" s="24">
        <v>3.3273059999999999E-3</v>
      </c>
      <c r="AN71" s="22">
        <v>3.9898119000000003E-2</v>
      </c>
      <c r="AO71" s="23">
        <v>1.0172617E-2</v>
      </c>
      <c r="AP71" s="23">
        <v>2.6888262E-2</v>
      </c>
      <c r="AQ71" s="23">
        <v>1.0257878999999999E-2</v>
      </c>
      <c r="AR71" s="23">
        <v>1.1984017E-2</v>
      </c>
      <c r="AS71" s="23">
        <v>1.9840178999999999E-2</v>
      </c>
      <c r="AT71" s="23">
        <v>1.3219285000000001E-2</v>
      </c>
      <c r="AU71" s="24">
        <v>5.9118440000000003E-3</v>
      </c>
      <c r="AW71" s="22">
        <v>2.8896616999999999E-2</v>
      </c>
      <c r="AX71" s="23">
        <v>2.1240538999999999E-2</v>
      </c>
      <c r="AY71" s="23">
        <v>3.9905332000000002E-2</v>
      </c>
      <c r="AZ71" s="23">
        <v>2.2582139000000001E-2</v>
      </c>
      <c r="BA71" s="23">
        <v>4.2075927999999999E-2</v>
      </c>
      <c r="BB71" s="23">
        <v>3.0940110999999999E-2</v>
      </c>
      <c r="BC71" s="23">
        <v>9.6500630000000004E-3</v>
      </c>
      <c r="BD71" s="24">
        <v>4.3156389999999996E-3</v>
      </c>
      <c r="BF71" s="22">
        <v>2.6090253000000001E-2</v>
      </c>
      <c r="BG71" s="23">
        <v>2.9295304000000001E-2</v>
      </c>
      <c r="BH71" s="23">
        <v>2.5498555999999999E-2</v>
      </c>
      <c r="BI71" s="23">
        <v>3.4876880999999998E-2</v>
      </c>
      <c r="BJ71" s="23">
        <v>7.9652030000000006E-3</v>
      </c>
      <c r="BK71" s="23">
        <v>2.4745238999999999E-2</v>
      </c>
      <c r="BL71" s="23">
        <v>1.009083E-2</v>
      </c>
      <c r="BM71" s="24">
        <v>4.5127559999999997E-3</v>
      </c>
      <c r="BO71" s="22">
        <v>3.4950987000000003E-2</v>
      </c>
      <c r="BP71" s="23">
        <v>3.3778250000000003E-2</v>
      </c>
      <c r="BQ71" s="23">
        <v>6.4030757999999993E-2</v>
      </c>
      <c r="BR71" s="23">
        <v>4.8064788999999997E-2</v>
      </c>
      <c r="BS71" s="23">
        <v>2.8934652000000002E-2</v>
      </c>
      <c r="BT71" s="23">
        <v>4.1951887E-2</v>
      </c>
      <c r="BU71" s="23">
        <v>1.4231245999999999E-2</v>
      </c>
      <c r="BV71" s="24">
        <v>6.3644069999999999E-3</v>
      </c>
      <c r="BX71" s="22">
        <v>4.1024102999999999E-2</v>
      </c>
      <c r="BY71" s="23">
        <v>1.9983453000000002E-2</v>
      </c>
      <c r="BZ71" s="23">
        <v>1.3765133000000001E-2</v>
      </c>
      <c r="CA71" s="23">
        <v>3.9863298999999998E-2</v>
      </c>
      <c r="CB71" s="23">
        <v>3.4023243000000002E-2</v>
      </c>
      <c r="CC71" s="23">
        <v>2.9731845999999999E-2</v>
      </c>
      <c r="CD71" s="23">
        <v>1.2232585000000001E-2</v>
      </c>
      <c r="CE71" s="24">
        <v>5.4705789999999997E-3</v>
      </c>
      <c r="CG71" s="20" t="s">
        <v>268</v>
      </c>
      <c r="CH71" s="32">
        <v>6.0932E-2</v>
      </c>
      <c r="CI71" s="24" t="s">
        <v>284</v>
      </c>
      <c r="CJ71" s="5"/>
      <c r="CK71" s="32">
        <v>0.2024735</v>
      </c>
      <c r="CL71" s="33" t="s">
        <v>284</v>
      </c>
      <c r="CN71" s="32">
        <v>0.14086589999999999</v>
      </c>
      <c r="CO71" s="33" t="s">
        <v>284</v>
      </c>
      <c r="CP71" s="5"/>
      <c r="CQ71" s="32">
        <v>0.19987969999999999</v>
      </c>
      <c r="CR71" s="33" t="s">
        <v>284</v>
      </c>
      <c r="CS71" s="5"/>
      <c r="CT71" s="31">
        <v>2.2323699999999998E-2</v>
      </c>
      <c r="CU71" s="33" t="s">
        <v>283</v>
      </c>
      <c r="CV71" s="5"/>
      <c r="CW71" s="31">
        <v>1.7283999999999999E-3</v>
      </c>
      <c r="CX71" s="33" t="s">
        <v>283</v>
      </c>
      <c r="CY71" s="5"/>
      <c r="CZ71" s="31">
        <v>1.05833E-2</v>
      </c>
      <c r="DA71" s="33" t="s">
        <v>283</v>
      </c>
      <c r="DB71" s="5"/>
      <c r="DC71" s="31">
        <v>5.2677000000000002E-3</v>
      </c>
      <c r="DD71" s="33" t="s">
        <v>283</v>
      </c>
    </row>
    <row r="72" spans="1:108" x14ac:dyDescent="0.25">
      <c r="A72" s="20" t="s">
        <v>75</v>
      </c>
      <c r="B72" s="20" t="s">
        <v>211</v>
      </c>
      <c r="C72" s="43" t="s">
        <v>111</v>
      </c>
      <c r="D72" s="36">
        <v>1.5299999999999999E-5</v>
      </c>
      <c r="E72" s="23">
        <v>2.2152500000000002E-3</v>
      </c>
      <c r="F72" s="23">
        <v>4.323398E-3</v>
      </c>
      <c r="G72" s="23">
        <v>4.0124109999999996E-3</v>
      </c>
      <c r="H72" s="35">
        <v>1.73E-5</v>
      </c>
      <c r="I72" s="23">
        <v>2.1167320000000001E-3</v>
      </c>
      <c r="J72" s="23">
        <v>2.0794419999999999E-3</v>
      </c>
      <c r="K72" s="24">
        <v>9.29955E-4</v>
      </c>
      <c r="M72" s="36">
        <v>1.5699999999999999E-5</v>
      </c>
      <c r="N72" s="23">
        <v>9.2555680000000005E-3</v>
      </c>
      <c r="O72" s="23">
        <v>7.1961919999999997E-3</v>
      </c>
      <c r="P72" s="23">
        <v>1.2310019999999999E-3</v>
      </c>
      <c r="Q72" s="23">
        <v>4.0517729999999998E-3</v>
      </c>
      <c r="R72" s="23">
        <v>4.3500470000000001E-3</v>
      </c>
      <c r="S72" s="23">
        <v>3.8977119999999998E-3</v>
      </c>
      <c r="T72" s="24">
        <v>1.74311E-3</v>
      </c>
      <c r="V72" s="22">
        <v>5.2635939999999999E-3</v>
      </c>
      <c r="W72" s="35">
        <v>2.16E-5</v>
      </c>
      <c r="X72" s="23">
        <v>9.9338840000000005E-3</v>
      </c>
      <c r="Y72" s="23">
        <v>1.5161930000000001E-3</v>
      </c>
      <c r="Z72" s="23">
        <v>8.7201180000000007E-3</v>
      </c>
      <c r="AA72" s="23">
        <v>5.0910779999999997E-3</v>
      </c>
      <c r="AB72" s="23">
        <v>4.3339320000000004E-3</v>
      </c>
      <c r="AC72" s="24">
        <v>1.9381929999999999E-3</v>
      </c>
      <c r="AE72" s="22">
        <v>1.6885559999999999E-3</v>
      </c>
      <c r="AF72" s="23">
        <v>7.8182600000000001E-4</v>
      </c>
      <c r="AG72" s="35">
        <v>1.73E-5</v>
      </c>
      <c r="AH72" s="35">
        <v>1.9000000000000001E-5</v>
      </c>
      <c r="AI72" s="23">
        <v>4.6002839999999996E-3</v>
      </c>
      <c r="AJ72" s="23">
        <v>1.421393E-3</v>
      </c>
      <c r="AK72" s="23">
        <v>1.905515E-3</v>
      </c>
      <c r="AL72" s="24">
        <v>8.52172E-4</v>
      </c>
      <c r="AN72" s="22">
        <v>1.6883842999999999E-2</v>
      </c>
      <c r="AO72" s="35">
        <v>1.8300000000000001E-5</v>
      </c>
      <c r="AP72" s="35">
        <v>1.8700000000000001E-5</v>
      </c>
      <c r="AQ72" s="23">
        <v>4.3332259999999999E-3</v>
      </c>
      <c r="AR72" s="23">
        <v>5.5584620000000001E-3</v>
      </c>
      <c r="AS72" s="23">
        <v>5.3625060000000004E-3</v>
      </c>
      <c r="AT72" s="23">
        <v>6.9093380000000001E-3</v>
      </c>
      <c r="AU72" s="24">
        <v>3.0899500000000002E-3</v>
      </c>
      <c r="AW72" s="22">
        <v>5.4333430000000002E-3</v>
      </c>
      <c r="AX72" s="35">
        <v>1.77E-5</v>
      </c>
      <c r="AY72" s="23">
        <v>9.6847210000000003E-3</v>
      </c>
      <c r="AZ72" s="23">
        <v>5.0929529999999999E-3</v>
      </c>
      <c r="BA72" s="23">
        <v>9.9967440000000001E-3</v>
      </c>
      <c r="BB72" s="23">
        <v>6.0450920000000002E-3</v>
      </c>
      <c r="BC72" s="23">
        <v>4.07654E-3</v>
      </c>
      <c r="BD72" s="24">
        <v>1.823084E-3</v>
      </c>
      <c r="BF72" s="22">
        <v>2.1356900000000002E-2</v>
      </c>
      <c r="BG72" s="23">
        <v>2.6633258999999999E-2</v>
      </c>
      <c r="BH72" s="23">
        <v>1.2562254E-2</v>
      </c>
      <c r="BI72" s="23">
        <v>2.2320527999999999E-2</v>
      </c>
      <c r="BJ72" s="23">
        <v>1.376272E-3</v>
      </c>
      <c r="BK72" s="23">
        <v>1.6849843E-2</v>
      </c>
      <c r="BL72" s="23">
        <v>1.0047039000000001E-2</v>
      </c>
      <c r="BM72" s="24">
        <v>4.4931729999999996E-3</v>
      </c>
      <c r="BO72" s="22">
        <v>3.5650600000000001E-3</v>
      </c>
      <c r="BP72" s="23">
        <v>8.0969930000000002E-3</v>
      </c>
      <c r="BQ72" s="23">
        <v>2.786276E-2</v>
      </c>
      <c r="BR72" s="23">
        <v>8.4990970000000006E-3</v>
      </c>
      <c r="BS72" s="23">
        <v>4.9804350000000001E-3</v>
      </c>
      <c r="BT72" s="23">
        <v>1.0600869000000001E-2</v>
      </c>
      <c r="BU72" s="23">
        <v>9.8710640000000006E-3</v>
      </c>
      <c r="BV72" s="24">
        <v>4.4144739999999998E-3</v>
      </c>
      <c r="BX72" s="22">
        <v>7.6257269000000003E-2</v>
      </c>
      <c r="BY72" s="23">
        <v>3.2849336E-2</v>
      </c>
      <c r="BZ72" s="23">
        <v>1.5158095E-2</v>
      </c>
      <c r="CA72" s="23">
        <v>3.0616648E-2</v>
      </c>
      <c r="CB72" s="23">
        <v>4.0004093999999997E-2</v>
      </c>
      <c r="CC72" s="23">
        <v>3.8977088E-2</v>
      </c>
      <c r="CD72" s="23">
        <v>2.2724752000000001E-2</v>
      </c>
      <c r="CE72" s="24">
        <v>1.0162818000000001E-2</v>
      </c>
      <c r="CG72" s="20" t="s">
        <v>74</v>
      </c>
      <c r="CH72" s="31">
        <v>3.2194500000000001E-2</v>
      </c>
      <c r="CI72" s="24" t="s">
        <v>283</v>
      </c>
      <c r="CJ72" s="5"/>
      <c r="CK72" s="32">
        <v>0.1134949</v>
      </c>
      <c r="CL72" s="33" t="s">
        <v>284</v>
      </c>
      <c r="CN72" s="32">
        <v>0.1815833</v>
      </c>
      <c r="CO72" s="33" t="s">
        <v>284</v>
      </c>
      <c r="CP72" s="5"/>
      <c r="CQ72" s="22">
        <v>0.48350219999999999</v>
      </c>
      <c r="CR72" s="33" t="s">
        <v>284</v>
      </c>
      <c r="CT72" s="34">
        <v>7.094E-4</v>
      </c>
      <c r="CU72" s="33" t="s">
        <v>283</v>
      </c>
      <c r="CW72" s="34">
        <v>6.69E-5</v>
      </c>
      <c r="CX72" s="33" t="s">
        <v>283</v>
      </c>
      <c r="CZ72" s="31">
        <v>7.8244000000000005E-3</v>
      </c>
      <c r="DA72" s="33" t="s">
        <v>283</v>
      </c>
      <c r="DB72" s="5"/>
      <c r="DC72" s="34">
        <v>7.3000000000000004E-6</v>
      </c>
      <c r="DD72" s="33" t="s">
        <v>283</v>
      </c>
    </row>
    <row r="73" spans="1:108" x14ac:dyDescent="0.25">
      <c r="A73" s="20" t="s">
        <v>76</v>
      </c>
      <c r="B73" s="20" t="s">
        <v>197</v>
      </c>
      <c r="C73" s="44" t="s">
        <v>107</v>
      </c>
      <c r="D73" s="22">
        <v>5.1886295999999998E-2</v>
      </c>
      <c r="E73" s="23">
        <v>4.5963764999999997E-2</v>
      </c>
      <c r="F73" s="23">
        <v>4.3129517999999999E-2</v>
      </c>
      <c r="G73" s="23">
        <v>6.6495877999999994E-2</v>
      </c>
      <c r="H73" s="23">
        <v>7.1855188E-2</v>
      </c>
      <c r="I73" s="23">
        <v>5.5866129E-2</v>
      </c>
      <c r="J73" s="23">
        <v>1.269605E-2</v>
      </c>
      <c r="K73" s="24">
        <v>5.6778460000000003E-3</v>
      </c>
      <c r="M73" s="22">
        <v>6.5510807000000004E-2</v>
      </c>
      <c r="N73" s="23">
        <v>0.104777097</v>
      </c>
      <c r="O73" s="23">
        <v>6.5146170000000003E-2</v>
      </c>
      <c r="P73" s="23">
        <v>4.9561857000000001E-2</v>
      </c>
      <c r="Q73" s="23">
        <v>7.4244068999999996E-2</v>
      </c>
      <c r="R73" s="23">
        <v>7.1847999999999995E-2</v>
      </c>
      <c r="S73" s="23">
        <v>2.0443907000000001E-2</v>
      </c>
      <c r="T73" s="24">
        <v>9.1427929999999998E-3</v>
      </c>
      <c r="V73" s="22">
        <v>9.2262130999999997E-2</v>
      </c>
      <c r="W73" s="23">
        <v>0.142119088</v>
      </c>
      <c r="X73" s="23">
        <v>0.179808734</v>
      </c>
      <c r="Y73" s="23">
        <v>4.8450251999999999E-2</v>
      </c>
      <c r="Z73" s="23">
        <v>8.4026176999999994E-2</v>
      </c>
      <c r="AA73" s="23">
        <v>0.10933327599999999</v>
      </c>
      <c r="AB73" s="23">
        <v>5.1672806000000002E-2</v>
      </c>
      <c r="AC73" s="24">
        <v>2.3108780999999998E-2</v>
      </c>
      <c r="AE73" s="22">
        <v>9.2149793999999993E-2</v>
      </c>
      <c r="AF73" s="23">
        <v>7.5552991999999999E-2</v>
      </c>
      <c r="AG73" s="23">
        <v>7.9543928E-2</v>
      </c>
      <c r="AH73" s="23">
        <v>4.2359156000000002E-2</v>
      </c>
      <c r="AI73" s="23">
        <v>9.0224196000000007E-2</v>
      </c>
      <c r="AJ73" s="23">
        <v>7.5966012999999999E-2</v>
      </c>
      <c r="AK73" s="23">
        <v>2.0047465E-2</v>
      </c>
      <c r="AL73" s="24">
        <v>8.965499E-3</v>
      </c>
      <c r="AN73" s="22">
        <v>0.16207935400000001</v>
      </c>
      <c r="AO73" s="23">
        <v>9.4042827999999995E-2</v>
      </c>
      <c r="AP73" s="23">
        <v>0.16653591400000001</v>
      </c>
      <c r="AQ73" s="23">
        <v>0.104839716</v>
      </c>
      <c r="AR73" s="23">
        <v>0.101927645</v>
      </c>
      <c r="AS73" s="23">
        <v>0.125885091</v>
      </c>
      <c r="AT73" s="23">
        <v>3.5331680999999997E-2</v>
      </c>
      <c r="AU73" s="24">
        <v>1.5800808E-2</v>
      </c>
      <c r="AW73" s="22">
        <v>0.101346561</v>
      </c>
      <c r="AX73" s="23">
        <v>7.3883354999999998E-2</v>
      </c>
      <c r="AY73" s="23">
        <v>0.101150859</v>
      </c>
      <c r="AZ73" s="23">
        <v>6.7279860999999996E-2</v>
      </c>
      <c r="BA73" s="23">
        <v>0.117251983</v>
      </c>
      <c r="BB73" s="23">
        <v>9.2182524000000002E-2</v>
      </c>
      <c r="BC73" s="23">
        <v>2.0903891000000001E-2</v>
      </c>
      <c r="BD73" s="24">
        <v>9.3485040000000005E-3</v>
      </c>
      <c r="BF73" s="22">
        <v>0.14635683699999999</v>
      </c>
      <c r="BG73" s="23">
        <v>0.196197079</v>
      </c>
      <c r="BH73" s="35">
        <v>2.09E-5</v>
      </c>
      <c r="BI73" s="23">
        <v>0.18277543700000001</v>
      </c>
      <c r="BJ73" s="23">
        <v>9.7472443000000006E-2</v>
      </c>
      <c r="BK73" s="23">
        <v>0.124564539</v>
      </c>
      <c r="BL73" s="23">
        <v>7.9435089E-2</v>
      </c>
      <c r="BM73" s="24">
        <v>3.5524451999999998E-2</v>
      </c>
      <c r="BO73" s="22">
        <v>8.1284560000000006E-2</v>
      </c>
      <c r="BP73" s="23">
        <v>7.2405596000000003E-2</v>
      </c>
      <c r="BQ73" s="23">
        <v>0.134220536</v>
      </c>
      <c r="BR73" s="23">
        <v>0.112194725</v>
      </c>
      <c r="BS73" s="23">
        <v>6.8983958999999997E-2</v>
      </c>
      <c r="BT73" s="23">
        <v>9.3817874999999995E-2</v>
      </c>
      <c r="BU73" s="23">
        <v>2.8294772999999999E-2</v>
      </c>
      <c r="BV73" s="24">
        <v>1.2653807E-2</v>
      </c>
      <c r="BX73" s="22">
        <v>0.13455430600000001</v>
      </c>
      <c r="BY73" s="23">
        <v>0.111976587</v>
      </c>
      <c r="BZ73" s="23">
        <v>8.9676075999999993E-2</v>
      </c>
      <c r="CA73" s="23">
        <v>0.18522903900000001</v>
      </c>
      <c r="CB73" s="23">
        <v>0.19492042300000001</v>
      </c>
      <c r="CC73" s="23">
        <v>0.143271286</v>
      </c>
      <c r="CD73" s="23">
        <v>4.5705243E-2</v>
      </c>
      <c r="CE73" s="24">
        <v>2.0440006E-2</v>
      </c>
      <c r="CG73" s="20" t="s">
        <v>75</v>
      </c>
      <c r="CH73" s="22">
        <v>0.41491600000000001</v>
      </c>
      <c r="CI73" s="24" t="s">
        <v>284</v>
      </c>
      <c r="CK73" s="22">
        <v>0.27274100000000001</v>
      </c>
      <c r="CL73" s="33" t="s">
        <v>284</v>
      </c>
      <c r="CN73" s="22">
        <v>0.43103059999999999</v>
      </c>
      <c r="CO73" s="33" t="s">
        <v>284</v>
      </c>
      <c r="CQ73" s="22">
        <v>0.2525577</v>
      </c>
      <c r="CR73" s="33" t="s">
        <v>284</v>
      </c>
      <c r="CT73" s="22">
        <v>0.1172174</v>
      </c>
      <c r="CU73" s="33" t="s">
        <v>284</v>
      </c>
      <c r="CW73" s="34">
        <v>4.6055999999999996E-3</v>
      </c>
      <c r="CX73" s="33" t="s">
        <v>283</v>
      </c>
      <c r="CZ73" s="22">
        <v>0.12874289999999999</v>
      </c>
      <c r="DA73" s="33" t="s">
        <v>284</v>
      </c>
      <c r="DC73" s="34">
        <v>4.392E-4</v>
      </c>
      <c r="DD73" s="33" t="s">
        <v>283</v>
      </c>
    </row>
    <row r="74" spans="1:108" x14ac:dyDescent="0.25">
      <c r="A74" s="20" t="s">
        <v>77</v>
      </c>
      <c r="B74" s="20" t="s">
        <v>196</v>
      </c>
      <c r="C74" s="44" t="s">
        <v>107</v>
      </c>
      <c r="D74" s="22">
        <v>1.0936459000000001E-2</v>
      </c>
      <c r="E74" s="23">
        <v>4.3600440000000004E-3</v>
      </c>
      <c r="F74" s="35">
        <v>1.7600000000000001E-5</v>
      </c>
      <c r="G74" s="23">
        <v>4.382955E-3</v>
      </c>
      <c r="H74" s="23">
        <v>6.8779430000000001E-3</v>
      </c>
      <c r="I74" s="23">
        <v>5.3150000000000003E-3</v>
      </c>
      <c r="J74" s="23">
        <v>3.9964570000000001E-3</v>
      </c>
      <c r="K74" s="24">
        <v>1.7872700000000001E-3</v>
      </c>
      <c r="M74" s="36">
        <v>1.3900000000000001E-5</v>
      </c>
      <c r="N74" s="23">
        <v>8.51529E-3</v>
      </c>
      <c r="O74" s="35">
        <v>1.59E-5</v>
      </c>
      <c r="P74" s="35">
        <v>1.56E-5</v>
      </c>
      <c r="Q74" s="23">
        <v>8.7050830000000006E-3</v>
      </c>
      <c r="R74" s="23">
        <v>3.4531549999999999E-3</v>
      </c>
      <c r="S74" s="23">
        <v>4.7081830000000003E-3</v>
      </c>
      <c r="T74" s="24">
        <v>2.105563E-3</v>
      </c>
      <c r="V74" s="22">
        <v>7.1553370000000003E-3</v>
      </c>
      <c r="W74" s="23">
        <v>8.1635049999999997E-3</v>
      </c>
      <c r="X74" s="23">
        <v>1.4138684E-2</v>
      </c>
      <c r="Y74" s="23">
        <v>2.631516E-3</v>
      </c>
      <c r="Z74" s="23">
        <v>6.5154840000000002E-3</v>
      </c>
      <c r="AA74" s="23">
        <v>7.7209050000000001E-3</v>
      </c>
      <c r="AB74" s="23">
        <v>4.1550739999999999E-3</v>
      </c>
      <c r="AC74" s="24">
        <v>1.8582060000000001E-3</v>
      </c>
      <c r="AE74" s="22">
        <v>4.0491490000000002E-3</v>
      </c>
      <c r="AF74" s="23">
        <v>2.4751410000000001E-3</v>
      </c>
      <c r="AG74" s="35">
        <v>1.66E-5</v>
      </c>
      <c r="AH74" s="35">
        <v>1.7399999999999999E-5</v>
      </c>
      <c r="AI74" s="23">
        <v>5.5375729999999996E-3</v>
      </c>
      <c r="AJ74" s="23">
        <v>2.4191730000000002E-3</v>
      </c>
      <c r="AK74" s="23">
        <v>2.4456719999999999E-3</v>
      </c>
      <c r="AL74" s="24">
        <v>1.0937379999999999E-3</v>
      </c>
      <c r="AN74" s="22">
        <v>1.6859888999999999E-2</v>
      </c>
      <c r="AO74" s="23">
        <v>2.8230859999999998E-3</v>
      </c>
      <c r="AP74" s="23">
        <v>1.0722526E-2</v>
      </c>
      <c r="AQ74" s="23">
        <v>5.4996669999999998E-3</v>
      </c>
      <c r="AR74" s="23">
        <v>5.2749169999999996E-3</v>
      </c>
      <c r="AS74" s="23">
        <v>8.236017E-3</v>
      </c>
      <c r="AT74" s="23">
        <v>5.614923E-3</v>
      </c>
      <c r="AU74" s="24">
        <v>2.5110699999999998E-3</v>
      </c>
      <c r="AW74" s="22">
        <v>1.2075847000000001E-2</v>
      </c>
      <c r="AX74" s="23">
        <v>8.6531609999999995E-3</v>
      </c>
      <c r="AY74" s="23">
        <v>1.9915663E-2</v>
      </c>
      <c r="AZ74" s="23">
        <v>1.0314969E-2</v>
      </c>
      <c r="BA74" s="23">
        <v>7.6703400000000003E-3</v>
      </c>
      <c r="BB74" s="23">
        <v>1.1725996000000001E-2</v>
      </c>
      <c r="BC74" s="23">
        <v>4.875313E-3</v>
      </c>
      <c r="BD74" s="24">
        <v>2.1803059999999999E-3</v>
      </c>
      <c r="BF74" s="22">
        <v>2.3132695000000002E-2</v>
      </c>
      <c r="BG74" s="35">
        <v>2.0100000000000001E-5</v>
      </c>
      <c r="BH74" s="23">
        <v>1.5062097E-2</v>
      </c>
      <c r="BI74" s="23">
        <v>2.1209174000000001E-2</v>
      </c>
      <c r="BJ74" s="23">
        <v>8.1451409999999998E-3</v>
      </c>
      <c r="BK74" s="23">
        <v>1.3513841E-2</v>
      </c>
      <c r="BL74" s="23">
        <v>9.553031E-3</v>
      </c>
      <c r="BM74" s="24">
        <v>4.272245E-3</v>
      </c>
      <c r="BO74" s="22">
        <v>7.6415540000000001E-3</v>
      </c>
      <c r="BP74" s="23">
        <v>1.0641559E-2</v>
      </c>
      <c r="BQ74" s="23">
        <v>1.9554624E-2</v>
      </c>
      <c r="BR74" s="23">
        <v>1.7909169999999999E-2</v>
      </c>
      <c r="BS74" s="23">
        <v>8.9443040000000001E-3</v>
      </c>
      <c r="BT74" s="23">
        <v>1.2938242000000001E-2</v>
      </c>
      <c r="BU74" s="23">
        <v>5.4260439999999997E-3</v>
      </c>
      <c r="BV74" s="24">
        <v>2.426601E-3</v>
      </c>
      <c r="BX74" s="22">
        <v>4.1726449999999998E-2</v>
      </c>
      <c r="BY74" s="23">
        <v>2.1724334000000001E-2</v>
      </c>
      <c r="BZ74" s="23">
        <v>1.3868348000000001E-2</v>
      </c>
      <c r="CA74" s="23">
        <v>4.0743347999999999E-2</v>
      </c>
      <c r="CB74" s="23">
        <v>3.6397947E-2</v>
      </c>
      <c r="CC74" s="23">
        <v>3.0892085E-2</v>
      </c>
      <c r="CD74" s="23">
        <v>1.2435842000000001E-2</v>
      </c>
      <c r="CE74" s="24">
        <v>5.5614779999999999E-3</v>
      </c>
      <c r="CG74" s="20" t="s">
        <v>269</v>
      </c>
      <c r="CH74" s="22">
        <v>0.31626169999999998</v>
      </c>
      <c r="CI74" s="24" t="s">
        <v>284</v>
      </c>
      <c r="CK74" s="22">
        <v>5.5103199999999998E-2</v>
      </c>
      <c r="CL74" s="33" t="s">
        <v>284</v>
      </c>
      <c r="CN74" s="34">
        <v>8.2433000000000003E-3</v>
      </c>
      <c r="CO74" s="33" t="s">
        <v>283</v>
      </c>
      <c r="CQ74" s="34">
        <v>2.7442E-3</v>
      </c>
      <c r="CR74" s="33" t="s">
        <v>283</v>
      </c>
      <c r="CT74" s="34">
        <v>3.0761E-3</v>
      </c>
      <c r="CU74" s="33" t="s">
        <v>283</v>
      </c>
      <c r="CW74" s="34">
        <v>1.7098E-3</v>
      </c>
      <c r="CX74" s="33" t="s">
        <v>283</v>
      </c>
      <c r="CZ74" s="22">
        <v>7.1890200000000001E-2</v>
      </c>
      <c r="DA74" s="33" t="s">
        <v>284</v>
      </c>
      <c r="DC74" s="34">
        <v>8.3009999999999994E-3</v>
      </c>
      <c r="DD74" s="33" t="s">
        <v>283</v>
      </c>
    </row>
    <row r="75" spans="1:108" x14ac:dyDescent="0.25">
      <c r="A75" s="20" t="s">
        <v>78</v>
      </c>
      <c r="B75" s="20" t="s">
        <v>207</v>
      </c>
      <c r="C75" s="45" t="s">
        <v>110</v>
      </c>
      <c r="D75" s="22">
        <v>2.2024240000000001E-3</v>
      </c>
      <c r="E75" s="23">
        <v>2.699426E-3</v>
      </c>
      <c r="F75" s="23">
        <v>2.0115010000000002E-3</v>
      </c>
      <c r="G75" s="23">
        <v>5.5474929999999997E-3</v>
      </c>
      <c r="H75" s="23">
        <v>5.1078290000000004E-3</v>
      </c>
      <c r="I75" s="23">
        <v>3.513735E-3</v>
      </c>
      <c r="J75" s="23">
        <v>1.682011E-3</v>
      </c>
      <c r="K75" s="24">
        <v>7.5221800000000003E-4</v>
      </c>
      <c r="M75" s="22">
        <v>5.4333130000000004E-3</v>
      </c>
      <c r="N75" s="23">
        <v>5.8256569999999997E-3</v>
      </c>
      <c r="O75" s="23">
        <v>4.0651089999999999E-3</v>
      </c>
      <c r="P75" s="23">
        <v>3.0424800000000002E-3</v>
      </c>
      <c r="Q75" s="23">
        <v>2.9786320000000002E-3</v>
      </c>
      <c r="R75" s="23">
        <v>4.2690380000000002E-3</v>
      </c>
      <c r="S75" s="23">
        <v>1.321909E-3</v>
      </c>
      <c r="T75" s="24">
        <v>5.9117600000000001E-4</v>
      </c>
      <c r="V75" s="22">
        <v>4.2222960000000004E-3</v>
      </c>
      <c r="W75" s="23">
        <v>7.893878E-3</v>
      </c>
      <c r="X75" s="23">
        <v>1.1175562E-2</v>
      </c>
      <c r="Y75" s="23">
        <v>2.1924969999999998E-3</v>
      </c>
      <c r="Z75" s="23">
        <v>5.3798400000000003E-3</v>
      </c>
      <c r="AA75" s="23">
        <v>6.1728149999999999E-3</v>
      </c>
      <c r="AB75" s="23">
        <v>3.4736799999999998E-3</v>
      </c>
      <c r="AC75" s="24">
        <v>1.5534769999999999E-3</v>
      </c>
      <c r="AE75" s="22">
        <v>1.651986E-3</v>
      </c>
      <c r="AF75" s="23">
        <v>2.4219509999999999E-3</v>
      </c>
      <c r="AG75" s="23">
        <v>4.4983610000000002E-3</v>
      </c>
      <c r="AH75" s="23">
        <v>2.2478709999999998E-3</v>
      </c>
      <c r="AI75" s="23">
        <v>4.5784329999999998E-3</v>
      </c>
      <c r="AJ75" s="23">
        <v>3.0797200000000002E-3</v>
      </c>
      <c r="AK75" s="23">
        <v>1.362144E-3</v>
      </c>
      <c r="AL75" s="24">
        <v>6.0916900000000001E-4</v>
      </c>
      <c r="AN75" s="22">
        <v>1.8293092E-2</v>
      </c>
      <c r="AO75" s="23">
        <v>5.3396490000000001E-3</v>
      </c>
      <c r="AP75" s="23">
        <v>9.0250209999999994E-3</v>
      </c>
      <c r="AQ75" s="23">
        <v>5.2223199999999999E-3</v>
      </c>
      <c r="AR75" s="23">
        <v>5.5848340000000003E-3</v>
      </c>
      <c r="AS75" s="23">
        <v>8.6929829999999996E-3</v>
      </c>
      <c r="AT75" s="23">
        <v>5.5951600000000001E-3</v>
      </c>
      <c r="AU75" s="24">
        <v>2.5022320000000001E-3</v>
      </c>
      <c r="AW75" s="22">
        <v>3.2186440000000001E-3</v>
      </c>
      <c r="AX75" s="23">
        <v>2.6844809999999998E-3</v>
      </c>
      <c r="AY75" s="23">
        <v>5.6393399999999996E-3</v>
      </c>
      <c r="AZ75" s="23">
        <v>4.8019380000000004E-3</v>
      </c>
      <c r="BA75" s="23">
        <v>8.0797790000000005E-3</v>
      </c>
      <c r="BB75" s="23">
        <v>4.884836E-3</v>
      </c>
      <c r="BC75" s="23">
        <v>2.144852E-3</v>
      </c>
      <c r="BD75" s="24">
        <v>9.5920700000000001E-4</v>
      </c>
      <c r="BF75" s="22">
        <v>7.3777740000000001E-3</v>
      </c>
      <c r="BG75" s="23">
        <v>1.224395E-2</v>
      </c>
      <c r="BH75" s="23">
        <v>7.8819470000000003E-3</v>
      </c>
      <c r="BI75" s="23">
        <v>1.2365182000000001E-2</v>
      </c>
      <c r="BJ75" s="23">
        <v>3.381668E-3</v>
      </c>
      <c r="BK75" s="23">
        <v>8.6501040000000005E-3</v>
      </c>
      <c r="BL75" s="23">
        <v>3.7644000000000002E-3</v>
      </c>
      <c r="BM75" s="24">
        <v>1.6834910000000001E-3</v>
      </c>
      <c r="BO75" s="22">
        <v>3.7695049999999998E-3</v>
      </c>
      <c r="BP75" s="23">
        <v>4.323332E-3</v>
      </c>
      <c r="BQ75" s="23">
        <v>6.191551E-3</v>
      </c>
      <c r="BR75" s="23">
        <v>5.4221570000000004E-3</v>
      </c>
      <c r="BS75" s="23">
        <v>3.7282449999999998E-3</v>
      </c>
      <c r="BT75" s="23">
        <v>4.6869579999999997E-3</v>
      </c>
      <c r="BU75" s="23">
        <v>1.0836730000000001E-3</v>
      </c>
      <c r="BV75" s="24">
        <v>4.8463299999999999E-4</v>
      </c>
      <c r="BX75" s="22">
        <v>1.1676282E-2</v>
      </c>
      <c r="BY75" s="23">
        <v>5.9581249999999999E-3</v>
      </c>
      <c r="BZ75" s="23">
        <v>5.0873020000000001E-3</v>
      </c>
      <c r="CA75" s="23">
        <v>9.4431949999999997E-3</v>
      </c>
      <c r="CB75" s="23">
        <v>1.7301372999999998E-2</v>
      </c>
      <c r="CC75" s="23">
        <v>9.8932550000000001E-3</v>
      </c>
      <c r="CD75" s="23">
        <v>4.9204770000000004E-3</v>
      </c>
      <c r="CE75" s="24">
        <v>2.2005039999999998E-3</v>
      </c>
      <c r="CG75" s="20" t="s">
        <v>77</v>
      </c>
      <c r="CH75" s="31">
        <v>2.4932900000000001E-2</v>
      </c>
      <c r="CI75" s="24" t="s">
        <v>283</v>
      </c>
      <c r="CJ75" s="5"/>
      <c r="CK75" s="22">
        <v>9.8006499999999996E-2</v>
      </c>
      <c r="CL75" s="33" t="s">
        <v>284</v>
      </c>
      <c r="CN75" s="22">
        <v>0.38466220000000001</v>
      </c>
      <c r="CO75" s="33" t="s">
        <v>284</v>
      </c>
      <c r="CQ75" s="22">
        <v>0.60323490000000002</v>
      </c>
      <c r="CR75" s="33" t="s">
        <v>284</v>
      </c>
      <c r="CT75" s="34">
        <v>4.4099699999999999E-2</v>
      </c>
      <c r="CU75" s="33" t="s">
        <v>283</v>
      </c>
      <c r="CW75" s="34">
        <v>3.4853500000000003E-2</v>
      </c>
      <c r="CX75" s="33" t="s">
        <v>283</v>
      </c>
      <c r="CZ75" s="34">
        <v>1.9399E-2</v>
      </c>
      <c r="DA75" s="33" t="s">
        <v>283</v>
      </c>
      <c r="DC75" s="34">
        <v>4.7899999999999999E-5</v>
      </c>
      <c r="DD75" s="33" t="s">
        <v>283</v>
      </c>
    </row>
    <row r="76" spans="1:108" x14ac:dyDescent="0.25">
      <c r="A76" s="20" t="s">
        <v>79</v>
      </c>
      <c r="B76" s="20" t="s">
        <v>208</v>
      </c>
      <c r="C76" s="45" t="s">
        <v>110</v>
      </c>
      <c r="D76" s="22">
        <v>3.3357999999999999E-4</v>
      </c>
      <c r="E76" s="23">
        <v>9.5401600000000002E-4</v>
      </c>
      <c r="F76" s="23">
        <v>7.0336599999999997E-4</v>
      </c>
      <c r="G76" s="23">
        <v>1.054312E-3</v>
      </c>
      <c r="H76" s="23">
        <v>1.308647E-3</v>
      </c>
      <c r="I76" s="23">
        <v>8.7078399999999999E-4</v>
      </c>
      <c r="J76" s="23">
        <v>3.7045600000000002E-4</v>
      </c>
      <c r="K76" s="24">
        <v>1.65673E-4</v>
      </c>
      <c r="M76" s="22">
        <v>7.1854700000000004E-4</v>
      </c>
      <c r="N76" s="23">
        <v>1.480009E-3</v>
      </c>
      <c r="O76" s="23">
        <v>1.6434729999999999E-3</v>
      </c>
      <c r="P76" s="23">
        <v>5.7967900000000004E-4</v>
      </c>
      <c r="Q76" s="23">
        <v>1.091856E-3</v>
      </c>
      <c r="R76" s="23">
        <v>1.102713E-3</v>
      </c>
      <c r="S76" s="23">
        <v>4.62612E-4</v>
      </c>
      <c r="T76" s="24">
        <v>2.0688600000000001E-4</v>
      </c>
      <c r="V76" s="22">
        <v>8.4259099999999996E-4</v>
      </c>
      <c r="W76" s="23">
        <v>1.3169270000000001E-3</v>
      </c>
      <c r="X76" s="23">
        <v>2.2887089999999999E-3</v>
      </c>
      <c r="Y76" s="23">
        <v>5.7983199999999996E-4</v>
      </c>
      <c r="Z76" s="23">
        <v>1.01508E-3</v>
      </c>
      <c r="AA76" s="23">
        <v>1.208628E-3</v>
      </c>
      <c r="AB76" s="23">
        <v>6.6051700000000001E-4</v>
      </c>
      <c r="AC76" s="24">
        <v>2.9539200000000001E-4</v>
      </c>
      <c r="AE76" s="36">
        <v>2.2099999999999998E-5</v>
      </c>
      <c r="AF76" s="35">
        <v>1.77E-5</v>
      </c>
      <c r="AG76" s="23">
        <v>5.81446E-4</v>
      </c>
      <c r="AH76" s="23">
        <v>5.3027300000000005E-4</v>
      </c>
      <c r="AI76" s="35">
        <v>1.4E-5</v>
      </c>
      <c r="AJ76" s="23">
        <v>2.3310400000000001E-4</v>
      </c>
      <c r="AK76" s="23">
        <v>2.9520300000000001E-4</v>
      </c>
      <c r="AL76" s="24">
        <v>1.3201900000000001E-4</v>
      </c>
      <c r="AN76" s="36">
        <v>2.58E-5</v>
      </c>
      <c r="AO76" s="23">
        <v>1.7732749999999999E-3</v>
      </c>
      <c r="AP76" s="23">
        <v>3.3763529999999999E-3</v>
      </c>
      <c r="AQ76" s="23">
        <v>2.3754969999999999E-3</v>
      </c>
      <c r="AR76" s="23">
        <v>2.4329220000000001E-3</v>
      </c>
      <c r="AS76" s="23">
        <v>1.9967689999999998E-3</v>
      </c>
      <c r="AT76" s="23">
        <v>1.242134E-3</v>
      </c>
      <c r="AU76" s="24">
        <v>5.5549899999999999E-4</v>
      </c>
      <c r="AW76" s="36">
        <v>1.63E-5</v>
      </c>
      <c r="AX76" s="23">
        <v>4.8249399999999998E-4</v>
      </c>
      <c r="AY76" s="23">
        <v>8.1313299999999995E-4</v>
      </c>
      <c r="AZ76" s="23">
        <v>5.6701600000000005E-4</v>
      </c>
      <c r="BA76" s="35">
        <v>1.43E-5</v>
      </c>
      <c r="BB76" s="23">
        <v>3.78649E-4</v>
      </c>
      <c r="BC76" s="23">
        <v>3.5323100000000002E-4</v>
      </c>
      <c r="BD76" s="24">
        <v>1.5797000000000001E-4</v>
      </c>
      <c r="BF76" s="22">
        <v>3.9196470000000001E-3</v>
      </c>
      <c r="BG76" s="23">
        <v>5.792045E-3</v>
      </c>
      <c r="BH76" s="23">
        <v>4.347849E-3</v>
      </c>
      <c r="BI76" s="35">
        <v>2.19E-5</v>
      </c>
      <c r="BJ76" s="35">
        <v>2.34E-5</v>
      </c>
      <c r="BK76" s="23">
        <v>2.8209680000000001E-3</v>
      </c>
      <c r="BL76" s="23">
        <v>2.6470230000000001E-3</v>
      </c>
      <c r="BM76" s="24">
        <v>1.1837849999999999E-3</v>
      </c>
      <c r="BO76" s="36">
        <v>1.9700000000000001E-5</v>
      </c>
      <c r="BP76" s="35">
        <v>1.6399999999999999E-5</v>
      </c>
      <c r="BQ76" s="23">
        <v>1.6464310000000001E-3</v>
      </c>
      <c r="BR76" s="23">
        <v>1.289323E-3</v>
      </c>
      <c r="BS76" s="23">
        <v>5.6419900000000004E-4</v>
      </c>
      <c r="BT76" s="23">
        <v>7.0721100000000002E-4</v>
      </c>
      <c r="BU76" s="23">
        <v>7.4015699999999997E-4</v>
      </c>
      <c r="BV76" s="24">
        <v>3.3100799999999999E-4</v>
      </c>
      <c r="BX76" s="36">
        <v>2.19E-5</v>
      </c>
      <c r="BY76" s="35">
        <v>2.2200000000000001E-5</v>
      </c>
      <c r="BZ76" s="35">
        <v>2.5599999999999999E-5</v>
      </c>
      <c r="CA76" s="35">
        <v>2.37E-5</v>
      </c>
      <c r="CB76" s="23">
        <v>4.9659329999999996E-3</v>
      </c>
      <c r="CC76" s="23">
        <v>1.0118670000000001E-3</v>
      </c>
      <c r="CD76" s="23">
        <v>2.2103909999999999E-3</v>
      </c>
      <c r="CE76" s="24">
        <v>9.8851699999999995E-4</v>
      </c>
      <c r="CG76" s="20" t="s">
        <v>270</v>
      </c>
      <c r="CH76" s="22">
        <v>0.45259949999999999</v>
      </c>
      <c r="CI76" s="24" t="s">
        <v>284</v>
      </c>
      <c r="CK76" s="22">
        <v>0.3311016</v>
      </c>
      <c r="CL76" s="33" t="s">
        <v>284</v>
      </c>
      <c r="CN76" s="22">
        <v>0.66576939999999996</v>
      </c>
      <c r="CO76" s="33" t="s">
        <v>284</v>
      </c>
      <c r="CQ76" s="32">
        <v>6.7327899999999996E-2</v>
      </c>
      <c r="CR76" s="33" t="s">
        <v>284</v>
      </c>
      <c r="CS76" s="5"/>
      <c r="CT76" s="22">
        <v>0.29328860000000001</v>
      </c>
      <c r="CU76" s="33" t="s">
        <v>284</v>
      </c>
      <c r="CW76" s="22">
        <v>0.1108084</v>
      </c>
      <c r="CX76" s="33" t="s">
        <v>284</v>
      </c>
      <c r="CZ76" s="22">
        <v>0.41528949999999998</v>
      </c>
      <c r="DA76" s="33" t="s">
        <v>284</v>
      </c>
      <c r="DC76" s="34">
        <v>3.3495E-3</v>
      </c>
      <c r="DD76" s="33" t="s">
        <v>283</v>
      </c>
    </row>
    <row r="77" spans="1:108" x14ac:dyDescent="0.25">
      <c r="A77" s="20" t="s">
        <v>80</v>
      </c>
      <c r="B77" s="20" t="s">
        <v>164</v>
      </c>
      <c r="C77" s="46" t="s">
        <v>108</v>
      </c>
      <c r="D77" s="22">
        <v>5.3810610000000004E-3</v>
      </c>
      <c r="E77" s="23">
        <v>2.1951779999999999E-3</v>
      </c>
      <c r="F77" s="23">
        <v>4.4054569999999998E-3</v>
      </c>
      <c r="G77" s="23">
        <v>2.6674699999999999E-3</v>
      </c>
      <c r="H77" s="23">
        <v>2.543039E-3</v>
      </c>
      <c r="I77" s="23">
        <v>3.438441E-3</v>
      </c>
      <c r="J77" s="23">
        <v>1.3829980000000001E-3</v>
      </c>
      <c r="K77" s="24">
        <v>6.1849599999999995E-4</v>
      </c>
      <c r="M77" s="22">
        <v>3.356525E-3</v>
      </c>
      <c r="N77" s="23">
        <v>2.3713300000000001E-3</v>
      </c>
      <c r="O77" s="23">
        <v>5.4646139999999996E-3</v>
      </c>
      <c r="P77" s="23">
        <v>1.8543050000000001E-3</v>
      </c>
      <c r="Q77" s="23">
        <v>2.5310879999999999E-3</v>
      </c>
      <c r="R77" s="23">
        <v>3.115572E-3</v>
      </c>
      <c r="S77" s="23">
        <v>1.4197159999999999E-3</v>
      </c>
      <c r="T77" s="24">
        <v>6.3491600000000002E-4</v>
      </c>
      <c r="V77" s="22">
        <v>1.7911159999999999E-3</v>
      </c>
      <c r="W77" s="23">
        <v>3.2751500000000001E-3</v>
      </c>
      <c r="X77" s="23">
        <v>2.433096E-3</v>
      </c>
      <c r="Y77" s="23">
        <v>1.371384E-3</v>
      </c>
      <c r="Z77" s="23">
        <v>1.686437E-3</v>
      </c>
      <c r="AA77" s="23">
        <v>2.1114369999999999E-3</v>
      </c>
      <c r="AB77" s="23">
        <v>7.5640600000000005E-4</v>
      </c>
      <c r="AC77" s="24">
        <v>3.3827500000000002E-4</v>
      </c>
      <c r="AE77" s="22">
        <v>2.0538079999999998E-3</v>
      </c>
      <c r="AF77" s="23">
        <v>1.725571E-3</v>
      </c>
      <c r="AG77" s="23">
        <v>5.1623759999999998E-3</v>
      </c>
      <c r="AH77" s="23">
        <v>2.6136309999999999E-3</v>
      </c>
      <c r="AI77" s="23">
        <v>1.823592E-3</v>
      </c>
      <c r="AJ77" s="23">
        <v>2.6757959999999998E-3</v>
      </c>
      <c r="AK77" s="23">
        <v>1.432043E-3</v>
      </c>
      <c r="AL77" s="24">
        <v>6.4042899999999998E-4</v>
      </c>
      <c r="AN77" s="22">
        <v>1.3147670000000001E-3</v>
      </c>
      <c r="AO77" s="23">
        <v>1.7879829999999999E-3</v>
      </c>
      <c r="AP77" s="23">
        <v>8.4615500000000002E-4</v>
      </c>
      <c r="AQ77" s="35">
        <v>1.9599999999999999E-5</v>
      </c>
      <c r="AR77" s="23">
        <v>1.1394560000000001E-3</v>
      </c>
      <c r="AS77" s="23">
        <v>1.021592E-3</v>
      </c>
      <c r="AT77" s="23">
        <v>6.5611800000000002E-4</v>
      </c>
      <c r="AU77" s="24">
        <v>2.9342499999999999E-4</v>
      </c>
      <c r="AW77" s="22">
        <v>3.4787490000000002E-3</v>
      </c>
      <c r="AX77" s="23">
        <v>1.313205E-3</v>
      </c>
      <c r="AY77" s="23">
        <v>6.2094159999999997E-3</v>
      </c>
      <c r="AZ77" s="23">
        <v>3.2837579999999999E-3</v>
      </c>
      <c r="BA77" s="23">
        <v>3.1022850000000002E-3</v>
      </c>
      <c r="BB77" s="23">
        <v>3.477483E-3</v>
      </c>
      <c r="BC77" s="23">
        <v>1.75541E-3</v>
      </c>
      <c r="BD77" s="24">
        <v>7.8504300000000003E-4</v>
      </c>
      <c r="BF77" s="22">
        <v>3.0437160000000001E-3</v>
      </c>
      <c r="BG77" s="23">
        <v>3.515818E-3</v>
      </c>
      <c r="BH77" s="23">
        <v>2.9180970000000001E-3</v>
      </c>
      <c r="BI77" s="23">
        <v>1.773078E-3</v>
      </c>
      <c r="BJ77" s="35">
        <v>2.5000000000000001E-5</v>
      </c>
      <c r="BK77" s="23">
        <v>2.2551419999999999E-3</v>
      </c>
      <c r="BL77" s="23">
        <v>1.4014800000000001E-3</v>
      </c>
      <c r="BM77" s="24">
        <v>6.2676099999999998E-4</v>
      </c>
      <c r="BO77" s="22">
        <v>3.0364979999999999E-3</v>
      </c>
      <c r="BP77" s="23">
        <v>4.6931209999999998E-3</v>
      </c>
      <c r="BQ77" s="23">
        <v>1.6310560000000002E-2</v>
      </c>
      <c r="BR77" s="23">
        <v>4.5898830000000003E-3</v>
      </c>
      <c r="BS77" s="23">
        <v>5.5584809999999997E-3</v>
      </c>
      <c r="BT77" s="23">
        <v>6.837709E-3</v>
      </c>
      <c r="BU77" s="23">
        <v>5.3729069999999997E-3</v>
      </c>
      <c r="BV77" s="24">
        <v>2.4028370000000001E-3</v>
      </c>
      <c r="BX77" s="36">
        <v>1.8700000000000001E-5</v>
      </c>
      <c r="BY77" s="23">
        <v>1.6700300000000001E-3</v>
      </c>
      <c r="BZ77" s="23">
        <v>8.7182799999999995E-4</v>
      </c>
      <c r="CA77" s="23">
        <v>2.6462819999999998E-3</v>
      </c>
      <c r="CB77" s="23">
        <v>2.9148379999999999E-3</v>
      </c>
      <c r="CC77" s="23">
        <v>1.6243360000000001E-3</v>
      </c>
      <c r="CD77" s="23">
        <v>1.2099789999999999E-3</v>
      </c>
      <c r="CE77" s="24">
        <v>5.4111899999999995E-4</v>
      </c>
      <c r="CG77" s="20" t="s">
        <v>79</v>
      </c>
      <c r="CH77" s="22">
        <v>6.1128599999999998E-2</v>
      </c>
      <c r="CI77" s="24" t="s">
        <v>284</v>
      </c>
      <c r="CK77" s="22">
        <v>0.18524599999999999</v>
      </c>
      <c r="CL77" s="33" t="s">
        <v>284</v>
      </c>
      <c r="CN77" s="31">
        <v>1.3559E-2</v>
      </c>
      <c r="CO77" s="33" t="s">
        <v>283</v>
      </c>
      <c r="CP77" s="5"/>
      <c r="CQ77" s="34">
        <v>1.08483E-2</v>
      </c>
      <c r="CR77" s="33" t="s">
        <v>283</v>
      </c>
      <c r="CT77" s="22">
        <v>0.1207466</v>
      </c>
      <c r="CU77" s="33" t="s">
        <v>284</v>
      </c>
      <c r="CW77" s="34">
        <v>2.7810999999999999E-3</v>
      </c>
      <c r="CX77" s="33" t="s">
        <v>283</v>
      </c>
      <c r="CZ77" s="22">
        <v>0.4767439</v>
      </c>
      <c r="DA77" s="33" t="s">
        <v>284</v>
      </c>
      <c r="DC77" s="31">
        <v>1.37532E-2</v>
      </c>
      <c r="DD77" s="33" t="s">
        <v>283</v>
      </c>
    </row>
    <row r="78" spans="1:108" x14ac:dyDescent="0.25">
      <c r="A78" s="20" t="s">
        <v>81</v>
      </c>
      <c r="B78" s="20" t="s">
        <v>204</v>
      </c>
      <c r="C78" s="47" t="s">
        <v>109</v>
      </c>
      <c r="D78" s="22">
        <v>9.2262900000000001E-4</v>
      </c>
      <c r="E78" s="23">
        <v>7.4060100000000002E-4</v>
      </c>
      <c r="F78" s="35">
        <v>1.84E-5</v>
      </c>
      <c r="G78" s="23">
        <v>1.1154870000000001E-3</v>
      </c>
      <c r="H78" s="23">
        <v>9.7018699999999996E-4</v>
      </c>
      <c r="I78" s="23">
        <v>7.5346099999999997E-4</v>
      </c>
      <c r="J78" s="23">
        <v>4.3218400000000001E-4</v>
      </c>
      <c r="K78" s="24">
        <v>1.9327799999999999E-4</v>
      </c>
      <c r="M78" s="22">
        <v>2.1603400000000002E-3</v>
      </c>
      <c r="N78" s="23">
        <v>1.559448E-3</v>
      </c>
      <c r="O78" s="23">
        <v>1.475133E-3</v>
      </c>
      <c r="P78" s="23">
        <v>7.3236000000000004E-4</v>
      </c>
      <c r="Q78" s="23">
        <v>1.2456710000000001E-3</v>
      </c>
      <c r="R78" s="23">
        <v>1.4345899999999999E-3</v>
      </c>
      <c r="S78" s="23">
        <v>5.1787199999999995E-4</v>
      </c>
      <c r="T78" s="24">
        <v>2.31599E-4</v>
      </c>
      <c r="V78" s="22">
        <v>2.4091009999999999E-3</v>
      </c>
      <c r="W78" s="23">
        <v>4.8182470000000003E-3</v>
      </c>
      <c r="X78" s="23">
        <v>5.1426270000000003E-3</v>
      </c>
      <c r="Y78" s="23">
        <v>6.84693E-4</v>
      </c>
      <c r="Z78" s="23">
        <v>4.088319E-3</v>
      </c>
      <c r="AA78" s="23">
        <v>3.4285969999999998E-3</v>
      </c>
      <c r="AB78" s="23">
        <v>1.8622999999999999E-3</v>
      </c>
      <c r="AC78" s="24">
        <v>8.3284600000000004E-4</v>
      </c>
      <c r="AE78" s="22">
        <v>1.11991E-3</v>
      </c>
      <c r="AF78" s="23">
        <v>1.93064E-3</v>
      </c>
      <c r="AG78" s="23">
        <v>1.015076E-3</v>
      </c>
      <c r="AH78" s="23">
        <v>6.8140900000000001E-4</v>
      </c>
      <c r="AI78" s="23">
        <v>2.013857E-3</v>
      </c>
      <c r="AJ78" s="23">
        <v>1.3521780000000001E-3</v>
      </c>
      <c r="AK78" s="23">
        <v>5.8948200000000001E-4</v>
      </c>
      <c r="AL78" s="24">
        <v>2.6362400000000001E-4</v>
      </c>
      <c r="AN78" s="22">
        <v>6.522468E-3</v>
      </c>
      <c r="AO78" s="23">
        <v>1.24336E-3</v>
      </c>
      <c r="AP78" s="23">
        <v>5.1125880000000004E-3</v>
      </c>
      <c r="AQ78" s="23">
        <v>3.331657E-3</v>
      </c>
      <c r="AR78" s="23">
        <v>2.758239E-3</v>
      </c>
      <c r="AS78" s="23">
        <v>3.7936620000000002E-3</v>
      </c>
      <c r="AT78" s="23">
        <v>2.0600689999999999E-3</v>
      </c>
      <c r="AU78" s="24">
        <v>9.2129099999999997E-4</v>
      </c>
      <c r="AW78" s="22">
        <v>1.7927590000000001E-3</v>
      </c>
      <c r="AX78" s="23">
        <v>3.0005309999999999E-3</v>
      </c>
      <c r="AY78" s="23">
        <v>2.9424189999999999E-3</v>
      </c>
      <c r="AZ78" s="23">
        <v>2.264846E-3</v>
      </c>
      <c r="BA78" s="23">
        <v>1.818587E-3</v>
      </c>
      <c r="BB78" s="23">
        <v>2.3638280000000001E-3</v>
      </c>
      <c r="BC78" s="23">
        <v>5.8595299999999995E-4</v>
      </c>
      <c r="BD78" s="24">
        <v>2.6204599999999999E-4</v>
      </c>
      <c r="BF78" s="22">
        <v>5.4032129999999996E-3</v>
      </c>
      <c r="BG78" s="23">
        <v>5.7094060000000002E-3</v>
      </c>
      <c r="BH78" s="23">
        <v>3.9123320000000001E-3</v>
      </c>
      <c r="BI78" s="23">
        <v>4.3774130000000001E-3</v>
      </c>
      <c r="BJ78" s="23">
        <v>1.132316E-3</v>
      </c>
      <c r="BK78" s="23">
        <v>4.1069360000000003E-3</v>
      </c>
      <c r="BL78" s="23">
        <v>1.8171159999999999E-3</v>
      </c>
      <c r="BM78" s="24">
        <v>8.1263899999999998E-4</v>
      </c>
      <c r="BO78" s="22">
        <v>2.3135529999999999E-3</v>
      </c>
      <c r="BP78" s="23">
        <v>3.097514E-3</v>
      </c>
      <c r="BQ78" s="23">
        <v>2.8465489999999999E-3</v>
      </c>
      <c r="BR78" s="23">
        <v>2.6662650000000001E-3</v>
      </c>
      <c r="BS78" s="35">
        <v>1.9700000000000001E-5</v>
      </c>
      <c r="BT78" s="23">
        <v>2.1887159999999998E-3</v>
      </c>
      <c r="BU78" s="23">
        <v>1.2456850000000001E-3</v>
      </c>
      <c r="BV78" s="24">
        <v>5.5708699999999995E-4</v>
      </c>
      <c r="BX78" s="22">
        <v>2.6239940000000002E-3</v>
      </c>
      <c r="BY78" s="23">
        <v>2.278436E-3</v>
      </c>
      <c r="BZ78" s="23">
        <v>2.4560519999999998E-3</v>
      </c>
      <c r="CA78" s="23">
        <v>5.2970969999999997E-3</v>
      </c>
      <c r="CB78" s="23">
        <v>5.1297060000000004E-3</v>
      </c>
      <c r="CC78" s="23">
        <v>3.5570570000000002E-3</v>
      </c>
      <c r="CD78" s="23">
        <v>1.5181120000000001E-3</v>
      </c>
      <c r="CE78" s="24">
        <v>6.7891999999999996E-4</v>
      </c>
      <c r="CG78" s="20" t="s">
        <v>80</v>
      </c>
      <c r="CH78" s="22">
        <v>0.4949827</v>
      </c>
      <c r="CI78" s="24" t="s">
        <v>284</v>
      </c>
      <c r="CK78" s="22">
        <v>8.1842499999999999E-2</v>
      </c>
      <c r="CL78" s="33" t="s">
        <v>284</v>
      </c>
      <c r="CN78" s="22">
        <v>0.1427042</v>
      </c>
      <c r="CO78" s="33" t="s">
        <v>284</v>
      </c>
      <c r="CQ78" s="34">
        <v>1.9633500000000002E-2</v>
      </c>
      <c r="CR78" s="33" t="s">
        <v>283</v>
      </c>
      <c r="CT78" s="22">
        <v>0.61265619999999998</v>
      </c>
      <c r="CU78" s="33" t="s">
        <v>284</v>
      </c>
      <c r="CW78" s="22">
        <v>0.82799120000000004</v>
      </c>
      <c r="CX78" s="33" t="s">
        <v>284</v>
      </c>
      <c r="CZ78" s="22">
        <v>8.0062900000000006E-2</v>
      </c>
      <c r="DA78" s="33" t="s">
        <v>284</v>
      </c>
      <c r="DC78" s="22">
        <v>0.45186539999999997</v>
      </c>
      <c r="DD78" s="33" t="s">
        <v>284</v>
      </c>
    </row>
    <row r="79" spans="1:108" x14ac:dyDescent="0.25">
      <c r="A79" s="20" t="s">
        <v>82</v>
      </c>
      <c r="B79" s="20" t="s">
        <v>205</v>
      </c>
      <c r="C79" s="47" t="s">
        <v>109</v>
      </c>
      <c r="D79" s="22">
        <v>5.2797793000000003E-2</v>
      </c>
      <c r="E79" s="23">
        <v>4.1297117000000001E-2</v>
      </c>
      <c r="F79" s="23">
        <v>4.9882876999999999E-2</v>
      </c>
      <c r="G79" s="23">
        <v>5.1525161E-2</v>
      </c>
      <c r="H79" s="23">
        <v>5.3630326999999998E-2</v>
      </c>
      <c r="I79" s="23">
        <v>4.9826654999999997E-2</v>
      </c>
      <c r="J79" s="23">
        <v>4.973346E-3</v>
      </c>
      <c r="K79" s="24">
        <v>2.224148E-3</v>
      </c>
      <c r="M79" s="22">
        <v>6.1349747000000003E-2</v>
      </c>
      <c r="N79" s="23">
        <v>8.5929437999999997E-2</v>
      </c>
      <c r="O79" s="23">
        <v>7.9915349999999996E-2</v>
      </c>
      <c r="P79" s="23">
        <v>3.9586949000000003E-2</v>
      </c>
      <c r="Q79" s="23">
        <v>5.6966507999999999E-2</v>
      </c>
      <c r="R79" s="23">
        <v>6.4749598000000005E-2</v>
      </c>
      <c r="S79" s="23">
        <v>1.8600268999999999E-2</v>
      </c>
      <c r="T79" s="24">
        <v>8.3182929999999992E-3</v>
      </c>
      <c r="V79" s="22">
        <v>4.3633012999999998E-2</v>
      </c>
      <c r="W79" s="23">
        <v>8.0369988000000003E-2</v>
      </c>
      <c r="X79" s="23">
        <v>9.6913281000000004E-2</v>
      </c>
      <c r="Y79" s="23">
        <v>2.6274413E-2</v>
      </c>
      <c r="Z79" s="23">
        <v>4.7694339000000002E-2</v>
      </c>
      <c r="AA79" s="23">
        <v>5.8977006999999998E-2</v>
      </c>
      <c r="AB79" s="23">
        <v>2.8848816999999999E-2</v>
      </c>
      <c r="AC79" s="24">
        <v>1.2901582999999999E-2</v>
      </c>
      <c r="AE79" s="22">
        <v>3.2178057000000003E-2</v>
      </c>
      <c r="AF79" s="23">
        <v>2.2934409999999999E-2</v>
      </c>
      <c r="AG79" s="23">
        <v>7.9785668000000004E-2</v>
      </c>
      <c r="AH79" s="23">
        <v>4.1047249000000001E-2</v>
      </c>
      <c r="AI79" s="23">
        <v>0.10039936000000001</v>
      </c>
      <c r="AJ79" s="23">
        <v>5.5268948999999998E-2</v>
      </c>
      <c r="AK79" s="23">
        <v>3.3236996999999997E-2</v>
      </c>
      <c r="AL79" s="24">
        <v>1.4864037E-2</v>
      </c>
      <c r="AN79" s="22">
        <v>0.121515335</v>
      </c>
      <c r="AO79" s="23">
        <v>3.4957752000000002E-2</v>
      </c>
      <c r="AP79" s="23">
        <v>7.2812054000000001E-2</v>
      </c>
      <c r="AQ79" s="23">
        <v>3.6848258000000002E-2</v>
      </c>
      <c r="AR79" s="23">
        <v>3.5629264000000001E-2</v>
      </c>
      <c r="AS79" s="23">
        <v>6.0352533E-2</v>
      </c>
      <c r="AT79" s="23">
        <v>3.7764777999999999E-2</v>
      </c>
      <c r="AU79" s="24">
        <v>1.6888922000000001E-2</v>
      </c>
      <c r="AW79" s="22">
        <v>0.11957975999999999</v>
      </c>
      <c r="AX79" s="23">
        <v>6.8712786999999997E-2</v>
      </c>
      <c r="AY79" s="23">
        <v>0.10757835</v>
      </c>
      <c r="AZ79" s="23">
        <v>6.3863465999999994E-2</v>
      </c>
      <c r="BA79" s="23">
        <v>9.5068334000000004E-2</v>
      </c>
      <c r="BB79" s="23">
        <v>9.0960539000000007E-2</v>
      </c>
      <c r="BC79" s="23">
        <v>2.4193487E-2</v>
      </c>
      <c r="BD79" s="24">
        <v>1.0819656E-2</v>
      </c>
      <c r="BF79" s="22">
        <v>8.5221274999999999E-2</v>
      </c>
      <c r="BG79" s="23">
        <v>7.8029213E-2</v>
      </c>
      <c r="BH79" s="23">
        <v>6.7453911000000005E-2</v>
      </c>
      <c r="BI79" s="23">
        <v>0.111830429</v>
      </c>
      <c r="BJ79" s="23">
        <v>2.9546652E-2</v>
      </c>
      <c r="BK79" s="23">
        <v>7.4416296000000007E-2</v>
      </c>
      <c r="BL79" s="23">
        <v>2.9964053000000001E-2</v>
      </c>
      <c r="BM79" s="24">
        <v>1.3400331999999999E-2</v>
      </c>
      <c r="BO79" s="22">
        <v>9.4672641000000002E-2</v>
      </c>
      <c r="BP79" s="23">
        <v>8.2318952000000001E-2</v>
      </c>
      <c r="BQ79" s="23">
        <v>0.14073740700000001</v>
      </c>
      <c r="BR79" s="23">
        <v>0.11018950800000001</v>
      </c>
      <c r="BS79" s="23">
        <v>6.4303144000000007E-2</v>
      </c>
      <c r="BT79" s="23">
        <v>9.8444329999999997E-2</v>
      </c>
      <c r="BU79" s="23">
        <v>2.9010892999999999E-2</v>
      </c>
      <c r="BV79" s="24">
        <v>1.2974065999999999E-2</v>
      </c>
      <c r="BX79" s="22">
        <v>0.13576106499999999</v>
      </c>
      <c r="BY79" s="23">
        <v>5.1975947000000002E-2</v>
      </c>
      <c r="BZ79" s="23">
        <v>3.7722120999999997E-2</v>
      </c>
      <c r="CA79" s="23">
        <v>0.124586444</v>
      </c>
      <c r="CB79" s="23">
        <v>9.1361518000000003E-2</v>
      </c>
      <c r="CC79" s="23">
        <v>8.8281419E-2</v>
      </c>
      <c r="CD79" s="23">
        <v>4.3174612000000001E-2</v>
      </c>
      <c r="CE79" s="24">
        <v>1.9308274E-2</v>
      </c>
      <c r="CG79" s="20" t="s">
        <v>81</v>
      </c>
      <c r="CH79" s="34">
        <v>1.84192E-2</v>
      </c>
      <c r="CI79" s="24" t="s">
        <v>283</v>
      </c>
      <c r="CK79" s="34">
        <v>3.9199999999999997E-5</v>
      </c>
      <c r="CL79" s="33" t="s">
        <v>283</v>
      </c>
      <c r="CN79" s="22">
        <v>7.7383199999999999E-2</v>
      </c>
      <c r="CO79" s="33" t="s">
        <v>284</v>
      </c>
      <c r="CQ79" s="32">
        <v>7.1861099999999997E-2</v>
      </c>
      <c r="CR79" s="33" t="s">
        <v>284</v>
      </c>
      <c r="CS79" s="5"/>
      <c r="CT79" s="34">
        <v>2.2594E-3</v>
      </c>
      <c r="CU79" s="33" t="s">
        <v>283</v>
      </c>
      <c r="CW79" s="31">
        <v>1.72029E-2</v>
      </c>
      <c r="CX79" s="33" t="s">
        <v>283</v>
      </c>
      <c r="CY79" s="5"/>
      <c r="CZ79" s="34">
        <v>6.3100000000000002E-5</v>
      </c>
      <c r="DA79" s="33" t="s">
        <v>283</v>
      </c>
      <c r="DC79" s="31">
        <v>1.7692800000000002E-2</v>
      </c>
      <c r="DD79" s="33" t="s">
        <v>283</v>
      </c>
    </row>
    <row r="80" spans="1:108" x14ac:dyDescent="0.25">
      <c r="A80" s="20" t="s">
        <v>105</v>
      </c>
      <c r="B80" s="20" t="s">
        <v>199</v>
      </c>
      <c r="C80" s="47" t="s">
        <v>109</v>
      </c>
      <c r="D80" s="22">
        <v>7.0457371000000005E-2</v>
      </c>
      <c r="E80" s="35">
        <v>1.7E-5</v>
      </c>
      <c r="F80" s="23">
        <v>0.35381188699999999</v>
      </c>
      <c r="G80" s="35">
        <v>1.56E-5</v>
      </c>
      <c r="H80" s="23">
        <v>3.2992186E-2</v>
      </c>
      <c r="I80" s="23">
        <v>9.1458809000000002E-2</v>
      </c>
      <c r="J80" s="23">
        <v>0.14950920400000001</v>
      </c>
      <c r="K80" s="24">
        <v>6.6862548999999993E-2</v>
      </c>
      <c r="M80" s="22">
        <v>0.125544611</v>
      </c>
      <c r="N80" s="23">
        <v>0.65990219500000002</v>
      </c>
      <c r="O80" s="23">
        <v>0.150459335</v>
      </c>
      <c r="P80" s="23">
        <v>0.13833142800000001</v>
      </c>
      <c r="Q80" s="23">
        <v>4.6169147000000001E-2</v>
      </c>
      <c r="R80" s="23">
        <v>0.22408134299999999</v>
      </c>
      <c r="S80" s="23">
        <v>0.24701988799999999</v>
      </c>
      <c r="T80" s="24">
        <v>0.110470652</v>
      </c>
      <c r="V80" s="36">
        <v>1.95E-5</v>
      </c>
      <c r="W80" s="23">
        <v>0.19427298900000001</v>
      </c>
      <c r="X80" s="23">
        <v>0.18818635</v>
      </c>
      <c r="Y80" s="35">
        <v>1.9199999999999999E-5</v>
      </c>
      <c r="Z80" s="23">
        <v>6.1664121000000002E-2</v>
      </c>
      <c r="AA80" s="23">
        <v>8.8832432000000003E-2</v>
      </c>
      <c r="AB80" s="23">
        <v>9.6827884000000003E-2</v>
      </c>
      <c r="AC80" s="24">
        <v>4.3302746000000003E-2</v>
      </c>
      <c r="AE80" s="22">
        <v>0.13979100699999999</v>
      </c>
      <c r="AF80" s="35">
        <v>1.8199999999999999E-5</v>
      </c>
      <c r="AG80" s="23">
        <v>0.143593415</v>
      </c>
      <c r="AH80" s="23">
        <v>0.13143564999999999</v>
      </c>
      <c r="AI80" s="23">
        <v>0.29125244300000003</v>
      </c>
      <c r="AJ80" s="23">
        <v>0.14121814299999999</v>
      </c>
      <c r="AK80" s="23">
        <v>0.103139579</v>
      </c>
      <c r="AL80" s="24">
        <v>4.6125421999999999E-2</v>
      </c>
      <c r="AN80" s="22">
        <v>0.224837118</v>
      </c>
      <c r="AO80" s="35">
        <v>2.0000000000000002E-5</v>
      </c>
      <c r="AP80" s="23">
        <v>0.14209566800000001</v>
      </c>
      <c r="AQ80" s="35">
        <v>2.1399999999999998E-5</v>
      </c>
      <c r="AR80" s="35">
        <v>1.8600000000000001E-5</v>
      </c>
      <c r="AS80" s="23">
        <v>7.3398557000000003E-2</v>
      </c>
      <c r="AT80" s="23">
        <v>0.104649616</v>
      </c>
      <c r="AU80" s="24">
        <v>4.6800730999999998E-2</v>
      </c>
      <c r="AW80" s="22">
        <v>0.50930286899999999</v>
      </c>
      <c r="AX80" s="23">
        <v>0.103955589</v>
      </c>
      <c r="AY80" s="23">
        <v>0.12929721899999999</v>
      </c>
      <c r="AZ80" s="35">
        <v>1.52E-5</v>
      </c>
      <c r="BA80" s="23">
        <v>0.237992866</v>
      </c>
      <c r="BB80" s="23">
        <v>0.196112749</v>
      </c>
      <c r="BC80" s="23">
        <v>0.194456616</v>
      </c>
      <c r="BD80" s="24">
        <v>8.6963641999999994E-2</v>
      </c>
      <c r="BF80" s="22">
        <v>0.28081693099999999</v>
      </c>
      <c r="BG80" s="23">
        <v>0.28332517000000002</v>
      </c>
      <c r="BH80" s="23">
        <v>0.11863752399999999</v>
      </c>
      <c r="BI80" s="23">
        <v>0.15969308199999999</v>
      </c>
      <c r="BJ80" s="35">
        <v>2.5599999999999999E-5</v>
      </c>
      <c r="BK80" s="23">
        <v>0.168499661</v>
      </c>
      <c r="BL80" s="23">
        <v>0.11910852700000001</v>
      </c>
      <c r="BM80" s="24">
        <v>5.3266951999999999E-2</v>
      </c>
      <c r="BO80" s="22">
        <v>0.41698974799999999</v>
      </c>
      <c r="BP80" s="23">
        <v>0.40540300800000001</v>
      </c>
      <c r="BQ80" s="23">
        <v>0.199752445</v>
      </c>
      <c r="BR80" s="23">
        <v>0.214691994</v>
      </c>
      <c r="BS80" s="23">
        <v>0.284329791</v>
      </c>
      <c r="BT80" s="23">
        <v>0.30423339700000002</v>
      </c>
      <c r="BU80" s="23">
        <v>0.10280974</v>
      </c>
      <c r="BV80" s="24">
        <v>4.5977913000000002E-2</v>
      </c>
      <c r="BX80" s="22">
        <v>0.115441817</v>
      </c>
      <c r="BY80" s="23">
        <v>8.1072914999999995E-2</v>
      </c>
      <c r="BZ80" s="35">
        <v>2.4700000000000001E-5</v>
      </c>
      <c r="CA80" s="23">
        <v>0.23790932300000001</v>
      </c>
      <c r="CB80" s="23">
        <v>0.43779001400000001</v>
      </c>
      <c r="CC80" s="23">
        <v>0.17444775400000001</v>
      </c>
      <c r="CD80" s="23">
        <v>0.170294216</v>
      </c>
      <c r="CE80" s="24">
        <v>7.6157888000000007E-2</v>
      </c>
      <c r="CG80" s="20" t="s">
        <v>82</v>
      </c>
      <c r="CH80" s="34">
        <v>1.5447199999999999E-2</v>
      </c>
      <c r="CI80" s="24" t="s">
        <v>283</v>
      </c>
      <c r="CK80" s="32">
        <v>0.59160009999999996</v>
      </c>
      <c r="CL80" s="33" t="s">
        <v>284</v>
      </c>
      <c r="CN80" s="32">
        <v>0.73484479999999996</v>
      </c>
      <c r="CO80" s="33" t="s">
        <v>284</v>
      </c>
      <c r="CP80" s="5"/>
      <c r="CQ80" s="32">
        <v>0.64785199999999998</v>
      </c>
      <c r="CR80" s="33" t="s">
        <v>284</v>
      </c>
      <c r="CS80" s="5"/>
      <c r="CT80" s="34">
        <v>7.0300000000000001E-5</v>
      </c>
      <c r="CU80" s="33" t="s">
        <v>283</v>
      </c>
      <c r="CW80" s="34">
        <v>1.3235E-3</v>
      </c>
      <c r="CX80" s="33" t="s">
        <v>283</v>
      </c>
      <c r="CZ80" s="31">
        <v>2.6414E-2</v>
      </c>
      <c r="DA80" s="33" t="s">
        <v>283</v>
      </c>
      <c r="DB80" s="5"/>
      <c r="DC80" s="31">
        <v>3.3919900000000003E-2</v>
      </c>
      <c r="DD80" s="33" t="s">
        <v>283</v>
      </c>
    </row>
    <row r="81" spans="1:108" x14ac:dyDescent="0.25">
      <c r="A81" s="20" t="s">
        <v>104</v>
      </c>
      <c r="B81" s="20" t="s">
        <v>202</v>
      </c>
      <c r="C81" s="47" t="s">
        <v>109</v>
      </c>
      <c r="D81" s="22">
        <v>2.2849698000000002E-2</v>
      </c>
      <c r="E81" s="23">
        <v>0.25973063099999999</v>
      </c>
      <c r="F81" s="23">
        <v>8.2242731999999999E-2</v>
      </c>
      <c r="G81" s="23">
        <v>0.26134776999999998</v>
      </c>
      <c r="H81" s="23">
        <v>1.6861648E-2</v>
      </c>
      <c r="I81" s="23">
        <v>0.12860649599999999</v>
      </c>
      <c r="J81" s="23">
        <v>0.123120667</v>
      </c>
      <c r="K81" s="24">
        <v>5.5061236E-2</v>
      </c>
      <c r="M81" s="22">
        <v>3.080316E-2</v>
      </c>
      <c r="N81" s="23">
        <v>0.14623137899999999</v>
      </c>
      <c r="O81" s="23">
        <v>3.7200799E-2</v>
      </c>
      <c r="P81" s="23">
        <v>2.8588009000000001E-2</v>
      </c>
      <c r="Q81" s="23">
        <v>1.9940719999999999E-2</v>
      </c>
      <c r="R81" s="23">
        <v>5.2552812999999997E-2</v>
      </c>
      <c r="S81" s="23">
        <v>5.2731077000000001E-2</v>
      </c>
      <c r="T81" s="24">
        <v>2.3582055000000001E-2</v>
      </c>
      <c r="V81" s="22">
        <v>0.26810063499999998</v>
      </c>
      <c r="W81" s="23">
        <v>4.5998799999999999E-2</v>
      </c>
      <c r="X81" s="23">
        <v>5.2621803000000002E-2</v>
      </c>
      <c r="Y81" s="23">
        <v>0.36373042100000003</v>
      </c>
      <c r="Z81" s="23">
        <v>1.8175322000000001E-2</v>
      </c>
      <c r="AA81" s="23">
        <v>0.14972539600000001</v>
      </c>
      <c r="AB81" s="23">
        <v>0.155968414</v>
      </c>
      <c r="AC81" s="24">
        <v>6.9751195000000002E-2</v>
      </c>
      <c r="AE81" s="22">
        <v>3.8684415999999999E-2</v>
      </c>
      <c r="AF81" s="23">
        <v>0.25043844199999998</v>
      </c>
      <c r="AG81" s="23">
        <v>3.3762728999999998E-2</v>
      </c>
      <c r="AH81" s="23">
        <v>3.1093448999999999E-2</v>
      </c>
      <c r="AI81" s="23">
        <v>7.0841890000000005E-2</v>
      </c>
      <c r="AJ81" s="23">
        <v>8.4964184999999998E-2</v>
      </c>
      <c r="AK81" s="23">
        <v>9.3870431000000004E-2</v>
      </c>
      <c r="AL81" s="24">
        <v>4.1980133000000003E-2</v>
      </c>
      <c r="AN81" s="22">
        <v>7.5081972999999996E-2</v>
      </c>
      <c r="AO81" s="23">
        <v>0.37113435</v>
      </c>
      <c r="AP81" s="23">
        <v>5.3168416000000003E-2</v>
      </c>
      <c r="AQ81" s="23">
        <v>0.33298402999999999</v>
      </c>
      <c r="AR81" s="23">
        <v>0.31910683200000001</v>
      </c>
      <c r="AS81" s="23">
        <v>0.23029511999999999</v>
      </c>
      <c r="AT81" s="23">
        <v>0.1530794</v>
      </c>
      <c r="AU81" s="24">
        <v>6.8459189000000004E-2</v>
      </c>
      <c r="AW81" s="22">
        <v>0.114986402</v>
      </c>
      <c r="AX81" s="23">
        <v>2.8445137999999998E-2</v>
      </c>
      <c r="AY81" s="23">
        <v>3.436761E-2</v>
      </c>
      <c r="AZ81" s="23">
        <v>0.24487147400000001</v>
      </c>
      <c r="BA81" s="23">
        <v>5.6311795999999997E-2</v>
      </c>
      <c r="BB81" s="23">
        <v>9.5796484000000001E-2</v>
      </c>
      <c r="BC81" s="23">
        <v>9.0083789999999997E-2</v>
      </c>
      <c r="BD81" s="24">
        <v>4.0286694999999997E-2</v>
      </c>
      <c r="BF81" s="22">
        <v>7.7590571999999997E-2</v>
      </c>
      <c r="BG81" s="23">
        <v>9.3390603000000003E-2</v>
      </c>
      <c r="BH81" s="23">
        <v>5.5710115999999997E-2</v>
      </c>
      <c r="BI81" s="23">
        <v>5.2382017000000003E-2</v>
      </c>
      <c r="BJ81" s="23">
        <v>0.38326975400000002</v>
      </c>
      <c r="BK81" s="23">
        <v>0.13246861200000001</v>
      </c>
      <c r="BL81" s="23">
        <v>0.141196346</v>
      </c>
      <c r="BM81" s="24">
        <v>6.3144925000000005E-2</v>
      </c>
      <c r="BO81" s="22">
        <v>9.2889362000000003E-2</v>
      </c>
      <c r="BP81" s="23">
        <v>9.5617285999999996E-2</v>
      </c>
      <c r="BQ81" s="23">
        <v>5.0546248000000002E-2</v>
      </c>
      <c r="BR81" s="23">
        <v>5.3308362999999998E-2</v>
      </c>
      <c r="BS81" s="23">
        <v>6.5980003999999995E-2</v>
      </c>
      <c r="BT81" s="23">
        <v>7.1668253000000001E-2</v>
      </c>
      <c r="BU81" s="23">
        <v>2.1444536E-2</v>
      </c>
      <c r="BV81" s="24">
        <v>9.5902880000000006E-3</v>
      </c>
      <c r="BX81" s="22">
        <v>3.5224272000000001E-2</v>
      </c>
      <c r="BY81" s="23">
        <v>4.1566770000000003E-2</v>
      </c>
      <c r="BZ81" s="23">
        <v>0.35261013099999999</v>
      </c>
      <c r="CA81" s="23">
        <v>6.9499624999999995E-2</v>
      </c>
      <c r="CB81" s="23">
        <v>0.10808522499999999</v>
      </c>
      <c r="CC81" s="23">
        <v>0.12139720499999999</v>
      </c>
      <c r="CD81" s="23">
        <v>0.13240908000000001</v>
      </c>
      <c r="CE81" s="24">
        <v>5.9215140999999999E-2</v>
      </c>
      <c r="CG81" s="20" t="s">
        <v>271</v>
      </c>
      <c r="CH81" s="32">
        <v>0.90072370000000002</v>
      </c>
      <c r="CI81" s="24" t="s">
        <v>284</v>
      </c>
      <c r="CJ81" s="5"/>
      <c r="CK81" s="22">
        <v>0.97018150000000003</v>
      </c>
      <c r="CL81" s="33" t="s">
        <v>284</v>
      </c>
      <c r="CN81" s="32">
        <v>0.90173510000000001</v>
      </c>
      <c r="CO81" s="33" t="s">
        <v>284</v>
      </c>
      <c r="CP81" s="5"/>
      <c r="CQ81" s="32">
        <v>0.27129550000000002</v>
      </c>
      <c r="CR81" s="33" t="s">
        <v>284</v>
      </c>
      <c r="CS81" s="5"/>
      <c r="CT81" s="22">
        <v>0.53324850000000001</v>
      </c>
      <c r="CU81" s="33" t="s">
        <v>284</v>
      </c>
      <c r="CW81" s="22">
        <v>0.57953980000000005</v>
      </c>
      <c r="CX81" s="33" t="s">
        <v>284</v>
      </c>
      <c r="CZ81" s="22">
        <v>0.1433063</v>
      </c>
      <c r="DA81" s="33" t="s">
        <v>284</v>
      </c>
      <c r="DC81" s="22">
        <v>0.4656014</v>
      </c>
      <c r="DD81" s="33" t="s">
        <v>284</v>
      </c>
    </row>
    <row r="82" spans="1:108" x14ac:dyDescent="0.25">
      <c r="A82" s="20" t="s">
        <v>206</v>
      </c>
      <c r="B82" s="20" t="s">
        <v>201</v>
      </c>
      <c r="C82" s="47" t="s">
        <v>109</v>
      </c>
      <c r="D82" s="22">
        <v>5.4612489999999996E-3</v>
      </c>
      <c r="E82" s="23">
        <v>5.8267040000000003E-3</v>
      </c>
      <c r="F82" s="23">
        <v>7.5984449999999997E-3</v>
      </c>
      <c r="G82" s="23">
        <v>6.7258090000000001E-3</v>
      </c>
      <c r="H82" s="23">
        <v>6.1612719999999998E-3</v>
      </c>
      <c r="I82" s="23">
        <v>6.354696E-3</v>
      </c>
      <c r="J82" s="23">
        <v>8.3652100000000001E-4</v>
      </c>
      <c r="K82" s="24">
        <v>3.7410399999999999E-4</v>
      </c>
      <c r="M82" s="22">
        <v>8.2213359999999992E-3</v>
      </c>
      <c r="N82" s="23">
        <v>6.559011E-3</v>
      </c>
      <c r="O82" s="23">
        <v>5.8364209999999996E-3</v>
      </c>
      <c r="P82" s="23">
        <v>7.5164059999999998E-3</v>
      </c>
      <c r="Q82" s="23">
        <v>6.487685E-3</v>
      </c>
      <c r="R82" s="23">
        <v>6.9241720000000001E-3</v>
      </c>
      <c r="S82" s="23">
        <v>9.4080300000000004E-4</v>
      </c>
      <c r="T82" s="24">
        <v>4.2074000000000001E-4</v>
      </c>
      <c r="V82" s="22">
        <v>6.2259180000000004E-3</v>
      </c>
      <c r="W82" s="23">
        <v>8.6002400000000003E-3</v>
      </c>
      <c r="X82" s="23">
        <v>6.2721319999999997E-3</v>
      </c>
      <c r="Y82" s="23">
        <v>1.1477604000000001E-2</v>
      </c>
      <c r="Z82" s="23">
        <v>8.6214929999999992E-3</v>
      </c>
      <c r="AA82" s="23">
        <v>8.2394770000000003E-3</v>
      </c>
      <c r="AB82" s="23">
        <v>2.16139E-3</v>
      </c>
      <c r="AC82" s="24">
        <v>9.6660300000000002E-4</v>
      </c>
      <c r="AE82" s="22">
        <v>6.3426960000000001E-3</v>
      </c>
      <c r="AF82" s="23">
        <v>5.6024439999999998E-3</v>
      </c>
      <c r="AG82" s="23">
        <v>5.7463230000000002E-3</v>
      </c>
      <c r="AH82" s="23">
        <v>5.7327790000000003E-3</v>
      </c>
      <c r="AI82" s="23">
        <v>5.3084029999999997E-3</v>
      </c>
      <c r="AJ82" s="23">
        <v>5.7465290000000002E-3</v>
      </c>
      <c r="AK82" s="23">
        <v>3.7693500000000001E-4</v>
      </c>
      <c r="AL82" s="24">
        <v>1.6856999999999999E-4</v>
      </c>
      <c r="AN82" s="22">
        <v>1.1165405E-2</v>
      </c>
      <c r="AO82" s="23">
        <v>1.0948518000000001E-2</v>
      </c>
      <c r="AP82" s="23">
        <v>9.2644849999999994E-3</v>
      </c>
      <c r="AQ82" s="23">
        <v>1.0513569E-2</v>
      </c>
      <c r="AR82" s="23">
        <v>1.0968823000000001E-2</v>
      </c>
      <c r="AS82" s="23">
        <v>1.0572160000000001E-2</v>
      </c>
      <c r="AT82" s="23">
        <v>7.6882600000000001E-4</v>
      </c>
      <c r="AU82" s="24">
        <v>3.4382899999999998E-4</v>
      </c>
      <c r="AW82" s="22">
        <v>5.1787270000000002E-3</v>
      </c>
      <c r="AX82" s="23">
        <v>6.838897E-3</v>
      </c>
      <c r="AY82" s="23">
        <v>4.558543E-3</v>
      </c>
      <c r="AZ82" s="23">
        <v>5.5024849999999997E-3</v>
      </c>
      <c r="BA82" s="23">
        <v>4.7186299999999997E-3</v>
      </c>
      <c r="BB82" s="23">
        <v>5.3594560000000003E-3</v>
      </c>
      <c r="BC82" s="23">
        <v>9.0746700000000002E-4</v>
      </c>
      <c r="BD82" s="24">
        <v>4.0583200000000001E-4</v>
      </c>
      <c r="BF82" s="22">
        <v>1.0818266E-2</v>
      </c>
      <c r="BG82" s="23">
        <v>1.8845056999999998E-2</v>
      </c>
      <c r="BH82" s="23">
        <v>9.999895E-3</v>
      </c>
      <c r="BI82" s="23">
        <v>1.0122262999999999E-2</v>
      </c>
      <c r="BJ82" s="23">
        <v>1.2424653000000001E-2</v>
      </c>
      <c r="BK82" s="23">
        <v>1.2442027E-2</v>
      </c>
      <c r="BL82" s="23">
        <v>3.7074590000000002E-3</v>
      </c>
      <c r="BM82" s="24">
        <v>1.6580259999999999E-3</v>
      </c>
      <c r="BO82" s="22">
        <v>5.6880819999999997E-3</v>
      </c>
      <c r="BP82" s="23">
        <v>6.1059549999999997E-3</v>
      </c>
      <c r="BQ82" s="23">
        <v>6.9366669999999997E-3</v>
      </c>
      <c r="BR82" s="23">
        <v>7.8188749999999994E-3</v>
      </c>
      <c r="BS82" s="23">
        <v>7.9394889999999992E-3</v>
      </c>
      <c r="BT82" s="23">
        <v>6.8978140000000004E-3</v>
      </c>
      <c r="BU82" s="23">
        <v>1.003175E-3</v>
      </c>
      <c r="BV82" s="24">
        <v>4.48634E-4</v>
      </c>
      <c r="BX82" s="22">
        <v>7.1121700000000001E-3</v>
      </c>
      <c r="BY82" s="23">
        <v>6.7882259999999996E-3</v>
      </c>
      <c r="BZ82" s="23">
        <v>8.2967960000000004E-3</v>
      </c>
      <c r="CA82" s="23">
        <v>8.281264E-3</v>
      </c>
      <c r="CB82" s="23">
        <v>8.5405859999999993E-3</v>
      </c>
      <c r="CC82" s="23">
        <v>7.8038079999999998E-3</v>
      </c>
      <c r="CD82" s="23">
        <v>7.9429399999999997E-4</v>
      </c>
      <c r="CE82" s="24">
        <v>3.5521899999999999E-4</v>
      </c>
      <c r="CG82" s="20" t="s">
        <v>104</v>
      </c>
      <c r="CH82" s="32">
        <v>0.1010395</v>
      </c>
      <c r="CI82" s="24" t="s">
        <v>284</v>
      </c>
      <c r="CJ82" s="5"/>
      <c r="CK82" s="22">
        <v>5.4849200000000001E-2</v>
      </c>
      <c r="CL82" s="33" t="s">
        <v>284</v>
      </c>
      <c r="CN82" s="32">
        <v>0.1144643</v>
      </c>
      <c r="CO82" s="33" t="s">
        <v>284</v>
      </c>
      <c r="CP82" s="5"/>
      <c r="CQ82" s="22">
        <v>8.4946900000000006E-2</v>
      </c>
      <c r="CR82" s="33" t="s">
        <v>284</v>
      </c>
      <c r="CT82" s="32">
        <v>0.1102524</v>
      </c>
      <c r="CU82" s="33" t="s">
        <v>284</v>
      </c>
      <c r="CV82" s="5"/>
      <c r="CW82" s="32">
        <v>0.14163120000000001</v>
      </c>
      <c r="CX82" s="33" t="s">
        <v>284</v>
      </c>
      <c r="CY82" s="5"/>
      <c r="CZ82" s="32">
        <v>0.15816169999999999</v>
      </c>
      <c r="DA82" s="33" t="s">
        <v>284</v>
      </c>
      <c r="DB82" s="5"/>
      <c r="DC82" s="22">
        <v>6.5082899999999999E-2</v>
      </c>
      <c r="DD82" s="33" t="s">
        <v>284</v>
      </c>
    </row>
    <row r="83" spans="1:108" x14ac:dyDescent="0.25">
      <c r="A83" s="20" t="s">
        <v>103</v>
      </c>
      <c r="B83" s="20" t="s">
        <v>200</v>
      </c>
      <c r="C83" s="47" t="s">
        <v>109</v>
      </c>
      <c r="D83" s="22">
        <v>1.4724144999999999E-2</v>
      </c>
      <c r="E83" s="23">
        <v>2.3228169E-2</v>
      </c>
      <c r="F83" s="23">
        <v>1.9795772999999999E-2</v>
      </c>
      <c r="G83" s="23">
        <v>1.8069722E-2</v>
      </c>
      <c r="H83" s="23">
        <v>1.8446500000000001E-2</v>
      </c>
      <c r="I83" s="23">
        <v>1.8852862000000001E-2</v>
      </c>
      <c r="J83" s="23">
        <v>3.0764080000000001E-3</v>
      </c>
      <c r="K83" s="24">
        <v>1.375811E-3</v>
      </c>
      <c r="M83" s="22">
        <v>3.5694603999999998E-2</v>
      </c>
      <c r="N83" s="23">
        <v>2.7130827E-2</v>
      </c>
      <c r="O83" s="23">
        <v>3.2138895000000001E-2</v>
      </c>
      <c r="P83" s="23">
        <v>1.8757184E-2</v>
      </c>
      <c r="Q83" s="23">
        <v>2.0133924000000001E-2</v>
      </c>
      <c r="R83" s="23">
        <v>2.6771086999999999E-2</v>
      </c>
      <c r="S83" s="23">
        <v>7.3628540000000003E-3</v>
      </c>
      <c r="T83" s="24">
        <v>3.2927690000000001E-3</v>
      </c>
      <c r="V83" s="22">
        <v>3.6146923999999997E-2</v>
      </c>
      <c r="W83" s="23">
        <v>3.4720767999999999E-2</v>
      </c>
      <c r="X83" s="23">
        <v>2.7436407999999999E-2</v>
      </c>
      <c r="Y83" s="23">
        <v>2.1175164E-2</v>
      </c>
      <c r="Z83" s="23">
        <v>1.7351640000000002E-2</v>
      </c>
      <c r="AA83" s="23">
        <v>2.7366181E-2</v>
      </c>
      <c r="AB83" s="23">
        <v>8.2130390000000001E-3</v>
      </c>
      <c r="AC83" s="24">
        <v>3.6729829999999999E-3</v>
      </c>
      <c r="AE83" s="22">
        <v>3.3696853999999998E-2</v>
      </c>
      <c r="AF83" s="23">
        <v>2.0918751999999999E-2</v>
      </c>
      <c r="AG83" s="23">
        <v>2.1833758000000002E-2</v>
      </c>
      <c r="AH83" s="23">
        <v>1.8263275999999998E-2</v>
      </c>
      <c r="AI83" s="23">
        <v>2.9424586999999999E-2</v>
      </c>
      <c r="AJ83" s="23">
        <v>2.4827445E-2</v>
      </c>
      <c r="AK83" s="23">
        <v>6.4639090000000003E-3</v>
      </c>
      <c r="AL83" s="24">
        <v>2.8907479999999998E-3</v>
      </c>
      <c r="AN83" s="22">
        <v>3.5519731999999998E-2</v>
      </c>
      <c r="AO83" s="23">
        <v>2.4611836000000002E-2</v>
      </c>
      <c r="AP83" s="23">
        <v>2.1858328999999999E-2</v>
      </c>
      <c r="AQ83" s="23">
        <v>2.1914369E-2</v>
      </c>
      <c r="AR83" s="23">
        <v>1.7520959999999999E-2</v>
      </c>
      <c r="AS83" s="23">
        <v>2.4285045000000002E-2</v>
      </c>
      <c r="AT83" s="23">
        <v>6.7747119999999996E-3</v>
      </c>
      <c r="AU83" s="24">
        <v>3.0297430000000001E-3</v>
      </c>
      <c r="AW83" s="22">
        <v>3.3520783999999998E-2</v>
      </c>
      <c r="AX83" s="23">
        <v>6.6916440999999993E-2</v>
      </c>
      <c r="AY83" s="23">
        <v>2.722109E-2</v>
      </c>
      <c r="AZ83" s="23">
        <v>2.7651496000000001E-2</v>
      </c>
      <c r="BA83" s="23">
        <v>2.6438166999999999E-2</v>
      </c>
      <c r="BB83" s="23">
        <v>3.6349595999999998E-2</v>
      </c>
      <c r="BC83" s="23">
        <v>1.7317312000000001E-2</v>
      </c>
      <c r="BD83" s="24">
        <v>7.7445370000000001E-3</v>
      </c>
      <c r="BF83" s="22">
        <v>2.7108268000000001E-2</v>
      </c>
      <c r="BG83" s="23">
        <v>3.1932732999999998E-2</v>
      </c>
      <c r="BH83" s="23">
        <v>2.7109316000000001E-2</v>
      </c>
      <c r="BI83" s="23">
        <v>2.9997289E-2</v>
      </c>
      <c r="BJ83" s="23">
        <v>2.4247055E-2</v>
      </c>
      <c r="BK83" s="23">
        <v>2.8078932000000001E-2</v>
      </c>
      <c r="BL83" s="23">
        <v>2.962157E-3</v>
      </c>
      <c r="BM83" s="24">
        <v>1.324717E-3</v>
      </c>
      <c r="BO83" s="22">
        <v>4.2746463999999998E-2</v>
      </c>
      <c r="BP83" s="23">
        <v>2.6936766000000001E-2</v>
      </c>
      <c r="BQ83" s="23">
        <v>6.2654164999999998E-2</v>
      </c>
      <c r="BR83" s="23">
        <v>3.1110071E-2</v>
      </c>
      <c r="BS83" s="23">
        <v>2.9505775000000001E-2</v>
      </c>
      <c r="BT83" s="23">
        <v>3.8590647999999998E-2</v>
      </c>
      <c r="BU83" s="23">
        <v>1.4753225E-2</v>
      </c>
      <c r="BV83" s="24">
        <v>6.5978429999999999E-3</v>
      </c>
      <c r="BX83" s="22">
        <v>3.0669966E-2</v>
      </c>
      <c r="BY83" s="23">
        <v>2.5183013000000001E-2</v>
      </c>
      <c r="BZ83" s="23">
        <v>2.3269281999999999E-2</v>
      </c>
      <c r="CA83" s="23">
        <v>5.3748076999999998E-2</v>
      </c>
      <c r="CB83" s="23">
        <v>3.4823472000000001E-2</v>
      </c>
      <c r="CC83" s="23">
        <v>3.3538762E-2</v>
      </c>
      <c r="CD83" s="23">
        <v>1.2181724E-2</v>
      </c>
      <c r="CE83" s="24">
        <v>5.447833E-3</v>
      </c>
      <c r="CG83" s="20" t="s">
        <v>206</v>
      </c>
      <c r="CH83" s="22">
        <v>0.34139219999999998</v>
      </c>
      <c r="CI83" s="24" t="s">
        <v>284</v>
      </c>
      <c r="CK83" s="22">
        <v>0.1863155</v>
      </c>
      <c r="CL83" s="33" t="s">
        <v>284</v>
      </c>
      <c r="CN83" s="22">
        <v>0.17658360000000001</v>
      </c>
      <c r="CO83" s="33" t="s">
        <v>284</v>
      </c>
      <c r="CQ83" s="34">
        <v>1.7600000000000001E-5</v>
      </c>
      <c r="CR83" s="33" t="s">
        <v>283</v>
      </c>
      <c r="CT83" s="22">
        <v>0.10903160000000001</v>
      </c>
      <c r="CU83" s="33" t="s">
        <v>284</v>
      </c>
      <c r="CW83" s="34">
        <v>2.264E-4</v>
      </c>
      <c r="CX83" s="33" t="s">
        <v>283</v>
      </c>
      <c r="CZ83" s="22">
        <v>0.1792967</v>
      </c>
      <c r="DA83" s="33" t="s">
        <v>284</v>
      </c>
      <c r="DC83" s="34">
        <v>2.2878300000000001E-2</v>
      </c>
      <c r="DD83" s="33" t="s">
        <v>283</v>
      </c>
    </row>
    <row r="84" spans="1:108" x14ac:dyDescent="0.25">
      <c r="A84" s="20" t="s">
        <v>102</v>
      </c>
      <c r="B84" s="20" t="s">
        <v>203</v>
      </c>
      <c r="C84" s="47" t="s">
        <v>109</v>
      </c>
      <c r="D84" s="22">
        <v>0.23099883600000001</v>
      </c>
      <c r="E84" s="23">
        <v>0.280244628</v>
      </c>
      <c r="F84" s="23">
        <v>0.34648934599999998</v>
      </c>
      <c r="G84" s="23">
        <v>0.29422452300000002</v>
      </c>
      <c r="H84" s="23">
        <v>0.298198572</v>
      </c>
      <c r="I84" s="23">
        <v>0.29003118100000003</v>
      </c>
      <c r="J84" s="23">
        <v>4.1389639999999998E-2</v>
      </c>
      <c r="K84" s="24">
        <v>1.851001E-2</v>
      </c>
      <c r="M84" s="22">
        <v>0.42299906199999998</v>
      </c>
      <c r="N84" s="23">
        <v>0.33697854399999999</v>
      </c>
      <c r="O84" s="23">
        <v>0.30038197999999999</v>
      </c>
      <c r="P84" s="23">
        <v>0.258015367</v>
      </c>
      <c r="Q84" s="23">
        <v>0.31825124799999999</v>
      </c>
      <c r="R84" s="23">
        <v>0.32732524000000002</v>
      </c>
      <c r="S84" s="23">
        <v>6.0948342000000003E-2</v>
      </c>
      <c r="T84" s="24">
        <v>2.7256927E-2</v>
      </c>
      <c r="V84" s="22">
        <v>0.32481259800000001</v>
      </c>
      <c r="W84" s="23">
        <v>0.492016807</v>
      </c>
      <c r="X84" s="23">
        <v>0.36703418199999999</v>
      </c>
      <c r="Y84" s="23">
        <v>0.55553646999999995</v>
      </c>
      <c r="Z84" s="23">
        <v>0.41090887100000001</v>
      </c>
      <c r="AA84" s="23">
        <v>0.430061786</v>
      </c>
      <c r="AB84" s="23">
        <v>9.3540131999999998E-2</v>
      </c>
      <c r="AC84" s="24">
        <v>4.1832419000000003E-2</v>
      </c>
      <c r="AE84" s="22">
        <v>0.33262751099999999</v>
      </c>
      <c r="AF84" s="23">
        <v>0.28773751199999997</v>
      </c>
      <c r="AG84" s="23">
        <v>0.32410834399999999</v>
      </c>
      <c r="AH84" s="23">
        <v>0.27083657799999999</v>
      </c>
      <c r="AI84" s="23">
        <v>0.30023982900000001</v>
      </c>
      <c r="AJ84" s="23">
        <v>0.30310995499999999</v>
      </c>
      <c r="AK84" s="23">
        <v>2.5486952E-2</v>
      </c>
      <c r="AL84" s="24">
        <v>1.1398112E-2</v>
      </c>
      <c r="AN84" s="22">
        <v>0.57344862799999996</v>
      </c>
      <c r="AO84" s="23">
        <v>0.458165292</v>
      </c>
      <c r="AP84" s="23">
        <v>0.467002798</v>
      </c>
      <c r="AQ84" s="23">
        <v>0.49801129900000002</v>
      </c>
      <c r="AR84" s="23">
        <v>0.51903172600000003</v>
      </c>
      <c r="AS84" s="23">
        <v>0.50313194900000002</v>
      </c>
      <c r="AT84" s="23">
        <v>4.6235200999999997E-2</v>
      </c>
      <c r="AU84" s="24">
        <v>2.0677009999999999E-2</v>
      </c>
      <c r="AW84" s="22">
        <v>0.31454994200000003</v>
      </c>
      <c r="AX84" s="23">
        <v>0.36658981299999999</v>
      </c>
      <c r="AY84" s="23">
        <v>0.30843656400000002</v>
      </c>
      <c r="AZ84" s="23">
        <v>0.31737156300000002</v>
      </c>
      <c r="BA84" s="23">
        <v>0.280198314</v>
      </c>
      <c r="BB84" s="23">
        <v>0.31742923899999997</v>
      </c>
      <c r="BC84" s="23">
        <v>3.1193210999999998E-2</v>
      </c>
      <c r="BD84" s="24">
        <v>1.3950028E-2</v>
      </c>
      <c r="BF84" s="22">
        <v>0.55325999100000001</v>
      </c>
      <c r="BG84" s="23">
        <v>0.92862866300000002</v>
      </c>
      <c r="BH84" s="23">
        <v>0.50737632899999996</v>
      </c>
      <c r="BI84" s="23">
        <v>0.54720520800000005</v>
      </c>
      <c r="BJ84" s="23">
        <v>0.60179516099999997</v>
      </c>
      <c r="BK84" s="23">
        <v>0.62765307000000004</v>
      </c>
      <c r="BL84" s="23">
        <v>0.171557295</v>
      </c>
      <c r="BM84" s="24">
        <v>7.6722755000000004E-2</v>
      </c>
      <c r="BO84" s="22">
        <v>0.32614312899999998</v>
      </c>
      <c r="BP84" s="23">
        <v>0.31705464300000002</v>
      </c>
      <c r="BQ84" s="23">
        <v>0.36464797500000001</v>
      </c>
      <c r="BR84" s="23">
        <v>0.39055135699999999</v>
      </c>
      <c r="BS84" s="23">
        <v>0.37227053799999998</v>
      </c>
      <c r="BT84" s="23">
        <v>0.35413352799999998</v>
      </c>
      <c r="BU84" s="23">
        <v>3.1321195000000003E-2</v>
      </c>
      <c r="BV84" s="24">
        <v>1.4007264E-2</v>
      </c>
      <c r="BX84" s="22">
        <v>0.38028413100000003</v>
      </c>
      <c r="BY84" s="23">
        <v>0.38100320700000001</v>
      </c>
      <c r="BZ84" s="23">
        <v>0.46915732199999999</v>
      </c>
      <c r="CA84" s="23">
        <v>0.49985465899999998</v>
      </c>
      <c r="CB84" s="23">
        <v>0.40936863499999998</v>
      </c>
      <c r="CC84" s="23">
        <v>0.427933591</v>
      </c>
      <c r="CD84" s="23">
        <v>5.4059285999999998E-2</v>
      </c>
      <c r="CE84" s="24">
        <v>2.4176047999999999E-2</v>
      </c>
      <c r="CG84" s="20" t="s">
        <v>103</v>
      </c>
      <c r="CH84" s="34">
        <v>4.7251099999999997E-2</v>
      </c>
      <c r="CI84" s="24" t="s">
        <v>283</v>
      </c>
      <c r="CK84" s="34">
        <v>4.6290999999999997E-3</v>
      </c>
      <c r="CL84" s="33" t="s">
        <v>283</v>
      </c>
      <c r="CN84" s="22">
        <v>9.2221499999999998E-2</v>
      </c>
      <c r="CO84" s="33" t="s">
        <v>284</v>
      </c>
      <c r="CQ84" s="22">
        <v>0.4295062</v>
      </c>
      <c r="CR84" s="33" t="s">
        <v>284</v>
      </c>
      <c r="CT84" s="32">
        <v>0.1003922</v>
      </c>
      <c r="CU84" s="33" t="s">
        <v>284</v>
      </c>
      <c r="CV84" s="5"/>
      <c r="CW84" s="34">
        <v>2.8088000000000002E-3</v>
      </c>
      <c r="CX84" s="33" t="s">
        <v>283</v>
      </c>
      <c r="CZ84" s="34">
        <v>1.3813499999999999E-2</v>
      </c>
      <c r="DA84" s="33" t="s">
        <v>283</v>
      </c>
      <c r="DC84" s="32">
        <v>6.5145999999999996E-2</v>
      </c>
      <c r="DD84" s="33" t="s">
        <v>284</v>
      </c>
    </row>
    <row r="85" spans="1:108" x14ac:dyDescent="0.25">
      <c r="A85" s="20" t="s">
        <v>101</v>
      </c>
      <c r="B85" s="20" t="s">
        <v>198</v>
      </c>
      <c r="C85" s="47" t="s">
        <v>109</v>
      </c>
      <c r="D85" s="22">
        <v>4.3080560000000002E-3</v>
      </c>
      <c r="E85" s="23">
        <v>5.061935E-3</v>
      </c>
      <c r="F85" s="23">
        <v>6.6005450000000002E-3</v>
      </c>
      <c r="G85" s="23">
        <v>5.401627E-3</v>
      </c>
      <c r="H85" s="23">
        <v>5.6632399999999999E-3</v>
      </c>
      <c r="I85" s="23">
        <v>5.4070810000000002E-3</v>
      </c>
      <c r="J85" s="23">
        <v>8.3919400000000003E-4</v>
      </c>
      <c r="K85" s="24">
        <v>3.75299E-4</v>
      </c>
      <c r="M85" s="22">
        <v>7.3127089999999997E-3</v>
      </c>
      <c r="N85" s="23">
        <v>6.6393609999999999E-3</v>
      </c>
      <c r="O85" s="23">
        <v>6.2166729999999998E-3</v>
      </c>
      <c r="P85" s="23">
        <v>5.4726430000000001E-3</v>
      </c>
      <c r="Q85" s="23">
        <v>6.0848780000000002E-3</v>
      </c>
      <c r="R85" s="23">
        <v>6.3452530000000004E-3</v>
      </c>
      <c r="S85" s="23">
        <v>6.83419E-4</v>
      </c>
      <c r="T85" s="24">
        <v>3.0563399999999999E-4</v>
      </c>
      <c r="V85" s="22">
        <v>6.0824080000000001E-3</v>
      </c>
      <c r="W85" s="23">
        <v>8.2016810000000006E-3</v>
      </c>
      <c r="X85" s="23">
        <v>8.7079689999999994E-3</v>
      </c>
      <c r="Y85" s="23">
        <v>6.9697719999999999E-3</v>
      </c>
      <c r="Z85" s="23">
        <v>5.9049319999999999E-3</v>
      </c>
      <c r="AA85" s="23">
        <v>7.173352E-3</v>
      </c>
      <c r="AB85" s="23">
        <v>1.2503E-3</v>
      </c>
      <c r="AC85" s="24">
        <v>5.5915100000000003E-4</v>
      </c>
      <c r="AE85" s="22">
        <v>5.8866949999999999E-3</v>
      </c>
      <c r="AF85" s="23">
        <v>4.7548249999999999E-3</v>
      </c>
      <c r="AG85" s="23">
        <v>5.4414540000000001E-3</v>
      </c>
      <c r="AH85" s="23">
        <v>4.7510950000000003E-3</v>
      </c>
      <c r="AI85" s="23">
        <v>6.4290279999999998E-3</v>
      </c>
      <c r="AJ85" s="23">
        <v>5.4526189999999997E-3</v>
      </c>
      <c r="AK85" s="23">
        <v>7.2817800000000001E-4</v>
      </c>
      <c r="AL85" s="24">
        <v>3.2565099999999999E-4</v>
      </c>
      <c r="AN85" s="22">
        <v>1.2341776E-2</v>
      </c>
      <c r="AO85" s="23">
        <v>8.6532150000000006E-3</v>
      </c>
      <c r="AP85" s="23">
        <v>1.074874E-2</v>
      </c>
      <c r="AQ85" s="23">
        <v>9.286117E-3</v>
      </c>
      <c r="AR85" s="23">
        <v>9.0302070000000002E-3</v>
      </c>
      <c r="AS85" s="23">
        <v>1.0012010999999999E-2</v>
      </c>
      <c r="AT85" s="23">
        <v>1.5254310000000001E-3</v>
      </c>
      <c r="AU85" s="24">
        <v>6.8219400000000001E-4</v>
      </c>
      <c r="AW85" s="22">
        <v>6.9603310000000002E-3</v>
      </c>
      <c r="AX85" s="23">
        <v>7.0558569999999996E-3</v>
      </c>
      <c r="AY85" s="23">
        <v>7.308808E-3</v>
      </c>
      <c r="AZ85" s="23">
        <v>6.1690679999999998E-3</v>
      </c>
      <c r="BA85" s="23">
        <v>7.3555640000000002E-3</v>
      </c>
      <c r="BB85" s="23">
        <v>6.9699260000000004E-3</v>
      </c>
      <c r="BC85" s="23">
        <v>4.7760000000000001E-4</v>
      </c>
      <c r="BD85" s="24">
        <v>2.13589E-4</v>
      </c>
      <c r="BF85" s="22">
        <v>1.0104573E-2</v>
      </c>
      <c r="BG85" s="23">
        <v>1.4973814E-2</v>
      </c>
      <c r="BH85" s="23">
        <v>1.0343600999999999E-2</v>
      </c>
      <c r="BI85" s="23">
        <v>1.0895979E-2</v>
      </c>
      <c r="BJ85" s="23">
        <v>9.5561889999999997E-3</v>
      </c>
      <c r="BK85" s="23">
        <v>1.1174831E-2</v>
      </c>
      <c r="BL85" s="23">
        <v>2.1775229999999998E-3</v>
      </c>
      <c r="BM85" s="24">
        <v>9.7381799999999999E-4</v>
      </c>
      <c r="BO85" s="22">
        <v>6.9241750000000003E-3</v>
      </c>
      <c r="BP85" s="23">
        <v>6.888913E-3</v>
      </c>
      <c r="BQ85" s="23">
        <v>1.0668711000000001E-2</v>
      </c>
      <c r="BR85" s="23">
        <v>9.4588989999999998E-3</v>
      </c>
      <c r="BS85" s="23">
        <v>7.238909E-3</v>
      </c>
      <c r="BT85" s="23">
        <v>8.2359210000000002E-3</v>
      </c>
      <c r="BU85" s="23">
        <v>1.727953E-3</v>
      </c>
      <c r="BV85" s="24">
        <v>7.72764E-4</v>
      </c>
      <c r="BX85" s="22">
        <v>8.1225910000000002E-3</v>
      </c>
      <c r="BY85" s="23">
        <v>6.8677620000000003E-3</v>
      </c>
      <c r="BZ85" s="23">
        <v>7.2688060000000001E-3</v>
      </c>
      <c r="CA85" s="23">
        <v>9.1885149999999995E-3</v>
      </c>
      <c r="CB85" s="23">
        <v>8.9106489999999997E-3</v>
      </c>
      <c r="CC85" s="23">
        <v>8.0716650000000004E-3</v>
      </c>
      <c r="CD85" s="23">
        <v>1.0059579999999999E-3</v>
      </c>
      <c r="CE85" s="24">
        <v>4.4987800000000002E-4</v>
      </c>
      <c r="CG85" s="20" t="s">
        <v>272</v>
      </c>
      <c r="CH85" s="22">
        <v>0.1293106</v>
      </c>
      <c r="CI85" s="24" t="s">
        <v>284</v>
      </c>
      <c r="CK85" s="34">
        <v>1.55557E-2</v>
      </c>
      <c r="CL85" s="33" t="s">
        <v>283</v>
      </c>
      <c r="CN85" s="22">
        <v>0.56405939999999999</v>
      </c>
      <c r="CO85" s="33" t="s">
        <v>284</v>
      </c>
      <c r="CQ85" s="34">
        <v>8.8999999999999995E-5</v>
      </c>
      <c r="CR85" s="33" t="s">
        <v>283</v>
      </c>
      <c r="CT85" s="22">
        <v>0.51953740000000004</v>
      </c>
      <c r="CU85" s="33" t="s">
        <v>284</v>
      </c>
      <c r="CW85" s="34">
        <v>2.5899999999999999E-5</v>
      </c>
      <c r="CX85" s="33" t="s">
        <v>283</v>
      </c>
      <c r="CZ85" s="34">
        <v>2.46164E-2</v>
      </c>
      <c r="DA85" s="33" t="s">
        <v>283</v>
      </c>
      <c r="DC85" s="34">
        <v>1.9268E-3</v>
      </c>
      <c r="DD85" s="33" t="s">
        <v>283</v>
      </c>
    </row>
    <row r="86" spans="1:108" s="62" customFormat="1" x14ac:dyDescent="0.25">
      <c r="A86" s="59"/>
      <c r="B86" s="60"/>
      <c r="C86" s="59"/>
      <c r="D86" s="61"/>
      <c r="K86" s="63"/>
      <c r="M86" s="61"/>
      <c r="T86" s="63"/>
      <c r="V86" s="61"/>
      <c r="AC86" s="63"/>
      <c r="AE86" s="61"/>
      <c r="AL86" s="63"/>
      <c r="AN86" s="61"/>
      <c r="AU86" s="63"/>
      <c r="AW86" s="61"/>
      <c r="BD86" s="63"/>
      <c r="BF86" s="61"/>
      <c r="BM86" s="63"/>
      <c r="BO86" s="61"/>
      <c r="BV86" s="63"/>
      <c r="BX86" s="61"/>
      <c r="CE86" s="63"/>
      <c r="CG86" s="60" t="s">
        <v>101</v>
      </c>
      <c r="CH86" s="61">
        <v>8.8571800000000006E-2</v>
      </c>
      <c r="CI86" s="63" t="s">
        <v>284</v>
      </c>
      <c r="CJ86" s="64"/>
      <c r="CK86" s="65">
        <v>3.05163E-2</v>
      </c>
      <c r="CL86" s="66" t="s">
        <v>283</v>
      </c>
      <c r="CM86" s="64"/>
      <c r="CN86" s="61">
        <v>0.92923109999999998</v>
      </c>
      <c r="CO86" s="66" t="s">
        <v>284</v>
      </c>
      <c r="CP86" s="64"/>
      <c r="CQ86" s="65">
        <v>4.5239999999999999E-4</v>
      </c>
      <c r="CR86" s="66" t="s">
        <v>283</v>
      </c>
      <c r="CS86" s="64"/>
      <c r="CT86" s="65">
        <v>6.7904999999999997E-3</v>
      </c>
      <c r="CU86" s="66" t="s">
        <v>283</v>
      </c>
      <c r="CV86" s="64"/>
      <c r="CW86" s="65">
        <v>5.5599999999999996E-4</v>
      </c>
      <c r="CX86" s="66" t="s">
        <v>283</v>
      </c>
      <c r="CY86" s="64"/>
      <c r="CZ86" s="65">
        <v>1.09747E-2</v>
      </c>
      <c r="DA86" s="66" t="s">
        <v>283</v>
      </c>
      <c r="DB86" s="64"/>
      <c r="DC86" s="65">
        <v>1.879E-3</v>
      </c>
      <c r="DD86" s="66" t="s">
        <v>283</v>
      </c>
    </row>
  </sheetData>
  <phoneticPr fontId="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100"/>
  <sheetViews>
    <sheetView tabSelected="1" zoomScaleNormal="100" workbookViewId="0"/>
  </sheetViews>
  <sheetFormatPr defaultRowHeight="15.75" x14ac:dyDescent="0.25"/>
  <cols>
    <col min="1" max="1" width="16.7109375" style="2" customWidth="1"/>
    <col min="2" max="2" width="14.5703125" style="2" customWidth="1"/>
    <col min="3" max="3" width="8.85546875" style="2" customWidth="1"/>
    <col min="4" max="4" width="8.7109375" style="2" customWidth="1"/>
    <col min="5" max="5" width="16.85546875" style="2" customWidth="1"/>
    <col min="6" max="6" width="15.7109375" style="2" customWidth="1"/>
    <col min="7" max="7" width="14.85546875" style="2" customWidth="1"/>
    <col min="8" max="10" width="14.42578125" style="2" customWidth="1"/>
    <col min="11" max="11" width="15.42578125" style="2" bestFit="1" customWidth="1"/>
    <col min="12" max="12" width="8.85546875" style="2" bestFit="1" customWidth="1"/>
    <col min="13" max="13" width="13.5703125" style="2" customWidth="1"/>
    <col min="14" max="14" width="16.7109375" style="2" bestFit="1" customWidth="1"/>
    <col min="15" max="15" width="8.7109375" style="2"/>
    <col min="16" max="16" width="15.42578125" style="2" bestFit="1" customWidth="1"/>
    <col min="17" max="18" width="8.85546875" style="2" bestFit="1" customWidth="1"/>
    <col min="19" max="19" width="15.42578125" style="2" bestFit="1" customWidth="1"/>
    <col min="20" max="20" width="8.7109375" style="2"/>
    <col min="21" max="21" width="9.5703125" style="2" bestFit="1" customWidth="1"/>
    <col min="22" max="23" width="8.85546875" style="2" bestFit="1" customWidth="1"/>
    <col min="24" max="24" width="16.7109375" style="2" bestFit="1" customWidth="1"/>
    <col min="25" max="25" width="8.7109375" style="2"/>
    <col min="26" max="26" width="13.7109375" style="2" bestFit="1" customWidth="1"/>
    <col min="27" max="28" width="8.85546875" style="2" bestFit="1" customWidth="1"/>
    <col min="29" max="29" width="16.7109375" style="2" bestFit="1" customWidth="1"/>
    <col min="30" max="30" width="8.7109375" style="2"/>
    <col min="31" max="31" width="15.42578125" style="2" bestFit="1" customWidth="1"/>
    <col min="32" max="33" width="8.85546875" style="2" bestFit="1" customWidth="1"/>
    <col min="34" max="34" width="16.7109375" style="2" bestFit="1" customWidth="1"/>
    <col min="35" max="35" width="8.7109375" style="2"/>
    <col min="36" max="36" width="15.42578125" style="2" bestFit="1" customWidth="1"/>
    <col min="37" max="38" width="8.85546875" style="2" bestFit="1" customWidth="1"/>
    <col min="39" max="39" width="16.7109375" style="2" bestFit="1" customWidth="1"/>
    <col min="40" max="40" width="8.7109375" style="2"/>
    <col min="41" max="41" width="9.5703125" style="2" bestFit="1" customWidth="1"/>
    <col min="42" max="43" width="8.85546875" style="2" bestFit="1" customWidth="1"/>
    <col min="44" max="44" width="9.5703125" style="2" bestFit="1" customWidth="1"/>
    <col min="45" max="263" width="8.7109375" style="2"/>
    <col min="264" max="264" width="16.7109375" style="2" customWidth="1"/>
    <col min="265" max="266" width="14.5703125" style="2" customWidth="1"/>
    <col min="267" max="268" width="16.85546875" style="2" customWidth="1"/>
    <col min="269" max="269" width="15.7109375" style="2" customWidth="1"/>
    <col min="270" max="270" width="14.85546875" style="2" customWidth="1"/>
    <col min="271" max="272" width="14.42578125" style="2" customWidth="1"/>
    <col min="273" max="274" width="8.7109375" style="2"/>
    <col min="275" max="275" width="13.5703125" style="2" customWidth="1"/>
    <col min="276" max="519" width="8.7109375" style="2"/>
    <col min="520" max="520" width="16.7109375" style="2" customWidth="1"/>
    <col min="521" max="522" width="14.5703125" style="2" customWidth="1"/>
    <col min="523" max="524" width="16.85546875" style="2" customWidth="1"/>
    <col min="525" max="525" width="15.7109375" style="2" customWidth="1"/>
    <col min="526" max="526" width="14.85546875" style="2" customWidth="1"/>
    <col min="527" max="528" width="14.42578125" style="2" customWidth="1"/>
    <col min="529" max="530" width="8.7109375" style="2"/>
    <col min="531" max="531" width="13.5703125" style="2" customWidth="1"/>
    <col min="532" max="775" width="8.7109375" style="2"/>
    <col min="776" max="776" width="16.7109375" style="2" customWidth="1"/>
    <col min="777" max="778" width="14.5703125" style="2" customWidth="1"/>
    <col min="779" max="780" width="16.85546875" style="2" customWidth="1"/>
    <col min="781" max="781" width="15.7109375" style="2" customWidth="1"/>
    <col min="782" max="782" width="14.85546875" style="2" customWidth="1"/>
    <col min="783" max="784" width="14.42578125" style="2" customWidth="1"/>
    <col min="785" max="786" width="8.7109375" style="2"/>
    <col min="787" max="787" width="13.5703125" style="2" customWidth="1"/>
    <col min="788" max="1031" width="8.7109375" style="2"/>
    <col min="1032" max="1032" width="16.7109375" style="2" customWidth="1"/>
    <col min="1033" max="1034" width="14.5703125" style="2" customWidth="1"/>
    <col min="1035" max="1036" width="16.85546875" style="2" customWidth="1"/>
    <col min="1037" max="1037" width="15.7109375" style="2" customWidth="1"/>
    <col min="1038" max="1038" width="14.85546875" style="2" customWidth="1"/>
    <col min="1039" max="1040" width="14.42578125" style="2" customWidth="1"/>
    <col min="1041" max="1042" width="8.7109375" style="2"/>
    <col min="1043" max="1043" width="13.5703125" style="2" customWidth="1"/>
    <col min="1044" max="1287" width="8.7109375" style="2"/>
    <col min="1288" max="1288" width="16.7109375" style="2" customWidth="1"/>
    <col min="1289" max="1290" width="14.5703125" style="2" customWidth="1"/>
    <col min="1291" max="1292" width="16.85546875" style="2" customWidth="1"/>
    <col min="1293" max="1293" width="15.7109375" style="2" customWidth="1"/>
    <col min="1294" max="1294" width="14.85546875" style="2" customWidth="1"/>
    <col min="1295" max="1296" width="14.42578125" style="2" customWidth="1"/>
    <col min="1297" max="1298" width="8.7109375" style="2"/>
    <col min="1299" max="1299" width="13.5703125" style="2" customWidth="1"/>
    <col min="1300" max="1543" width="8.7109375" style="2"/>
    <col min="1544" max="1544" width="16.7109375" style="2" customWidth="1"/>
    <col min="1545" max="1546" width="14.5703125" style="2" customWidth="1"/>
    <col min="1547" max="1548" width="16.85546875" style="2" customWidth="1"/>
    <col min="1549" max="1549" width="15.7109375" style="2" customWidth="1"/>
    <col min="1550" max="1550" width="14.85546875" style="2" customWidth="1"/>
    <col min="1551" max="1552" width="14.42578125" style="2" customWidth="1"/>
    <col min="1553" max="1554" width="8.7109375" style="2"/>
    <col min="1555" max="1555" width="13.5703125" style="2" customWidth="1"/>
    <col min="1556" max="1799" width="8.7109375" style="2"/>
    <col min="1800" max="1800" width="16.7109375" style="2" customWidth="1"/>
    <col min="1801" max="1802" width="14.5703125" style="2" customWidth="1"/>
    <col min="1803" max="1804" width="16.85546875" style="2" customWidth="1"/>
    <col min="1805" max="1805" width="15.7109375" style="2" customWidth="1"/>
    <col min="1806" max="1806" width="14.85546875" style="2" customWidth="1"/>
    <col min="1807" max="1808" width="14.42578125" style="2" customWidth="1"/>
    <col min="1809" max="1810" width="8.7109375" style="2"/>
    <col min="1811" max="1811" width="13.5703125" style="2" customWidth="1"/>
    <col min="1812" max="2055" width="8.7109375" style="2"/>
    <col min="2056" max="2056" width="16.7109375" style="2" customWidth="1"/>
    <col min="2057" max="2058" width="14.5703125" style="2" customWidth="1"/>
    <col min="2059" max="2060" width="16.85546875" style="2" customWidth="1"/>
    <col min="2061" max="2061" width="15.7109375" style="2" customWidth="1"/>
    <col min="2062" max="2062" width="14.85546875" style="2" customWidth="1"/>
    <col min="2063" max="2064" width="14.42578125" style="2" customWidth="1"/>
    <col min="2065" max="2066" width="8.7109375" style="2"/>
    <col min="2067" max="2067" width="13.5703125" style="2" customWidth="1"/>
    <col min="2068" max="2311" width="8.7109375" style="2"/>
    <col min="2312" max="2312" width="16.7109375" style="2" customWidth="1"/>
    <col min="2313" max="2314" width="14.5703125" style="2" customWidth="1"/>
    <col min="2315" max="2316" width="16.85546875" style="2" customWidth="1"/>
    <col min="2317" max="2317" width="15.7109375" style="2" customWidth="1"/>
    <col min="2318" max="2318" width="14.85546875" style="2" customWidth="1"/>
    <col min="2319" max="2320" width="14.42578125" style="2" customWidth="1"/>
    <col min="2321" max="2322" width="8.7109375" style="2"/>
    <col min="2323" max="2323" width="13.5703125" style="2" customWidth="1"/>
    <col min="2324" max="2567" width="8.7109375" style="2"/>
    <col min="2568" max="2568" width="16.7109375" style="2" customWidth="1"/>
    <col min="2569" max="2570" width="14.5703125" style="2" customWidth="1"/>
    <col min="2571" max="2572" width="16.85546875" style="2" customWidth="1"/>
    <col min="2573" max="2573" width="15.7109375" style="2" customWidth="1"/>
    <col min="2574" max="2574" width="14.85546875" style="2" customWidth="1"/>
    <col min="2575" max="2576" width="14.42578125" style="2" customWidth="1"/>
    <col min="2577" max="2578" width="8.7109375" style="2"/>
    <col min="2579" max="2579" width="13.5703125" style="2" customWidth="1"/>
    <col min="2580" max="2823" width="8.7109375" style="2"/>
    <col min="2824" max="2824" width="16.7109375" style="2" customWidth="1"/>
    <col min="2825" max="2826" width="14.5703125" style="2" customWidth="1"/>
    <col min="2827" max="2828" width="16.85546875" style="2" customWidth="1"/>
    <col min="2829" max="2829" width="15.7109375" style="2" customWidth="1"/>
    <col min="2830" max="2830" width="14.85546875" style="2" customWidth="1"/>
    <col min="2831" max="2832" width="14.42578125" style="2" customWidth="1"/>
    <col min="2833" max="2834" width="8.7109375" style="2"/>
    <col min="2835" max="2835" width="13.5703125" style="2" customWidth="1"/>
    <col min="2836" max="3079" width="8.7109375" style="2"/>
    <col min="3080" max="3080" width="16.7109375" style="2" customWidth="1"/>
    <col min="3081" max="3082" width="14.5703125" style="2" customWidth="1"/>
    <col min="3083" max="3084" width="16.85546875" style="2" customWidth="1"/>
    <col min="3085" max="3085" width="15.7109375" style="2" customWidth="1"/>
    <col min="3086" max="3086" width="14.85546875" style="2" customWidth="1"/>
    <col min="3087" max="3088" width="14.42578125" style="2" customWidth="1"/>
    <col min="3089" max="3090" width="8.7109375" style="2"/>
    <col min="3091" max="3091" width="13.5703125" style="2" customWidth="1"/>
    <col min="3092" max="3335" width="8.7109375" style="2"/>
    <col min="3336" max="3336" width="16.7109375" style="2" customWidth="1"/>
    <col min="3337" max="3338" width="14.5703125" style="2" customWidth="1"/>
    <col min="3339" max="3340" width="16.85546875" style="2" customWidth="1"/>
    <col min="3341" max="3341" width="15.7109375" style="2" customWidth="1"/>
    <col min="3342" max="3342" width="14.85546875" style="2" customWidth="1"/>
    <col min="3343" max="3344" width="14.42578125" style="2" customWidth="1"/>
    <col min="3345" max="3346" width="8.7109375" style="2"/>
    <col min="3347" max="3347" width="13.5703125" style="2" customWidth="1"/>
    <col min="3348" max="3591" width="8.7109375" style="2"/>
    <col min="3592" max="3592" width="16.7109375" style="2" customWidth="1"/>
    <col min="3593" max="3594" width="14.5703125" style="2" customWidth="1"/>
    <col min="3595" max="3596" width="16.85546875" style="2" customWidth="1"/>
    <col min="3597" max="3597" width="15.7109375" style="2" customWidth="1"/>
    <col min="3598" max="3598" width="14.85546875" style="2" customWidth="1"/>
    <col min="3599" max="3600" width="14.42578125" style="2" customWidth="1"/>
    <col min="3601" max="3602" width="8.7109375" style="2"/>
    <col min="3603" max="3603" width="13.5703125" style="2" customWidth="1"/>
    <col min="3604" max="3847" width="8.7109375" style="2"/>
    <col min="3848" max="3848" width="16.7109375" style="2" customWidth="1"/>
    <col min="3849" max="3850" width="14.5703125" style="2" customWidth="1"/>
    <col min="3851" max="3852" width="16.85546875" style="2" customWidth="1"/>
    <col min="3853" max="3853" width="15.7109375" style="2" customWidth="1"/>
    <col min="3854" max="3854" width="14.85546875" style="2" customWidth="1"/>
    <col min="3855" max="3856" width="14.42578125" style="2" customWidth="1"/>
    <col min="3857" max="3858" width="8.7109375" style="2"/>
    <col min="3859" max="3859" width="13.5703125" style="2" customWidth="1"/>
    <col min="3860" max="4103" width="8.7109375" style="2"/>
    <col min="4104" max="4104" width="16.7109375" style="2" customWidth="1"/>
    <col min="4105" max="4106" width="14.5703125" style="2" customWidth="1"/>
    <col min="4107" max="4108" width="16.85546875" style="2" customWidth="1"/>
    <col min="4109" max="4109" width="15.7109375" style="2" customWidth="1"/>
    <col min="4110" max="4110" width="14.85546875" style="2" customWidth="1"/>
    <col min="4111" max="4112" width="14.42578125" style="2" customWidth="1"/>
    <col min="4113" max="4114" width="8.7109375" style="2"/>
    <col min="4115" max="4115" width="13.5703125" style="2" customWidth="1"/>
    <col min="4116" max="4359" width="8.7109375" style="2"/>
    <col min="4360" max="4360" width="16.7109375" style="2" customWidth="1"/>
    <col min="4361" max="4362" width="14.5703125" style="2" customWidth="1"/>
    <col min="4363" max="4364" width="16.85546875" style="2" customWidth="1"/>
    <col min="4365" max="4365" width="15.7109375" style="2" customWidth="1"/>
    <col min="4366" max="4366" width="14.85546875" style="2" customWidth="1"/>
    <col min="4367" max="4368" width="14.42578125" style="2" customWidth="1"/>
    <col min="4369" max="4370" width="8.7109375" style="2"/>
    <col min="4371" max="4371" width="13.5703125" style="2" customWidth="1"/>
    <col min="4372" max="4615" width="8.7109375" style="2"/>
    <col min="4616" max="4616" width="16.7109375" style="2" customWidth="1"/>
    <col min="4617" max="4618" width="14.5703125" style="2" customWidth="1"/>
    <col min="4619" max="4620" width="16.85546875" style="2" customWidth="1"/>
    <col min="4621" max="4621" width="15.7109375" style="2" customWidth="1"/>
    <col min="4622" max="4622" width="14.85546875" style="2" customWidth="1"/>
    <col min="4623" max="4624" width="14.42578125" style="2" customWidth="1"/>
    <col min="4625" max="4626" width="8.7109375" style="2"/>
    <col min="4627" max="4627" width="13.5703125" style="2" customWidth="1"/>
    <col min="4628" max="4871" width="8.7109375" style="2"/>
    <col min="4872" max="4872" width="16.7109375" style="2" customWidth="1"/>
    <col min="4873" max="4874" width="14.5703125" style="2" customWidth="1"/>
    <col min="4875" max="4876" width="16.85546875" style="2" customWidth="1"/>
    <col min="4877" max="4877" width="15.7109375" style="2" customWidth="1"/>
    <col min="4878" max="4878" width="14.85546875" style="2" customWidth="1"/>
    <col min="4879" max="4880" width="14.42578125" style="2" customWidth="1"/>
    <col min="4881" max="4882" width="8.7109375" style="2"/>
    <col min="4883" max="4883" width="13.5703125" style="2" customWidth="1"/>
    <col min="4884" max="5127" width="8.7109375" style="2"/>
    <col min="5128" max="5128" width="16.7109375" style="2" customWidth="1"/>
    <col min="5129" max="5130" width="14.5703125" style="2" customWidth="1"/>
    <col min="5131" max="5132" width="16.85546875" style="2" customWidth="1"/>
    <col min="5133" max="5133" width="15.7109375" style="2" customWidth="1"/>
    <col min="5134" max="5134" width="14.85546875" style="2" customWidth="1"/>
    <col min="5135" max="5136" width="14.42578125" style="2" customWidth="1"/>
    <col min="5137" max="5138" width="8.7109375" style="2"/>
    <col min="5139" max="5139" width="13.5703125" style="2" customWidth="1"/>
    <col min="5140" max="5383" width="8.7109375" style="2"/>
    <col min="5384" max="5384" width="16.7109375" style="2" customWidth="1"/>
    <col min="5385" max="5386" width="14.5703125" style="2" customWidth="1"/>
    <col min="5387" max="5388" width="16.85546875" style="2" customWidth="1"/>
    <col min="5389" max="5389" width="15.7109375" style="2" customWidth="1"/>
    <col min="5390" max="5390" width="14.85546875" style="2" customWidth="1"/>
    <col min="5391" max="5392" width="14.42578125" style="2" customWidth="1"/>
    <col min="5393" max="5394" width="8.7109375" style="2"/>
    <col min="5395" max="5395" width="13.5703125" style="2" customWidth="1"/>
    <col min="5396" max="5639" width="8.7109375" style="2"/>
    <col min="5640" max="5640" width="16.7109375" style="2" customWidth="1"/>
    <col min="5641" max="5642" width="14.5703125" style="2" customWidth="1"/>
    <col min="5643" max="5644" width="16.85546875" style="2" customWidth="1"/>
    <col min="5645" max="5645" width="15.7109375" style="2" customWidth="1"/>
    <col min="5646" max="5646" width="14.85546875" style="2" customWidth="1"/>
    <col min="5647" max="5648" width="14.42578125" style="2" customWidth="1"/>
    <col min="5649" max="5650" width="8.7109375" style="2"/>
    <col min="5651" max="5651" width="13.5703125" style="2" customWidth="1"/>
    <col min="5652" max="5895" width="8.7109375" style="2"/>
    <col min="5896" max="5896" width="16.7109375" style="2" customWidth="1"/>
    <col min="5897" max="5898" width="14.5703125" style="2" customWidth="1"/>
    <col min="5899" max="5900" width="16.85546875" style="2" customWidth="1"/>
    <col min="5901" max="5901" width="15.7109375" style="2" customWidth="1"/>
    <col min="5902" max="5902" width="14.85546875" style="2" customWidth="1"/>
    <col min="5903" max="5904" width="14.42578125" style="2" customWidth="1"/>
    <col min="5905" max="5906" width="8.7109375" style="2"/>
    <col min="5907" max="5907" width="13.5703125" style="2" customWidth="1"/>
    <col min="5908" max="6151" width="8.7109375" style="2"/>
    <col min="6152" max="6152" width="16.7109375" style="2" customWidth="1"/>
    <col min="6153" max="6154" width="14.5703125" style="2" customWidth="1"/>
    <col min="6155" max="6156" width="16.85546875" style="2" customWidth="1"/>
    <col min="6157" max="6157" width="15.7109375" style="2" customWidth="1"/>
    <col min="6158" max="6158" width="14.85546875" style="2" customWidth="1"/>
    <col min="6159" max="6160" width="14.42578125" style="2" customWidth="1"/>
    <col min="6161" max="6162" width="8.7109375" style="2"/>
    <col min="6163" max="6163" width="13.5703125" style="2" customWidth="1"/>
    <col min="6164" max="6407" width="8.7109375" style="2"/>
    <col min="6408" max="6408" width="16.7109375" style="2" customWidth="1"/>
    <col min="6409" max="6410" width="14.5703125" style="2" customWidth="1"/>
    <col min="6411" max="6412" width="16.85546875" style="2" customWidth="1"/>
    <col min="6413" max="6413" width="15.7109375" style="2" customWidth="1"/>
    <col min="6414" max="6414" width="14.85546875" style="2" customWidth="1"/>
    <col min="6415" max="6416" width="14.42578125" style="2" customWidth="1"/>
    <col min="6417" max="6418" width="8.7109375" style="2"/>
    <col min="6419" max="6419" width="13.5703125" style="2" customWidth="1"/>
    <col min="6420" max="6663" width="8.7109375" style="2"/>
    <col min="6664" max="6664" width="16.7109375" style="2" customWidth="1"/>
    <col min="6665" max="6666" width="14.5703125" style="2" customWidth="1"/>
    <col min="6667" max="6668" width="16.85546875" style="2" customWidth="1"/>
    <col min="6669" max="6669" width="15.7109375" style="2" customWidth="1"/>
    <col min="6670" max="6670" width="14.85546875" style="2" customWidth="1"/>
    <col min="6671" max="6672" width="14.42578125" style="2" customWidth="1"/>
    <col min="6673" max="6674" width="8.7109375" style="2"/>
    <col min="6675" max="6675" width="13.5703125" style="2" customWidth="1"/>
    <col min="6676" max="6919" width="8.7109375" style="2"/>
    <col min="6920" max="6920" width="16.7109375" style="2" customWidth="1"/>
    <col min="6921" max="6922" width="14.5703125" style="2" customWidth="1"/>
    <col min="6923" max="6924" width="16.85546875" style="2" customWidth="1"/>
    <col min="6925" max="6925" width="15.7109375" style="2" customWidth="1"/>
    <col min="6926" max="6926" width="14.85546875" style="2" customWidth="1"/>
    <col min="6927" max="6928" width="14.42578125" style="2" customWidth="1"/>
    <col min="6929" max="6930" width="8.7109375" style="2"/>
    <col min="6931" max="6931" width="13.5703125" style="2" customWidth="1"/>
    <col min="6932" max="7175" width="8.7109375" style="2"/>
    <col min="7176" max="7176" width="16.7109375" style="2" customWidth="1"/>
    <col min="7177" max="7178" width="14.5703125" style="2" customWidth="1"/>
    <col min="7179" max="7180" width="16.85546875" style="2" customWidth="1"/>
    <col min="7181" max="7181" width="15.7109375" style="2" customWidth="1"/>
    <col min="7182" max="7182" width="14.85546875" style="2" customWidth="1"/>
    <col min="7183" max="7184" width="14.42578125" style="2" customWidth="1"/>
    <col min="7185" max="7186" width="8.7109375" style="2"/>
    <col min="7187" max="7187" width="13.5703125" style="2" customWidth="1"/>
    <col min="7188" max="7431" width="8.7109375" style="2"/>
    <col min="7432" max="7432" width="16.7109375" style="2" customWidth="1"/>
    <col min="7433" max="7434" width="14.5703125" style="2" customWidth="1"/>
    <col min="7435" max="7436" width="16.85546875" style="2" customWidth="1"/>
    <col min="7437" max="7437" width="15.7109375" style="2" customWidth="1"/>
    <col min="7438" max="7438" width="14.85546875" style="2" customWidth="1"/>
    <col min="7439" max="7440" width="14.42578125" style="2" customWidth="1"/>
    <col min="7441" max="7442" width="8.7109375" style="2"/>
    <col min="7443" max="7443" width="13.5703125" style="2" customWidth="1"/>
    <col min="7444" max="7687" width="8.7109375" style="2"/>
    <col min="7688" max="7688" width="16.7109375" style="2" customWidth="1"/>
    <col min="7689" max="7690" width="14.5703125" style="2" customWidth="1"/>
    <col min="7691" max="7692" width="16.85546875" style="2" customWidth="1"/>
    <col min="7693" max="7693" width="15.7109375" style="2" customWidth="1"/>
    <col min="7694" max="7694" width="14.85546875" style="2" customWidth="1"/>
    <col min="7695" max="7696" width="14.42578125" style="2" customWidth="1"/>
    <col min="7697" max="7698" width="8.7109375" style="2"/>
    <col min="7699" max="7699" width="13.5703125" style="2" customWidth="1"/>
    <col min="7700" max="7943" width="8.7109375" style="2"/>
    <col min="7944" max="7944" width="16.7109375" style="2" customWidth="1"/>
    <col min="7945" max="7946" width="14.5703125" style="2" customWidth="1"/>
    <col min="7947" max="7948" width="16.85546875" style="2" customWidth="1"/>
    <col min="7949" max="7949" width="15.7109375" style="2" customWidth="1"/>
    <col min="7950" max="7950" width="14.85546875" style="2" customWidth="1"/>
    <col min="7951" max="7952" width="14.42578125" style="2" customWidth="1"/>
    <col min="7953" max="7954" width="8.7109375" style="2"/>
    <col min="7955" max="7955" width="13.5703125" style="2" customWidth="1"/>
    <col min="7956" max="8199" width="8.7109375" style="2"/>
    <col min="8200" max="8200" width="16.7109375" style="2" customWidth="1"/>
    <col min="8201" max="8202" width="14.5703125" style="2" customWidth="1"/>
    <col min="8203" max="8204" width="16.85546875" style="2" customWidth="1"/>
    <col min="8205" max="8205" width="15.7109375" style="2" customWidth="1"/>
    <col min="8206" max="8206" width="14.85546875" style="2" customWidth="1"/>
    <col min="8207" max="8208" width="14.42578125" style="2" customWidth="1"/>
    <col min="8209" max="8210" width="8.7109375" style="2"/>
    <col min="8211" max="8211" width="13.5703125" style="2" customWidth="1"/>
    <col min="8212" max="8455" width="8.7109375" style="2"/>
    <col min="8456" max="8456" width="16.7109375" style="2" customWidth="1"/>
    <col min="8457" max="8458" width="14.5703125" style="2" customWidth="1"/>
    <col min="8459" max="8460" width="16.85546875" style="2" customWidth="1"/>
    <col min="8461" max="8461" width="15.7109375" style="2" customWidth="1"/>
    <col min="8462" max="8462" width="14.85546875" style="2" customWidth="1"/>
    <col min="8463" max="8464" width="14.42578125" style="2" customWidth="1"/>
    <col min="8465" max="8466" width="8.7109375" style="2"/>
    <col min="8467" max="8467" width="13.5703125" style="2" customWidth="1"/>
    <col min="8468" max="8711" width="8.7109375" style="2"/>
    <col min="8712" max="8712" width="16.7109375" style="2" customWidth="1"/>
    <col min="8713" max="8714" width="14.5703125" style="2" customWidth="1"/>
    <col min="8715" max="8716" width="16.85546875" style="2" customWidth="1"/>
    <col min="8717" max="8717" width="15.7109375" style="2" customWidth="1"/>
    <col min="8718" max="8718" width="14.85546875" style="2" customWidth="1"/>
    <col min="8719" max="8720" width="14.42578125" style="2" customWidth="1"/>
    <col min="8721" max="8722" width="8.7109375" style="2"/>
    <col min="8723" max="8723" width="13.5703125" style="2" customWidth="1"/>
    <col min="8724" max="8967" width="8.7109375" style="2"/>
    <col min="8968" max="8968" width="16.7109375" style="2" customWidth="1"/>
    <col min="8969" max="8970" width="14.5703125" style="2" customWidth="1"/>
    <col min="8971" max="8972" width="16.85546875" style="2" customWidth="1"/>
    <col min="8973" max="8973" width="15.7109375" style="2" customWidth="1"/>
    <col min="8974" max="8974" width="14.85546875" style="2" customWidth="1"/>
    <col min="8975" max="8976" width="14.42578125" style="2" customWidth="1"/>
    <col min="8977" max="8978" width="8.7109375" style="2"/>
    <col min="8979" max="8979" width="13.5703125" style="2" customWidth="1"/>
    <col min="8980" max="9223" width="8.7109375" style="2"/>
    <col min="9224" max="9224" width="16.7109375" style="2" customWidth="1"/>
    <col min="9225" max="9226" width="14.5703125" style="2" customWidth="1"/>
    <col min="9227" max="9228" width="16.85546875" style="2" customWidth="1"/>
    <col min="9229" max="9229" width="15.7109375" style="2" customWidth="1"/>
    <col min="9230" max="9230" width="14.85546875" style="2" customWidth="1"/>
    <col min="9231" max="9232" width="14.42578125" style="2" customWidth="1"/>
    <col min="9233" max="9234" width="8.7109375" style="2"/>
    <col min="9235" max="9235" width="13.5703125" style="2" customWidth="1"/>
    <col min="9236" max="9479" width="8.7109375" style="2"/>
    <col min="9480" max="9480" width="16.7109375" style="2" customWidth="1"/>
    <col min="9481" max="9482" width="14.5703125" style="2" customWidth="1"/>
    <col min="9483" max="9484" width="16.85546875" style="2" customWidth="1"/>
    <col min="9485" max="9485" width="15.7109375" style="2" customWidth="1"/>
    <col min="9486" max="9486" width="14.85546875" style="2" customWidth="1"/>
    <col min="9487" max="9488" width="14.42578125" style="2" customWidth="1"/>
    <col min="9489" max="9490" width="8.7109375" style="2"/>
    <col min="9491" max="9491" width="13.5703125" style="2" customWidth="1"/>
    <col min="9492" max="9735" width="8.7109375" style="2"/>
    <col min="9736" max="9736" width="16.7109375" style="2" customWidth="1"/>
    <col min="9737" max="9738" width="14.5703125" style="2" customWidth="1"/>
    <col min="9739" max="9740" width="16.85546875" style="2" customWidth="1"/>
    <col min="9741" max="9741" width="15.7109375" style="2" customWidth="1"/>
    <col min="9742" max="9742" width="14.85546875" style="2" customWidth="1"/>
    <col min="9743" max="9744" width="14.42578125" style="2" customWidth="1"/>
    <col min="9745" max="9746" width="8.7109375" style="2"/>
    <col min="9747" max="9747" width="13.5703125" style="2" customWidth="1"/>
    <col min="9748" max="9991" width="8.7109375" style="2"/>
    <col min="9992" max="9992" width="16.7109375" style="2" customWidth="1"/>
    <col min="9993" max="9994" width="14.5703125" style="2" customWidth="1"/>
    <col min="9995" max="9996" width="16.85546875" style="2" customWidth="1"/>
    <col min="9997" max="9997" width="15.7109375" style="2" customWidth="1"/>
    <col min="9998" max="9998" width="14.85546875" style="2" customWidth="1"/>
    <col min="9999" max="10000" width="14.42578125" style="2" customWidth="1"/>
    <col min="10001" max="10002" width="8.7109375" style="2"/>
    <col min="10003" max="10003" width="13.5703125" style="2" customWidth="1"/>
    <col min="10004" max="10247" width="8.7109375" style="2"/>
    <col min="10248" max="10248" width="16.7109375" style="2" customWidth="1"/>
    <col min="10249" max="10250" width="14.5703125" style="2" customWidth="1"/>
    <col min="10251" max="10252" width="16.85546875" style="2" customWidth="1"/>
    <col min="10253" max="10253" width="15.7109375" style="2" customWidth="1"/>
    <col min="10254" max="10254" width="14.85546875" style="2" customWidth="1"/>
    <col min="10255" max="10256" width="14.42578125" style="2" customWidth="1"/>
    <col min="10257" max="10258" width="8.7109375" style="2"/>
    <col min="10259" max="10259" width="13.5703125" style="2" customWidth="1"/>
    <col min="10260" max="10503" width="8.7109375" style="2"/>
    <col min="10504" max="10504" width="16.7109375" style="2" customWidth="1"/>
    <col min="10505" max="10506" width="14.5703125" style="2" customWidth="1"/>
    <col min="10507" max="10508" width="16.85546875" style="2" customWidth="1"/>
    <col min="10509" max="10509" width="15.7109375" style="2" customWidth="1"/>
    <col min="10510" max="10510" width="14.85546875" style="2" customWidth="1"/>
    <col min="10511" max="10512" width="14.42578125" style="2" customWidth="1"/>
    <col min="10513" max="10514" width="8.7109375" style="2"/>
    <col min="10515" max="10515" width="13.5703125" style="2" customWidth="1"/>
    <col min="10516" max="10759" width="8.7109375" style="2"/>
    <col min="10760" max="10760" width="16.7109375" style="2" customWidth="1"/>
    <col min="10761" max="10762" width="14.5703125" style="2" customWidth="1"/>
    <col min="10763" max="10764" width="16.85546875" style="2" customWidth="1"/>
    <col min="10765" max="10765" width="15.7109375" style="2" customWidth="1"/>
    <col min="10766" max="10766" width="14.85546875" style="2" customWidth="1"/>
    <col min="10767" max="10768" width="14.42578125" style="2" customWidth="1"/>
    <col min="10769" max="10770" width="8.7109375" style="2"/>
    <col min="10771" max="10771" width="13.5703125" style="2" customWidth="1"/>
    <col min="10772" max="11015" width="8.7109375" style="2"/>
    <col min="11016" max="11016" width="16.7109375" style="2" customWidth="1"/>
    <col min="11017" max="11018" width="14.5703125" style="2" customWidth="1"/>
    <col min="11019" max="11020" width="16.85546875" style="2" customWidth="1"/>
    <col min="11021" max="11021" width="15.7109375" style="2" customWidth="1"/>
    <col min="11022" max="11022" width="14.85546875" style="2" customWidth="1"/>
    <col min="11023" max="11024" width="14.42578125" style="2" customWidth="1"/>
    <col min="11025" max="11026" width="8.7109375" style="2"/>
    <col min="11027" max="11027" width="13.5703125" style="2" customWidth="1"/>
    <col min="11028" max="11271" width="8.7109375" style="2"/>
    <col min="11272" max="11272" width="16.7109375" style="2" customWidth="1"/>
    <col min="11273" max="11274" width="14.5703125" style="2" customWidth="1"/>
    <col min="11275" max="11276" width="16.85546875" style="2" customWidth="1"/>
    <col min="11277" max="11277" width="15.7109375" style="2" customWidth="1"/>
    <col min="11278" max="11278" width="14.85546875" style="2" customWidth="1"/>
    <col min="11279" max="11280" width="14.42578125" style="2" customWidth="1"/>
    <col min="11281" max="11282" width="8.7109375" style="2"/>
    <col min="11283" max="11283" width="13.5703125" style="2" customWidth="1"/>
    <col min="11284" max="11527" width="8.7109375" style="2"/>
    <col min="11528" max="11528" width="16.7109375" style="2" customWidth="1"/>
    <col min="11529" max="11530" width="14.5703125" style="2" customWidth="1"/>
    <col min="11531" max="11532" width="16.85546875" style="2" customWidth="1"/>
    <col min="11533" max="11533" width="15.7109375" style="2" customWidth="1"/>
    <col min="11534" max="11534" width="14.85546875" style="2" customWidth="1"/>
    <col min="11535" max="11536" width="14.42578125" style="2" customWidth="1"/>
    <col min="11537" max="11538" width="8.7109375" style="2"/>
    <col min="11539" max="11539" width="13.5703125" style="2" customWidth="1"/>
    <col min="11540" max="11783" width="8.7109375" style="2"/>
    <col min="11784" max="11784" width="16.7109375" style="2" customWidth="1"/>
    <col min="11785" max="11786" width="14.5703125" style="2" customWidth="1"/>
    <col min="11787" max="11788" width="16.85546875" style="2" customWidth="1"/>
    <col min="11789" max="11789" width="15.7109375" style="2" customWidth="1"/>
    <col min="11790" max="11790" width="14.85546875" style="2" customWidth="1"/>
    <col min="11791" max="11792" width="14.42578125" style="2" customWidth="1"/>
    <col min="11793" max="11794" width="8.7109375" style="2"/>
    <col min="11795" max="11795" width="13.5703125" style="2" customWidth="1"/>
    <col min="11796" max="12039" width="8.7109375" style="2"/>
    <col min="12040" max="12040" width="16.7109375" style="2" customWidth="1"/>
    <col min="12041" max="12042" width="14.5703125" style="2" customWidth="1"/>
    <col min="12043" max="12044" width="16.85546875" style="2" customWidth="1"/>
    <col min="12045" max="12045" width="15.7109375" style="2" customWidth="1"/>
    <col min="12046" max="12046" width="14.85546875" style="2" customWidth="1"/>
    <col min="12047" max="12048" width="14.42578125" style="2" customWidth="1"/>
    <col min="12049" max="12050" width="8.7109375" style="2"/>
    <col min="12051" max="12051" width="13.5703125" style="2" customWidth="1"/>
    <col min="12052" max="12295" width="8.7109375" style="2"/>
    <col min="12296" max="12296" width="16.7109375" style="2" customWidth="1"/>
    <col min="12297" max="12298" width="14.5703125" style="2" customWidth="1"/>
    <col min="12299" max="12300" width="16.85546875" style="2" customWidth="1"/>
    <col min="12301" max="12301" width="15.7109375" style="2" customWidth="1"/>
    <col min="12302" max="12302" width="14.85546875" style="2" customWidth="1"/>
    <col min="12303" max="12304" width="14.42578125" style="2" customWidth="1"/>
    <col min="12305" max="12306" width="8.7109375" style="2"/>
    <col min="12307" max="12307" width="13.5703125" style="2" customWidth="1"/>
    <col min="12308" max="12551" width="8.7109375" style="2"/>
    <col min="12552" max="12552" width="16.7109375" style="2" customWidth="1"/>
    <col min="12553" max="12554" width="14.5703125" style="2" customWidth="1"/>
    <col min="12555" max="12556" width="16.85546875" style="2" customWidth="1"/>
    <col min="12557" max="12557" width="15.7109375" style="2" customWidth="1"/>
    <col min="12558" max="12558" width="14.85546875" style="2" customWidth="1"/>
    <col min="12559" max="12560" width="14.42578125" style="2" customWidth="1"/>
    <col min="12561" max="12562" width="8.7109375" style="2"/>
    <col min="12563" max="12563" width="13.5703125" style="2" customWidth="1"/>
    <col min="12564" max="12807" width="8.7109375" style="2"/>
    <col min="12808" max="12808" width="16.7109375" style="2" customWidth="1"/>
    <col min="12809" max="12810" width="14.5703125" style="2" customWidth="1"/>
    <col min="12811" max="12812" width="16.85546875" style="2" customWidth="1"/>
    <col min="12813" max="12813" width="15.7109375" style="2" customWidth="1"/>
    <col min="12814" max="12814" width="14.85546875" style="2" customWidth="1"/>
    <col min="12815" max="12816" width="14.42578125" style="2" customWidth="1"/>
    <col min="12817" max="12818" width="8.7109375" style="2"/>
    <col min="12819" max="12819" width="13.5703125" style="2" customWidth="1"/>
    <col min="12820" max="13063" width="8.7109375" style="2"/>
    <col min="13064" max="13064" width="16.7109375" style="2" customWidth="1"/>
    <col min="13065" max="13066" width="14.5703125" style="2" customWidth="1"/>
    <col min="13067" max="13068" width="16.85546875" style="2" customWidth="1"/>
    <col min="13069" max="13069" width="15.7109375" style="2" customWidth="1"/>
    <col min="13070" max="13070" width="14.85546875" style="2" customWidth="1"/>
    <col min="13071" max="13072" width="14.42578125" style="2" customWidth="1"/>
    <col min="13073" max="13074" width="8.7109375" style="2"/>
    <col min="13075" max="13075" width="13.5703125" style="2" customWidth="1"/>
    <col min="13076" max="13319" width="8.7109375" style="2"/>
    <col min="13320" max="13320" width="16.7109375" style="2" customWidth="1"/>
    <col min="13321" max="13322" width="14.5703125" style="2" customWidth="1"/>
    <col min="13323" max="13324" width="16.85546875" style="2" customWidth="1"/>
    <col min="13325" max="13325" width="15.7109375" style="2" customWidth="1"/>
    <col min="13326" max="13326" width="14.85546875" style="2" customWidth="1"/>
    <col min="13327" max="13328" width="14.42578125" style="2" customWidth="1"/>
    <col min="13329" max="13330" width="8.7109375" style="2"/>
    <col min="13331" max="13331" width="13.5703125" style="2" customWidth="1"/>
    <col min="13332" max="13575" width="8.7109375" style="2"/>
    <col min="13576" max="13576" width="16.7109375" style="2" customWidth="1"/>
    <col min="13577" max="13578" width="14.5703125" style="2" customWidth="1"/>
    <col min="13579" max="13580" width="16.85546875" style="2" customWidth="1"/>
    <col min="13581" max="13581" width="15.7109375" style="2" customWidth="1"/>
    <col min="13582" max="13582" width="14.85546875" style="2" customWidth="1"/>
    <col min="13583" max="13584" width="14.42578125" style="2" customWidth="1"/>
    <col min="13585" max="13586" width="8.7109375" style="2"/>
    <col min="13587" max="13587" width="13.5703125" style="2" customWidth="1"/>
    <col min="13588" max="13831" width="8.7109375" style="2"/>
    <col min="13832" max="13832" width="16.7109375" style="2" customWidth="1"/>
    <col min="13833" max="13834" width="14.5703125" style="2" customWidth="1"/>
    <col min="13835" max="13836" width="16.85546875" style="2" customWidth="1"/>
    <col min="13837" max="13837" width="15.7109375" style="2" customWidth="1"/>
    <col min="13838" max="13838" width="14.85546875" style="2" customWidth="1"/>
    <col min="13839" max="13840" width="14.42578125" style="2" customWidth="1"/>
    <col min="13841" max="13842" width="8.7109375" style="2"/>
    <col min="13843" max="13843" width="13.5703125" style="2" customWidth="1"/>
    <col min="13844" max="14087" width="8.7109375" style="2"/>
    <col min="14088" max="14088" width="16.7109375" style="2" customWidth="1"/>
    <col min="14089" max="14090" width="14.5703125" style="2" customWidth="1"/>
    <col min="14091" max="14092" width="16.85546875" style="2" customWidth="1"/>
    <col min="14093" max="14093" width="15.7109375" style="2" customWidth="1"/>
    <col min="14094" max="14094" width="14.85546875" style="2" customWidth="1"/>
    <col min="14095" max="14096" width="14.42578125" style="2" customWidth="1"/>
    <col min="14097" max="14098" width="8.7109375" style="2"/>
    <col min="14099" max="14099" width="13.5703125" style="2" customWidth="1"/>
    <col min="14100" max="14343" width="8.7109375" style="2"/>
    <col min="14344" max="14344" width="16.7109375" style="2" customWidth="1"/>
    <col min="14345" max="14346" width="14.5703125" style="2" customWidth="1"/>
    <col min="14347" max="14348" width="16.85546875" style="2" customWidth="1"/>
    <col min="14349" max="14349" width="15.7109375" style="2" customWidth="1"/>
    <col min="14350" max="14350" width="14.85546875" style="2" customWidth="1"/>
    <col min="14351" max="14352" width="14.42578125" style="2" customWidth="1"/>
    <col min="14353" max="14354" width="8.7109375" style="2"/>
    <col min="14355" max="14355" width="13.5703125" style="2" customWidth="1"/>
    <col min="14356" max="14599" width="8.7109375" style="2"/>
    <col min="14600" max="14600" width="16.7109375" style="2" customWidth="1"/>
    <col min="14601" max="14602" width="14.5703125" style="2" customWidth="1"/>
    <col min="14603" max="14604" width="16.85546875" style="2" customWidth="1"/>
    <col min="14605" max="14605" width="15.7109375" style="2" customWidth="1"/>
    <col min="14606" max="14606" width="14.85546875" style="2" customWidth="1"/>
    <col min="14607" max="14608" width="14.42578125" style="2" customWidth="1"/>
    <col min="14609" max="14610" width="8.7109375" style="2"/>
    <col min="14611" max="14611" width="13.5703125" style="2" customWidth="1"/>
    <col min="14612" max="14855" width="8.7109375" style="2"/>
    <col min="14856" max="14856" width="16.7109375" style="2" customWidth="1"/>
    <col min="14857" max="14858" width="14.5703125" style="2" customWidth="1"/>
    <col min="14859" max="14860" width="16.85546875" style="2" customWidth="1"/>
    <col min="14861" max="14861" width="15.7109375" style="2" customWidth="1"/>
    <col min="14862" max="14862" width="14.85546875" style="2" customWidth="1"/>
    <col min="14863" max="14864" width="14.42578125" style="2" customWidth="1"/>
    <col min="14865" max="14866" width="8.7109375" style="2"/>
    <col min="14867" max="14867" width="13.5703125" style="2" customWidth="1"/>
    <col min="14868" max="15111" width="8.7109375" style="2"/>
    <col min="15112" max="15112" width="16.7109375" style="2" customWidth="1"/>
    <col min="15113" max="15114" width="14.5703125" style="2" customWidth="1"/>
    <col min="15115" max="15116" width="16.85546875" style="2" customWidth="1"/>
    <col min="15117" max="15117" width="15.7109375" style="2" customWidth="1"/>
    <col min="15118" max="15118" width="14.85546875" style="2" customWidth="1"/>
    <col min="15119" max="15120" width="14.42578125" style="2" customWidth="1"/>
    <col min="15121" max="15122" width="8.7109375" style="2"/>
    <col min="15123" max="15123" width="13.5703125" style="2" customWidth="1"/>
    <col min="15124" max="15367" width="8.7109375" style="2"/>
    <col min="15368" max="15368" width="16.7109375" style="2" customWidth="1"/>
    <col min="15369" max="15370" width="14.5703125" style="2" customWidth="1"/>
    <col min="15371" max="15372" width="16.85546875" style="2" customWidth="1"/>
    <col min="15373" max="15373" width="15.7109375" style="2" customWidth="1"/>
    <col min="15374" max="15374" width="14.85546875" style="2" customWidth="1"/>
    <col min="15375" max="15376" width="14.42578125" style="2" customWidth="1"/>
    <col min="15377" max="15378" width="8.7109375" style="2"/>
    <col min="15379" max="15379" width="13.5703125" style="2" customWidth="1"/>
    <col min="15380" max="15623" width="8.7109375" style="2"/>
    <col min="15624" max="15624" width="16.7109375" style="2" customWidth="1"/>
    <col min="15625" max="15626" width="14.5703125" style="2" customWidth="1"/>
    <col min="15627" max="15628" width="16.85546875" style="2" customWidth="1"/>
    <col min="15629" max="15629" width="15.7109375" style="2" customWidth="1"/>
    <col min="15630" max="15630" width="14.85546875" style="2" customWidth="1"/>
    <col min="15631" max="15632" width="14.42578125" style="2" customWidth="1"/>
    <col min="15633" max="15634" width="8.7109375" style="2"/>
    <col min="15635" max="15635" width="13.5703125" style="2" customWidth="1"/>
    <col min="15636" max="15879" width="8.7109375" style="2"/>
    <col min="15880" max="15880" width="16.7109375" style="2" customWidth="1"/>
    <col min="15881" max="15882" width="14.5703125" style="2" customWidth="1"/>
    <col min="15883" max="15884" width="16.85546875" style="2" customWidth="1"/>
    <col min="15885" max="15885" width="15.7109375" style="2" customWidth="1"/>
    <col min="15886" max="15886" width="14.85546875" style="2" customWidth="1"/>
    <col min="15887" max="15888" width="14.42578125" style="2" customWidth="1"/>
    <col min="15889" max="15890" width="8.7109375" style="2"/>
    <col min="15891" max="15891" width="13.5703125" style="2" customWidth="1"/>
    <col min="15892" max="16135" width="8.7109375" style="2"/>
    <col min="16136" max="16136" width="16.7109375" style="2" customWidth="1"/>
    <col min="16137" max="16138" width="14.5703125" style="2" customWidth="1"/>
    <col min="16139" max="16140" width="16.85546875" style="2" customWidth="1"/>
    <col min="16141" max="16141" width="15.7109375" style="2" customWidth="1"/>
    <col min="16142" max="16142" width="14.85546875" style="2" customWidth="1"/>
    <col min="16143" max="16144" width="14.42578125" style="2" customWidth="1"/>
    <col min="16145" max="16146" width="8.7109375" style="2"/>
    <col min="16147" max="16147" width="13.5703125" style="2" customWidth="1"/>
    <col min="16148" max="16384" width="8.7109375" style="2"/>
  </cols>
  <sheetData>
    <row r="1" spans="1:49" x14ac:dyDescent="0.25">
      <c r="A1" s="58" t="s">
        <v>286</v>
      </c>
    </row>
    <row r="3" spans="1:49" x14ac:dyDescent="0.25">
      <c r="A3" s="4" t="s">
        <v>86</v>
      </c>
      <c r="B3" s="2" t="s">
        <v>87</v>
      </c>
    </row>
    <row r="4" spans="1:49" x14ac:dyDescent="0.25">
      <c r="A4" s="4" t="s">
        <v>88</v>
      </c>
      <c r="B4" s="2" t="s">
        <v>163</v>
      </c>
    </row>
    <row r="5" spans="1:49" x14ac:dyDescent="0.25">
      <c r="A5" s="4" t="s">
        <v>89</v>
      </c>
      <c r="B5" s="2" t="s">
        <v>90</v>
      </c>
    </row>
    <row r="6" spans="1:49" x14ac:dyDescent="0.25">
      <c r="A6" s="4" t="s">
        <v>91</v>
      </c>
      <c r="B6" s="2" t="s">
        <v>163</v>
      </c>
    </row>
    <row r="7" spans="1:49" ht="16.5" thickBot="1" x14ac:dyDescent="0.3"/>
    <row r="8" spans="1:49" s="4" customFormat="1" x14ac:dyDescent="0.25">
      <c r="A8" s="52" t="s">
        <v>0</v>
      </c>
      <c r="B8" s="53" t="s">
        <v>1</v>
      </c>
      <c r="C8" s="54" t="s">
        <v>2</v>
      </c>
      <c r="D8" s="55" t="s">
        <v>3</v>
      </c>
      <c r="F8" s="53" t="s">
        <v>4</v>
      </c>
      <c r="G8" s="54" t="s">
        <v>2</v>
      </c>
      <c r="H8" s="56" t="s">
        <v>3</v>
      </c>
      <c r="I8" s="55" t="s">
        <v>162</v>
      </c>
      <c r="K8" s="53" t="s">
        <v>5</v>
      </c>
      <c r="L8" s="54" t="s">
        <v>2</v>
      </c>
      <c r="M8" s="54" t="s">
        <v>3</v>
      </c>
      <c r="N8" s="55" t="s">
        <v>162</v>
      </c>
      <c r="P8" s="53" t="s">
        <v>6</v>
      </c>
      <c r="Q8" s="54" t="s">
        <v>2</v>
      </c>
      <c r="R8" s="56" t="s">
        <v>3</v>
      </c>
      <c r="S8" s="55" t="s">
        <v>162</v>
      </c>
      <c r="U8" s="53" t="s">
        <v>7</v>
      </c>
      <c r="V8" s="54" t="s">
        <v>2</v>
      </c>
      <c r="W8" s="54" t="s">
        <v>3</v>
      </c>
      <c r="X8" s="55" t="s">
        <v>162</v>
      </c>
      <c r="Z8" s="53" t="s">
        <v>8</v>
      </c>
      <c r="AA8" s="54" t="s">
        <v>2</v>
      </c>
      <c r="AB8" s="54" t="s">
        <v>3</v>
      </c>
      <c r="AC8" s="55" t="s">
        <v>162</v>
      </c>
      <c r="AE8" s="53" t="s">
        <v>9</v>
      </c>
      <c r="AF8" s="54" t="s">
        <v>2</v>
      </c>
      <c r="AG8" s="54" t="s">
        <v>3</v>
      </c>
      <c r="AH8" s="55" t="s">
        <v>162</v>
      </c>
      <c r="AJ8" s="53" t="s">
        <v>10</v>
      </c>
      <c r="AK8" s="54" t="s">
        <v>2</v>
      </c>
      <c r="AL8" s="54" t="s">
        <v>3</v>
      </c>
      <c r="AM8" s="55" t="s">
        <v>162</v>
      </c>
      <c r="AO8" s="53" t="s">
        <v>11</v>
      </c>
      <c r="AP8" s="54" t="s">
        <v>2</v>
      </c>
      <c r="AQ8" s="54" t="s">
        <v>3</v>
      </c>
      <c r="AR8" s="55" t="s">
        <v>162</v>
      </c>
    </row>
    <row r="9" spans="1:49" x14ac:dyDescent="0.25">
      <c r="A9" s="20" t="s">
        <v>12</v>
      </c>
      <c r="B9" s="22">
        <v>0.15007136400000001</v>
      </c>
      <c r="C9" s="23">
        <f>B9/B9</f>
        <v>1</v>
      </c>
      <c r="D9" s="24">
        <f>LOG(C9,2)</f>
        <v>0</v>
      </c>
      <c r="F9" s="22">
        <v>0.29757778099999999</v>
      </c>
      <c r="G9" s="23">
        <f t="shared" ref="G9:G40" si="0">F9/B9</f>
        <v>1.9829084847926082</v>
      </c>
      <c r="H9" s="23">
        <f>LOG(G9,2)</f>
        <v>0.98761809583074756</v>
      </c>
      <c r="I9" s="24">
        <f>SQRT('Raw data and p value'!K4^2+'Raw data and p value'!T4^2)</f>
        <v>4.758580456500297E-2</v>
      </c>
      <c r="K9" s="22">
        <v>0.190135056</v>
      </c>
      <c r="L9" s="23">
        <f t="shared" ref="L9:L40" si="1">K9/B9</f>
        <v>1.2669642690793428</v>
      </c>
      <c r="M9" s="23">
        <f>LOG(L9,2)</f>
        <v>0.34137583817333844</v>
      </c>
      <c r="N9" s="24">
        <f>SQRT('Raw data and p value'!K4^2+'Raw data and p value'!AL4^2)</f>
        <v>4.3700497965062139E-2</v>
      </c>
      <c r="O9" s="4"/>
      <c r="P9" s="22">
        <v>0.414820517</v>
      </c>
      <c r="Q9" s="23">
        <f t="shared" ref="Q9:Q40" si="2">P9/B9</f>
        <v>2.7641550389320106</v>
      </c>
      <c r="R9" s="57">
        <f>LOG(Q9,2)</f>
        <v>1.4668385374430337</v>
      </c>
      <c r="S9" s="24">
        <f>SQRT('Raw data and p value'!K4^2+'Raw data and p value'!BD4^2)</f>
        <v>5.6478064744024094E-2</v>
      </c>
      <c r="U9" s="22">
        <v>0.59300168499999995</v>
      </c>
      <c r="V9" s="23">
        <f t="shared" ref="V9:V40" si="3">U9/B9</f>
        <v>3.951464617860073</v>
      </c>
      <c r="W9" s="57">
        <f>LOG(V9,2)</f>
        <v>1.9823874900699872</v>
      </c>
      <c r="X9" s="24">
        <f>SQRT('Raw data and p value'!K4^2+'Raw data and p value'!BV4^2)</f>
        <v>0.11839374422103568</v>
      </c>
      <c r="Z9" s="22">
        <v>0.203857547</v>
      </c>
      <c r="AA9" s="23">
        <f t="shared" ref="AA9:AA40" si="4">Z9/B9</f>
        <v>1.3584040390277254</v>
      </c>
      <c r="AB9" s="23">
        <f>LOG(AA9,2)</f>
        <v>0.44191265366540194</v>
      </c>
      <c r="AC9" s="24">
        <f>SQRT('Raw data and p value'!K4^2+'Raw data and p value'!AC4^2)</f>
        <v>6.3140135603750688E-2</v>
      </c>
      <c r="AE9" s="22">
        <v>0.21643690099999999</v>
      </c>
      <c r="AF9" s="23">
        <f t="shared" ref="AF9:AF40" si="5">AE9/B9</f>
        <v>1.4422265196443471</v>
      </c>
      <c r="AG9" s="23">
        <f t="shared" ref="AG9:AG40" si="6">LOG(AF9,2)</f>
        <v>0.52829777560669011</v>
      </c>
      <c r="AH9" s="24">
        <f>SQRT('Raw data and p value'!K4^2+'Raw data and p value'!AU4^2)</f>
        <v>7.2243000410290484E-2</v>
      </c>
      <c r="AJ9" s="22">
        <v>0.21389651700000001</v>
      </c>
      <c r="AK9" s="23">
        <f t="shared" ref="AK9:AK40" si="7">AJ9/B9</f>
        <v>1.4252986799000507</v>
      </c>
      <c r="AL9" s="23">
        <f>LOG(AK9,2)</f>
        <v>0.51126427637085325</v>
      </c>
      <c r="AM9" s="24">
        <f>SQRT('Raw data and p value'!K4^2+'Raw data and p value'!BM4^2)</f>
        <v>4.4514342144291431E-2</v>
      </c>
      <c r="AO9" s="22">
        <v>0.28555651500000001</v>
      </c>
      <c r="AP9" s="23">
        <f t="shared" ref="AP9:AP40" si="8">AO9/B9</f>
        <v>1.9028048215780859</v>
      </c>
      <c r="AQ9" s="23">
        <f>LOG(AP9,2)</f>
        <v>0.92812758610881174</v>
      </c>
      <c r="AR9" s="24">
        <v>5.8068452999999999E-2</v>
      </c>
      <c r="AT9" s="4"/>
      <c r="AU9" s="4"/>
      <c r="AV9" s="4"/>
      <c r="AW9" s="4"/>
    </row>
    <row r="10" spans="1:49" x14ac:dyDescent="0.25">
      <c r="A10" s="20" t="s">
        <v>13</v>
      </c>
      <c r="B10" s="22">
        <v>0.15790807400000001</v>
      </c>
      <c r="C10" s="23">
        <f t="shared" ref="C10:C73" si="9">B10/B10</f>
        <v>1</v>
      </c>
      <c r="D10" s="24">
        <f t="shared" ref="D10:D73" si="10">LOG(C10,2)</f>
        <v>0</v>
      </c>
      <c r="F10" s="22">
        <v>0.36247452899999999</v>
      </c>
      <c r="G10" s="23">
        <f t="shared" si="0"/>
        <v>2.2954781210237543</v>
      </c>
      <c r="H10" s="57">
        <f t="shared" ref="H10:H73" si="11">LOG(G10,2)</f>
        <v>1.1987946813027488</v>
      </c>
      <c r="I10" s="24">
        <f>SQRT('Raw data and p value'!K5^2+'Raw data and p value'!T5^2)</f>
        <v>7.3611856216579952E-2</v>
      </c>
      <c r="K10" s="22">
        <v>0.201427945</v>
      </c>
      <c r="L10" s="23">
        <f t="shared" si="1"/>
        <v>1.2756025698850584</v>
      </c>
      <c r="M10" s="23">
        <f t="shared" ref="M10:M73" si="12">LOG(L10,2)</f>
        <v>0.35117890922264111</v>
      </c>
      <c r="N10" s="24">
        <f>SQRT('Raw data and p value'!K5^2+'Raw data and p value'!AL5^2)</f>
        <v>4.7963590397426127E-2</v>
      </c>
      <c r="P10" s="22">
        <v>0.45073709099999998</v>
      </c>
      <c r="Q10" s="23">
        <f t="shared" si="2"/>
        <v>2.8544271333459488</v>
      </c>
      <c r="R10" s="57">
        <f t="shared" ref="R10:R73" si="13">LOG(Q10,2)</f>
        <v>1.513201234271357</v>
      </c>
      <c r="S10" s="24">
        <f>SQRT('Raw data and p value'!K5^2+'Raw data and p value'!BD5^2)</f>
        <v>6.2418640389622873E-2</v>
      </c>
      <c r="U10" s="22">
        <v>0.53979231999999999</v>
      </c>
      <c r="V10" s="23">
        <f t="shared" si="3"/>
        <v>3.4183959459856368</v>
      </c>
      <c r="W10" s="57">
        <f t="shared" ref="W10:W73" si="14">LOG(V10,2)</f>
        <v>1.7733195111821287</v>
      </c>
      <c r="X10" s="24">
        <f>SQRT('Raw data and p value'!K5^2+'Raw data and p value'!BV5^2)</f>
        <v>8.3072700343342909E-2</v>
      </c>
      <c r="Z10" s="22">
        <v>0.27472185100000002</v>
      </c>
      <c r="AA10" s="23">
        <f t="shared" si="4"/>
        <v>1.7397581012861951</v>
      </c>
      <c r="AB10" s="23">
        <f t="shared" ref="AB10:AB73" si="15">LOG(AA10,2)</f>
        <v>0.79888672542143657</v>
      </c>
      <c r="AC10" s="24">
        <f>SQRT('Raw data and p value'!K5^2+'Raw data and p value'!AC5^2)</f>
        <v>6.7452923936177023E-2</v>
      </c>
      <c r="AE10" s="22">
        <v>0.27145667000000001</v>
      </c>
      <c r="AF10" s="23">
        <f t="shared" si="5"/>
        <v>1.7190803682400686</v>
      </c>
      <c r="AG10" s="23">
        <f t="shared" si="6"/>
        <v>0.78163699342042436</v>
      </c>
      <c r="AH10" s="24">
        <f>SQRT('Raw data and p value'!K5^2+'Raw data and p value'!AU5^2)</f>
        <v>7.5989790299544419E-2</v>
      </c>
      <c r="AJ10" s="22">
        <v>0.27609027400000002</v>
      </c>
      <c r="AK10" s="23">
        <f t="shared" si="7"/>
        <v>1.7484240482852067</v>
      </c>
      <c r="AL10" s="23">
        <f t="shared" ref="AL10:AL73" si="16">LOG(AK10,2)</f>
        <v>0.80605512658054046</v>
      </c>
      <c r="AM10" s="24">
        <f>SQRT('Raw data and p value'!K5^2+'Raw data and p value'!BM5^2)</f>
        <v>5.159950718511809E-2</v>
      </c>
      <c r="AO10" s="22">
        <v>0.345134208</v>
      </c>
      <c r="AP10" s="23">
        <f t="shared" si="8"/>
        <v>2.1856653637609433</v>
      </c>
      <c r="AQ10" s="23">
        <f t="shared" ref="AQ10:AQ73" si="17">LOG(AP10,2)</f>
        <v>1.1280725341303288</v>
      </c>
      <c r="AR10" s="24">
        <f>SQRT('Raw data and p value'!K5^2+'Raw data and p value'!CE5^2)</f>
        <v>6.293960657580705E-2</v>
      </c>
    </row>
    <row r="11" spans="1:49" x14ac:dyDescent="0.25">
      <c r="A11" s="20" t="s">
        <v>14</v>
      </c>
      <c r="B11" s="22">
        <v>0.16654488000000001</v>
      </c>
      <c r="C11" s="23">
        <f t="shared" si="9"/>
        <v>1</v>
      </c>
      <c r="D11" s="24">
        <f t="shared" si="10"/>
        <v>0</v>
      </c>
      <c r="F11" s="22">
        <v>0.33054372300000001</v>
      </c>
      <c r="G11" s="23">
        <f t="shared" si="0"/>
        <v>1.9847126071963306</v>
      </c>
      <c r="H11" s="23">
        <f t="shared" si="11"/>
        <v>0.98893011558467481</v>
      </c>
      <c r="I11" s="24">
        <f>SQRT('Raw data and p value'!K6^2+'Raw data and p value'!T6^2)</f>
        <v>5.5207818117680989E-2</v>
      </c>
      <c r="K11" s="22">
        <v>0.176849491</v>
      </c>
      <c r="L11" s="23">
        <f t="shared" si="1"/>
        <v>1.0618728777492288</v>
      </c>
      <c r="M11" s="23">
        <f t="shared" si="12"/>
        <v>8.6611064053429665E-2</v>
      </c>
      <c r="N11" s="24">
        <f>SQRT('Raw data and p value'!K6^2+'Raw data and p value'!AL6^2)</f>
        <v>5.1979515720425196E-2</v>
      </c>
      <c r="P11" s="22">
        <v>0.411648811</v>
      </c>
      <c r="Q11" s="23">
        <f t="shared" si="2"/>
        <v>2.4716989858829641</v>
      </c>
      <c r="R11" s="57">
        <f t="shared" si="13"/>
        <v>1.3055030563423926</v>
      </c>
      <c r="S11" s="24">
        <f>SQRT('Raw data and p value'!K6^2+'Raw data and p value'!BD6^2)</f>
        <v>5.749255994372679E-2</v>
      </c>
      <c r="U11" s="22">
        <v>0.53560639899999996</v>
      </c>
      <c r="V11" s="23">
        <f t="shared" si="3"/>
        <v>3.2159883810297858</v>
      </c>
      <c r="W11" s="57">
        <f t="shared" si="14"/>
        <v>1.6852621942466337</v>
      </c>
      <c r="X11" s="24">
        <f>SQRT('Raw data and p value'!K6^2+'Raw data and p value'!BV6^2)</f>
        <v>9.347081048385221E-2</v>
      </c>
      <c r="Z11" s="22">
        <v>0.25540838399999999</v>
      </c>
      <c r="AA11" s="23">
        <f t="shared" si="4"/>
        <v>1.533570914938964</v>
      </c>
      <c r="AB11" s="23">
        <f t="shared" si="15"/>
        <v>0.61689488083073551</v>
      </c>
      <c r="AC11" s="24">
        <f>SQRT('Raw data and p value'!K6^2+'Raw data and p value'!AC6^2)</f>
        <v>8.672620325338308E-2</v>
      </c>
      <c r="AE11" s="22">
        <v>0.26081031599999999</v>
      </c>
      <c r="AF11" s="23">
        <f t="shared" si="5"/>
        <v>1.5660062080563508</v>
      </c>
      <c r="AG11" s="23">
        <f t="shared" si="6"/>
        <v>0.64708993185906749</v>
      </c>
      <c r="AH11" s="24">
        <f>SQRT('Raw data and p value'!K6^2+'Raw data and p value'!AU6^2)</f>
        <v>9.3193428140519355E-2</v>
      </c>
      <c r="AJ11" s="22">
        <v>0.26265802199999999</v>
      </c>
      <c r="AK11" s="23">
        <f t="shared" si="7"/>
        <v>1.5771005509145641</v>
      </c>
      <c r="AL11" s="23">
        <f t="shared" si="16"/>
        <v>0.65727464470754871</v>
      </c>
      <c r="AM11" s="24">
        <f>SQRT('Raw data and p value'!K6^2+'Raw data and p value'!BM6^2)</f>
        <v>6.1190644479910308E-2</v>
      </c>
      <c r="AO11" s="22">
        <v>0.34789013499999999</v>
      </c>
      <c r="AP11" s="23">
        <f t="shared" si="8"/>
        <v>2.0888671870309072</v>
      </c>
      <c r="AQ11" s="23">
        <f t="shared" si="17"/>
        <v>1.0627207668410612</v>
      </c>
      <c r="AR11" s="24">
        <f>SQRT('Raw data and p value'!K6^2+'Raw data and p value'!CE6^2)</f>
        <v>8.9355247867316051E-2</v>
      </c>
    </row>
    <row r="12" spans="1:49" x14ac:dyDescent="0.25">
      <c r="A12" s="20" t="s">
        <v>15</v>
      </c>
      <c r="B12" s="22">
        <v>5.9773066E-2</v>
      </c>
      <c r="C12" s="23">
        <f t="shared" si="9"/>
        <v>1</v>
      </c>
      <c r="D12" s="24">
        <f t="shared" si="10"/>
        <v>0</v>
      </c>
      <c r="F12" s="22">
        <v>9.6784492999999999E-2</v>
      </c>
      <c r="G12" s="23">
        <f t="shared" si="0"/>
        <v>1.6191990720368936</v>
      </c>
      <c r="H12" s="23">
        <f t="shared" si="11"/>
        <v>0.69528036833646445</v>
      </c>
      <c r="I12" s="24">
        <f>SQRT('Raw data and p value'!K7^2+'Raw data and p value'!T7^2)</f>
        <v>1.2894573610244932E-2</v>
      </c>
      <c r="K12" s="22">
        <v>5.6716315000000003E-2</v>
      </c>
      <c r="L12" s="23">
        <f t="shared" si="1"/>
        <v>0.94886072934588972</v>
      </c>
      <c r="M12" s="23">
        <f t="shared" si="12"/>
        <v>-7.5731746130825825E-2</v>
      </c>
      <c r="N12" s="24">
        <f>SQRT('Raw data and p value'!K7^2+'Raw data and p value'!AL7^2)</f>
        <v>1.3780339924992308E-2</v>
      </c>
      <c r="P12" s="22">
        <v>0.124287986</v>
      </c>
      <c r="Q12" s="23">
        <f t="shared" si="2"/>
        <v>2.0793309481564823</v>
      </c>
      <c r="R12" s="57">
        <f t="shared" si="13"/>
        <v>1.0561193970928062</v>
      </c>
      <c r="S12" s="24">
        <f>SQRT('Raw data and p value'!K7^2+'Raw data and p value'!BD7^2)</f>
        <v>1.1444050186400443E-2</v>
      </c>
      <c r="U12" s="22">
        <v>0.166176667</v>
      </c>
      <c r="V12" s="23">
        <f t="shared" si="3"/>
        <v>2.7801262026612457</v>
      </c>
      <c r="W12" s="57">
        <f t="shared" si="14"/>
        <v>1.4751503749706978</v>
      </c>
      <c r="X12" s="24">
        <f>SQRT('Raw data and p value'!K7^2+'Raw data and p value'!BV7^2)</f>
        <v>3.3402311754787646E-2</v>
      </c>
      <c r="Z12" s="22">
        <v>5.6473219999999998E-2</v>
      </c>
      <c r="AA12" s="23">
        <f t="shared" si="4"/>
        <v>0.94479376379990276</v>
      </c>
      <c r="AB12" s="23">
        <f t="shared" si="15"/>
        <v>-8.1928652765169752E-2</v>
      </c>
      <c r="AC12" s="24">
        <f>SQRT('Raw data and p value'!K7^2+'Raw data and p value'!AC7^2)</f>
        <v>1.2587403871219873E-2</v>
      </c>
      <c r="AE12" s="22">
        <v>5.5514431000000003E-2</v>
      </c>
      <c r="AF12" s="23">
        <f t="shared" si="5"/>
        <v>0.92875327827419796</v>
      </c>
      <c r="AG12" s="23">
        <f t="shared" si="6"/>
        <v>-0.10663269686295918</v>
      </c>
      <c r="AH12" s="24">
        <f>SQRT('Raw data and p value'!K7^2+'Raw data and p value'!AU7^2)</f>
        <v>1.4587890077591483E-2</v>
      </c>
      <c r="AJ12" s="22">
        <v>6.0836492999999998E-2</v>
      </c>
      <c r="AK12" s="23">
        <f t="shared" si="7"/>
        <v>1.0177910733238946</v>
      </c>
      <c r="AL12" s="23">
        <f t="shared" si="16"/>
        <v>2.5441443128648187E-2</v>
      </c>
      <c r="AM12" s="24">
        <f>SQRT('Raw data and p value'!K7^2+'Raw data and p value'!BM7^2)</f>
        <v>1.3337938067567154E-2</v>
      </c>
      <c r="AO12" s="22">
        <v>6.8006664999999994E-2</v>
      </c>
      <c r="AP12" s="23">
        <f t="shared" si="8"/>
        <v>1.1377476437297025</v>
      </c>
      <c r="AQ12" s="23">
        <f t="shared" si="17"/>
        <v>0.18618059849419907</v>
      </c>
      <c r="AR12" s="24">
        <f>SQRT('Raw data and p value'!K7^2+'Raw data and p value'!CE7^2)</f>
        <v>1.572288680291075E-2</v>
      </c>
    </row>
    <row r="13" spans="1:49" x14ac:dyDescent="0.25">
      <c r="A13" s="20" t="s">
        <v>16</v>
      </c>
      <c r="B13" s="22">
        <v>7.5475801999999995E-2</v>
      </c>
      <c r="C13" s="23">
        <f t="shared" si="9"/>
        <v>1</v>
      </c>
      <c r="D13" s="24">
        <f t="shared" si="10"/>
        <v>0</v>
      </c>
      <c r="F13" s="22">
        <v>0.148997412</v>
      </c>
      <c r="G13" s="23">
        <f t="shared" si="0"/>
        <v>1.9741083638965506</v>
      </c>
      <c r="H13" s="23">
        <f t="shared" si="11"/>
        <v>0.98120118521743216</v>
      </c>
      <c r="I13" s="24">
        <f>SQRT('Raw data and p value'!K8^2+'Raw data and p value'!T8^2)</f>
        <v>2.3588692110867466E-2</v>
      </c>
      <c r="K13" s="22">
        <v>9.5968908000000006E-2</v>
      </c>
      <c r="L13" s="23">
        <f t="shared" si="1"/>
        <v>1.2715188902530643</v>
      </c>
      <c r="M13" s="23">
        <f t="shared" si="12"/>
        <v>0.34655289550971452</v>
      </c>
      <c r="N13" s="24">
        <f>SQRT('Raw data and p value'!K8^2+'Raw data and p value'!AL8^2)</f>
        <v>2.1558845429571455E-2</v>
      </c>
      <c r="P13" s="22">
        <v>0.230232205</v>
      </c>
      <c r="Q13" s="23">
        <f t="shared" si="2"/>
        <v>3.050410845584655</v>
      </c>
      <c r="R13" s="57">
        <f t="shared" si="13"/>
        <v>1.6090035656165365</v>
      </c>
      <c r="S13" s="24">
        <f>SQRT('Raw data and p value'!K8^2+'Raw data and p value'!BD8^2)</f>
        <v>2.8580781580165734E-2</v>
      </c>
      <c r="U13" s="22">
        <v>0.31671296500000001</v>
      </c>
      <c r="V13" s="23">
        <f t="shared" si="3"/>
        <v>4.1962186105687227</v>
      </c>
      <c r="W13" s="57">
        <f t="shared" si="14"/>
        <v>2.0690898400142843</v>
      </c>
      <c r="X13" s="24">
        <f>SQRT('Raw data and p value'!K8^2+'Raw data and p value'!BV8^2)</f>
        <v>7.294969255001478E-2</v>
      </c>
      <c r="Z13" s="22">
        <v>8.6422309000000003E-2</v>
      </c>
      <c r="AA13" s="23">
        <f t="shared" si="4"/>
        <v>1.1450333313450582</v>
      </c>
      <c r="AB13" s="23">
        <f t="shared" si="15"/>
        <v>0.19538959506136439</v>
      </c>
      <c r="AC13" s="24">
        <f>SQRT('Raw data and p value'!K8^2+'Raw data and p value'!AC8^2)</f>
        <v>1.7224843939382034E-2</v>
      </c>
      <c r="AE13" s="22">
        <v>7.8934117999999998E-2</v>
      </c>
      <c r="AF13" s="23">
        <f t="shared" si="5"/>
        <v>1.0458201954581416</v>
      </c>
      <c r="AG13" s="23">
        <f t="shared" si="6"/>
        <v>6.4634834932112903E-2</v>
      </c>
      <c r="AH13" s="24">
        <f>SQRT('Raw data and p value'!K8^2+'Raw data and p value'!AU8^2)</f>
        <v>2.3676157400026425E-2</v>
      </c>
      <c r="AJ13" s="22">
        <v>8.7052398000000003E-2</v>
      </c>
      <c r="AK13" s="23">
        <f t="shared" si="7"/>
        <v>1.153381556647785</v>
      </c>
      <c r="AL13" s="23">
        <f t="shared" si="16"/>
        <v>0.20586985802135391</v>
      </c>
      <c r="AM13" s="24">
        <f>SQRT('Raw data and p value'!K8^2+'Raw data and p value'!BM8^2)</f>
        <v>1.992216299019928E-2</v>
      </c>
      <c r="AO13" s="22">
        <v>0.108184277</v>
      </c>
      <c r="AP13" s="23">
        <f t="shared" si="8"/>
        <v>1.433363728947193</v>
      </c>
      <c r="AQ13" s="23">
        <f t="shared" si="17"/>
        <v>0.51940475290968835</v>
      </c>
      <c r="AR13" s="24">
        <f>SQRT('Raw data and p value'!K8^2+'Raw data and p value'!CE8^2)</f>
        <v>2.1636632839915411E-2</v>
      </c>
    </row>
    <row r="14" spans="1:49" x14ac:dyDescent="0.25">
      <c r="A14" s="20" t="s">
        <v>17</v>
      </c>
      <c r="B14" s="22">
        <v>1.0332694E-2</v>
      </c>
      <c r="C14" s="23">
        <f t="shared" si="9"/>
        <v>1</v>
      </c>
      <c r="D14" s="24">
        <f t="shared" si="10"/>
        <v>0</v>
      </c>
      <c r="F14" s="22">
        <v>1.7428842999999999E-2</v>
      </c>
      <c r="G14" s="23">
        <f t="shared" si="0"/>
        <v>1.6867665876875866</v>
      </c>
      <c r="H14" s="23">
        <f t="shared" si="11"/>
        <v>0.75426034939102971</v>
      </c>
      <c r="I14" s="24">
        <f>SQRT('Raw data and p value'!K9^2+'Raw data and p value'!T9^2)</f>
        <v>2.9668896776755957E-3</v>
      </c>
      <c r="K14" s="22">
        <v>1.9179531E-2</v>
      </c>
      <c r="L14" s="23">
        <f t="shared" si="1"/>
        <v>1.8561984899581851</v>
      </c>
      <c r="M14" s="23">
        <f t="shared" si="12"/>
        <v>0.89235099126668005</v>
      </c>
      <c r="N14" s="24">
        <f>SQRT('Raw data and p value'!K9^2+'Raw data and p value'!AL9^2)</f>
        <v>4.5744821893466811E-3</v>
      </c>
      <c r="P14" s="22">
        <v>4.0914793999999997E-2</v>
      </c>
      <c r="Q14" s="23">
        <f t="shared" si="2"/>
        <v>3.9597411865676073</v>
      </c>
      <c r="R14" s="57">
        <f t="shared" si="13"/>
        <v>1.9854061371084875</v>
      </c>
      <c r="S14" s="24">
        <f>SQRT('Raw data and p value'!K9^2+'Raw data and p value'!BD9^2)</f>
        <v>5.0391765447312924E-3</v>
      </c>
      <c r="U14" s="22">
        <v>9.6572930000000001E-2</v>
      </c>
      <c r="V14" s="23">
        <f t="shared" si="3"/>
        <v>9.3463456868073322</v>
      </c>
      <c r="W14" s="57">
        <f t="shared" si="14"/>
        <v>3.2244023981506698</v>
      </c>
      <c r="X14" s="24">
        <f>SQRT('Raw data and p value'!K9^2+'Raw data and p value'!BV9^2)</f>
        <v>2.0233686816188812E-2</v>
      </c>
      <c r="Z14" s="22">
        <v>1.9711085999999999E-2</v>
      </c>
      <c r="AA14" s="23">
        <f t="shared" si="4"/>
        <v>1.9076424792992031</v>
      </c>
      <c r="AB14" s="23">
        <f t="shared" si="15"/>
        <v>0.93179081407260433</v>
      </c>
      <c r="AC14" s="24">
        <f>SQRT('Raw data and p value'!K9^2+'Raw data and p value'!AC9^2)</f>
        <v>5.305287294252216E-3</v>
      </c>
      <c r="AE14" s="22">
        <v>2.4753041E-2</v>
      </c>
      <c r="AF14" s="23">
        <f t="shared" si="5"/>
        <v>2.3956037989705297</v>
      </c>
      <c r="AG14" s="57">
        <f t="shared" si="6"/>
        <v>1.2603893252698115</v>
      </c>
      <c r="AH14" s="24">
        <f>SQRT('Raw data and p value'!K9^2+'Raw data and p value'!AU9^2)</f>
        <v>8.4839940624242549E-3</v>
      </c>
      <c r="AJ14" s="22">
        <v>1.8734805E-2</v>
      </c>
      <c r="AK14" s="23">
        <f t="shared" si="7"/>
        <v>1.8131578269907151</v>
      </c>
      <c r="AL14" s="23">
        <f t="shared" si="16"/>
        <v>0.85850451046904563</v>
      </c>
      <c r="AM14" s="24">
        <f>SQRT('Raw data and p value'!K9^2+'Raw data and p value'!BM9^2)</f>
        <v>4.7183008832580829E-3</v>
      </c>
      <c r="AO14" s="22">
        <v>3.0838015E-2</v>
      </c>
      <c r="AP14" s="23">
        <f t="shared" si="8"/>
        <v>2.9845086866987449</v>
      </c>
      <c r="AQ14" s="57">
        <f t="shared" si="17"/>
        <v>1.5774934528960971</v>
      </c>
      <c r="AR14" s="24">
        <f>SQRT('Raw data and p value'!K9^2+'Raw data and p value'!CE9^2)</f>
        <v>9.0161758173767891E-3</v>
      </c>
    </row>
    <row r="15" spans="1:49" x14ac:dyDescent="0.25">
      <c r="A15" s="20" t="s">
        <v>18</v>
      </c>
      <c r="B15" s="22">
        <v>7.3289269999999998E-3</v>
      </c>
      <c r="C15" s="23">
        <f t="shared" si="9"/>
        <v>1</v>
      </c>
      <c r="D15" s="24">
        <f t="shared" si="10"/>
        <v>0</v>
      </c>
      <c r="F15" s="22">
        <v>1.5166486E-2</v>
      </c>
      <c r="G15" s="23">
        <f t="shared" si="0"/>
        <v>2.0694006093934352</v>
      </c>
      <c r="H15" s="57">
        <f t="shared" si="11"/>
        <v>1.0492129594749096</v>
      </c>
      <c r="I15" s="24">
        <f>SQRT('Raw data and p value'!K10^2+'Raw data and p value'!T10^2)</f>
        <v>2.8593559031895631E-3</v>
      </c>
      <c r="K15" s="22">
        <v>8.2666489999999992E-3</v>
      </c>
      <c r="L15" s="23">
        <f t="shared" si="1"/>
        <v>1.1279480611554733</v>
      </c>
      <c r="M15" s="23">
        <f t="shared" si="12"/>
        <v>0.1737006372060293</v>
      </c>
      <c r="N15" s="24">
        <f>SQRT('Raw data and p value'!K10^2+'Raw data and p value'!AL10^2)</f>
        <v>2.4685331684773854E-3</v>
      </c>
      <c r="P15" s="22">
        <v>1.6641751999999999E-2</v>
      </c>
      <c r="Q15" s="23">
        <f t="shared" si="2"/>
        <v>2.2706941957533484</v>
      </c>
      <c r="R15" s="57">
        <f t="shared" si="13"/>
        <v>1.1831334251215251</v>
      </c>
      <c r="S15" s="24">
        <f>SQRT('Raw data and p value'!K10^2+'Raw data and p value'!BD10^2)</f>
        <v>2.4506545510556968E-3</v>
      </c>
      <c r="U15" s="22">
        <v>2.1476354999999999E-2</v>
      </c>
      <c r="V15" s="23">
        <f t="shared" si="3"/>
        <v>2.9303546071614575</v>
      </c>
      <c r="W15" s="57">
        <f t="shared" si="14"/>
        <v>1.5510752581758049</v>
      </c>
      <c r="X15" s="24">
        <f>SQRT('Raw data and p value'!K10^2+'Raw data and p value'!BV10^2)</f>
        <v>3.2890778638203443E-3</v>
      </c>
      <c r="Z15" s="22">
        <v>1.0969553999999999E-2</v>
      </c>
      <c r="AA15" s="23">
        <f t="shared" si="4"/>
        <v>1.4967476139413041</v>
      </c>
      <c r="AB15" s="23">
        <f t="shared" si="15"/>
        <v>0.58183097035242926</v>
      </c>
      <c r="AC15" s="24">
        <f>SQRT('Raw data and p value'!K10^2+'Raw data and p value'!AC10^2)</f>
        <v>2.2147946195117054E-3</v>
      </c>
      <c r="AE15" s="22">
        <v>1.1271218E-2</v>
      </c>
      <c r="AF15" s="23">
        <f t="shared" si="5"/>
        <v>1.5379083459284013</v>
      </c>
      <c r="AG15" s="23">
        <f t="shared" si="6"/>
        <v>0.62096952617705514</v>
      </c>
      <c r="AH15" s="24">
        <f>SQRT('Raw data and p value'!K10^2+'Raw data and p value'!AU10^2)</f>
        <v>2.9159998298439595E-3</v>
      </c>
      <c r="AJ15" s="22">
        <v>1.2948599E-2</v>
      </c>
      <c r="AK15" s="23">
        <f t="shared" si="7"/>
        <v>1.7667796390931443</v>
      </c>
      <c r="AL15" s="23">
        <f t="shared" si="16"/>
        <v>0.82112211152929959</v>
      </c>
      <c r="AM15" s="24">
        <f>SQRT('Raw data and p value'!K10^2+'Raw data and p value'!BM10^2)</f>
        <v>2.7336265447880769E-3</v>
      </c>
      <c r="AO15" s="22">
        <v>1.6240642E-2</v>
      </c>
      <c r="AP15" s="23">
        <f t="shared" si="8"/>
        <v>2.215964492483006</v>
      </c>
      <c r="AQ15" s="23">
        <f t="shared" si="17"/>
        <v>1.1479347645418425</v>
      </c>
      <c r="AR15" s="24">
        <f>SQRT('Raw data and p value'!K10^2+'Raw data and p value'!CE10^2)</f>
        <v>4.2493968365556311E-3</v>
      </c>
    </row>
    <row r="16" spans="1:49" x14ac:dyDescent="0.25">
      <c r="A16" s="20" t="s">
        <v>19</v>
      </c>
      <c r="B16" s="22">
        <v>6.7840089000000006E-2</v>
      </c>
      <c r="C16" s="23">
        <f t="shared" si="9"/>
        <v>1</v>
      </c>
      <c r="D16" s="24">
        <f t="shared" si="10"/>
        <v>0</v>
      </c>
      <c r="F16" s="22">
        <v>0.11576059399999999</v>
      </c>
      <c r="G16" s="23">
        <f t="shared" si="0"/>
        <v>1.7063744418141902</v>
      </c>
      <c r="H16" s="23">
        <f t="shared" si="11"/>
        <v>0.77093426217411487</v>
      </c>
      <c r="I16" s="24">
        <f>SQRT('Raw data and p value'!K11^2+'Raw data and p value'!T11^2)</f>
        <v>1.3648061775221418E-2</v>
      </c>
      <c r="K16" s="22">
        <v>8.0163713999999997E-2</v>
      </c>
      <c r="L16" s="23">
        <f t="shared" si="1"/>
        <v>1.1816569698191284</v>
      </c>
      <c r="M16" s="23">
        <f t="shared" si="12"/>
        <v>0.24081128782860911</v>
      </c>
      <c r="N16" s="24">
        <f>SQRT('Raw data and p value'!K11^2+'Raw data and p value'!AL11^2)</f>
        <v>2.236694790274402E-2</v>
      </c>
      <c r="P16" s="22">
        <v>0.14957251399999999</v>
      </c>
      <c r="Q16" s="23">
        <f t="shared" si="2"/>
        <v>2.2047806275725845</v>
      </c>
      <c r="R16" s="57">
        <f t="shared" si="13"/>
        <v>1.1406351168904427</v>
      </c>
      <c r="S16" s="24">
        <f>SQRT('Raw data and p value'!K11^2+'Raw data and p value'!BD11^2)</f>
        <v>1.4446050431885699E-2</v>
      </c>
      <c r="U16" s="22">
        <v>0.21215077199999999</v>
      </c>
      <c r="V16" s="23">
        <f t="shared" si="3"/>
        <v>3.1272183619924196</v>
      </c>
      <c r="W16" s="57">
        <f t="shared" si="14"/>
        <v>1.6448799607930622</v>
      </c>
      <c r="X16" s="24">
        <f>SQRT('Raw data and p value'!K11^2+'Raw data and p value'!BV11^2)</f>
        <v>4.5087294846140637E-2</v>
      </c>
      <c r="Z16" s="22">
        <v>8.4714886000000003E-2</v>
      </c>
      <c r="AA16" s="23">
        <f t="shared" si="4"/>
        <v>1.2487437332224018</v>
      </c>
      <c r="AB16" s="23">
        <f t="shared" si="15"/>
        <v>0.32047743792027683</v>
      </c>
      <c r="AC16" s="24">
        <f>SQRT('Raw data and p value'!K11^2+'Raw data and p value'!AC11^2)</f>
        <v>2.5904458656163809E-2</v>
      </c>
      <c r="AE16" s="22">
        <v>7.5333631999999998E-2</v>
      </c>
      <c r="AF16" s="23">
        <f t="shared" si="5"/>
        <v>1.110458920535909</v>
      </c>
      <c r="AG16" s="23">
        <f t="shared" si="6"/>
        <v>0.15115602392017735</v>
      </c>
      <c r="AH16" s="24">
        <f>SQRT('Raw data and p value'!K11^2+'Raw data and p value'!AU11^2)</f>
        <v>2.2564381156349778E-2</v>
      </c>
      <c r="AJ16" s="22">
        <v>8.0810349000000004E-2</v>
      </c>
      <c r="AK16" s="23">
        <f t="shared" si="7"/>
        <v>1.1911887232341336</v>
      </c>
      <c r="AL16" s="23">
        <f t="shared" si="16"/>
        <v>0.25240200136710317</v>
      </c>
      <c r="AM16" s="24">
        <f>SQRT('Raw data and p value'!K11^2+'Raw data and p value'!BM11^2)</f>
        <v>1.9599605997430485E-2</v>
      </c>
      <c r="AO16" s="22">
        <v>9.5715697000000002E-2</v>
      </c>
      <c r="AP16" s="23">
        <f t="shared" si="8"/>
        <v>1.4109017014998313</v>
      </c>
      <c r="AQ16" s="23">
        <f t="shared" si="17"/>
        <v>0.49661747787226301</v>
      </c>
      <c r="AR16" s="24">
        <f>SQRT('Raw data and p value'!K11^2+'Raw data and p value'!CE11^2)</f>
        <v>2.476245542059842E-2</v>
      </c>
    </row>
    <row r="17" spans="1:44" x14ac:dyDescent="0.25">
      <c r="A17" s="20" t="s">
        <v>113</v>
      </c>
      <c r="B17" s="22">
        <v>3.4244818000000003E-2</v>
      </c>
      <c r="C17" s="23">
        <f t="shared" si="9"/>
        <v>1</v>
      </c>
      <c r="D17" s="24">
        <f t="shared" si="10"/>
        <v>0</v>
      </c>
      <c r="F17" s="22">
        <v>4.2780149000000003E-2</v>
      </c>
      <c r="G17" s="23">
        <f t="shared" si="0"/>
        <v>1.2492444550296631</v>
      </c>
      <c r="H17" s="23">
        <f t="shared" si="11"/>
        <v>0.3210558144564617</v>
      </c>
      <c r="I17" s="24">
        <f>SQRT('Raw data and p value'!K12^2+'Raw data and p value'!T12^2)</f>
        <v>2.1045351448166313E-2</v>
      </c>
      <c r="K17" s="22">
        <v>3.4595278E-2</v>
      </c>
      <c r="L17" s="23">
        <f t="shared" si="1"/>
        <v>1.0102339571493706</v>
      </c>
      <c r="M17" s="23">
        <f t="shared" si="12"/>
        <v>1.4689441227070381E-2</v>
      </c>
      <c r="N17" s="24">
        <f>SQRT('Raw data and p value'!K12^2+'Raw data and p value'!AL12^2)</f>
        <v>1.3419576694366369E-2</v>
      </c>
      <c r="P17" s="22">
        <v>5.3215802E-2</v>
      </c>
      <c r="Q17" s="23">
        <f t="shared" si="2"/>
        <v>1.5539811600108371</v>
      </c>
      <c r="R17" s="23">
        <f t="shared" si="13"/>
        <v>0.63596901306113252</v>
      </c>
      <c r="S17" s="24">
        <f>SQRT('Raw data and p value'!K12^2+'Raw data and p value'!BD12^2)</f>
        <v>1.6858049328860945E-2</v>
      </c>
      <c r="U17" s="22">
        <v>6.9417105000000007E-2</v>
      </c>
      <c r="V17" s="23">
        <f t="shared" si="3"/>
        <v>2.0270834845727608</v>
      </c>
      <c r="W17" s="23">
        <f t="shared" si="14"/>
        <v>1.0194055068111691</v>
      </c>
      <c r="X17" s="24">
        <f>SQRT('Raw data and p value'!K12^2+'Raw data and p value'!BV12^2)</f>
        <v>1.4251111944140499E-2</v>
      </c>
      <c r="Z17" s="22">
        <v>3.7847128000000001E-2</v>
      </c>
      <c r="AA17" s="23">
        <f t="shared" si="4"/>
        <v>1.1051928499079773</v>
      </c>
      <c r="AB17" s="23">
        <f t="shared" si="15"/>
        <v>0.14429813371647071</v>
      </c>
      <c r="AC17" s="24">
        <f>SQRT('Raw data and p value'!K12^2+'Raw data and p value'!AC12^2)</f>
        <v>1.0531019191015701E-2</v>
      </c>
      <c r="AE17" s="22">
        <v>3.6975872999999999E-2</v>
      </c>
      <c r="AF17" s="23">
        <f t="shared" si="5"/>
        <v>1.0797508983694992</v>
      </c>
      <c r="AG17" s="23">
        <f t="shared" si="6"/>
        <v>0.11069851689009101</v>
      </c>
      <c r="AH17" s="24">
        <f>SQRT('Raw data and p value'!K12^2+'Raw data and p value'!AU12^2)</f>
        <v>1.0654342462286633E-2</v>
      </c>
      <c r="AJ17" s="22">
        <v>4.3519627999999998E-2</v>
      </c>
      <c r="AK17" s="23">
        <f t="shared" si="7"/>
        <v>1.2708383499074223</v>
      </c>
      <c r="AL17" s="23">
        <f t="shared" si="16"/>
        <v>0.34578053182319302</v>
      </c>
      <c r="AM17" s="24">
        <f>SQRT('Raw data and p value'!K12^2+'Raw data and p value'!BM12^2)</f>
        <v>1.5131517571327371E-2</v>
      </c>
      <c r="AO17" s="22">
        <v>3.9739294000000001E-2</v>
      </c>
      <c r="AP17" s="23">
        <f t="shared" si="8"/>
        <v>1.1604469324380697</v>
      </c>
      <c r="AQ17" s="23">
        <f t="shared" si="17"/>
        <v>0.21468054934420983</v>
      </c>
      <c r="AR17" s="24">
        <f>SQRT('Raw data and p value'!K12^2+'Raw data and p value'!CE12^2)</f>
        <v>1.1576599118190973E-2</v>
      </c>
    </row>
    <row r="18" spans="1:44" x14ac:dyDescent="0.25">
      <c r="A18" s="20" t="s">
        <v>20</v>
      </c>
      <c r="B18" s="22">
        <v>2.2300582999999999E-2</v>
      </c>
      <c r="C18" s="23">
        <f t="shared" si="9"/>
        <v>1</v>
      </c>
      <c r="D18" s="24">
        <f t="shared" si="10"/>
        <v>0</v>
      </c>
      <c r="F18" s="22">
        <v>3.7563999000000001E-2</v>
      </c>
      <c r="G18" s="23">
        <f t="shared" si="0"/>
        <v>1.6844402229304949</v>
      </c>
      <c r="H18" s="23">
        <f t="shared" si="11"/>
        <v>0.75226923130208589</v>
      </c>
      <c r="I18" s="24">
        <f>SQRT('Raw data and p value'!K13^2+'Raw data and p value'!T13^2)</f>
        <v>5.1067947079446998E-3</v>
      </c>
      <c r="K18" s="22">
        <v>2.6172253999999999E-2</v>
      </c>
      <c r="L18" s="23">
        <f t="shared" si="1"/>
        <v>1.1736129947813472</v>
      </c>
      <c r="M18" s="23">
        <f t="shared" si="12"/>
        <v>0.23095675039355207</v>
      </c>
      <c r="N18" s="24">
        <f>SQRT('Raw data and p value'!K13^2+'Raw data and p value'!AL13^2)</f>
        <v>8.4341641483282152E-3</v>
      </c>
      <c r="P18" s="22">
        <v>5.7557166E-2</v>
      </c>
      <c r="Q18" s="23">
        <f t="shared" si="2"/>
        <v>2.5809713584617948</v>
      </c>
      <c r="R18" s="57">
        <f t="shared" si="13"/>
        <v>1.3679141316548953</v>
      </c>
      <c r="S18" s="24">
        <f>SQRT('Raw data and p value'!K13^2+'Raw data and p value'!BD13^2)</f>
        <v>5.2674813204165232E-3</v>
      </c>
      <c r="U18" s="22">
        <v>5.6491004999999997E-2</v>
      </c>
      <c r="V18" s="23">
        <f t="shared" si="3"/>
        <v>2.5331626980334998</v>
      </c>
      <c r="W18" s="57">
        <f t="shared" si="14"/>
        <v>1.3409397403382568</v>
      </c>
      <c r="X18" s="24">
        <f>SQRT('Raw data and p value'!K13^2+'Raw data and p value'!BV13^2)</f>
        <v>7.893078011986198E-3</v>
      </c>
      <c r="Z18" s="22">
        <v>3.6567354000000003E-2</v>
      </c>
      <c r="AA18" s="23">
        <f t="shared" si="4"/>
        <v>1.6397487904239996</v>
      </c>
      <c r="AB18" s="23">
        <f t="shared" si="15"/>
        <v>0.71347481083763364</v>
      </c>
      <c r="AC18" s="24">
        <f>SQRT('Raw data and p value'!K13^2+'Raw data and p value'!AC13^2)</f>
        <v>9.2069700270445646E-3</v>
      </c>
      <c r="AE18" s="22">
        <v>2.2665544999999999E-2</v>
      </c>
      <c r="AF18" s="23">
        <f t="shared" si="5"/>
        <v>1.0163655811150767</v>
      </c>
      <c r="AG18" s="23">
        <f t="shared" si="6"/>
        <v>2.3419424939783457E-2</v>
      </c>
      <c r="AH18" s="24">
        <f>SQRT('Raw data and p value'!K13^2+'Raw data and p value'!AU13^2)</f>
        <v>7.4013114706555213E-3</v>
      </c>
      <c r="AJ18" s="22">
        <v>2.4583698000000001E-2</v>
      </c>
      <c r="AK18" s="23">
        <f t="shared" si="7"/>
        <v>1.10237916201563</v>
      </c>
      <c r="AL18" s="23">
        <f t="shared" si="16"/>
        <v>0.14062052252635315</v>
      </c>
      <c r="AM18" s="24">
        <f>SQRT('Raw data and p value'!K13^2+'Raw data and p value'!BM13^2)</f>
        <v>5.3844198695199288E-3</v>
      </c>
      <c r="AO18" s="22">
        <v>3.7745329000000001E-2</v>
      </c>
      <c r="AP18" s="23">
        <f t="shared" si="8"/>
        <v>1.6925714004876018</v>
      </c>
      <c r="AQ18" s="23">
        <f t="shared" si="17"/>
        <v>0.75921669463137931</v>
      </c>
      <c r="AR18" s="24">
        <f>SQRT('Raw data and p value'!K13^2+'Raw data and p value'!CE13^2)</f>
        <v>9.3340857355951046E-3</v>
      </c>
    </row>
    <row r="19" spans="1:44" x14ac:dyDescent="0.25">
      <c r="A19" s="20" t="s">
        <v>21</v>
      </c>
      <c r="B19" s="22">
        <v>0.194767527</v>
      </c>
      <c r="C19" s="23">
        <f t="shared" si="9"/>
        <v>1</v>
      </c>
      <c r="D19" s="24">
        <f t="shared" si="10"/>
        <v>0</v>
      </c>
      <c r="F19" s="22">
        <v>0.34160256500000002</v>
      </c>
      <c r="G19" s="23">
        <f t="shared" si="0"/>
        <v>1.7538989700269698</v>
      </c>
      <c r="H19" s="23">
        <f t="shared" si="11"/>
        <v>0.81056564650615126</v>
      </c>
      <c r="I19" s="24">
        <f>SQRT('Raw data and p value'!K14^2+'Raw data and p value'!T14^2)</f>
        <v>3.9035960760020957E-2</v>
      </c>
      <c r="K19" s="22">
        <v>0.33272556199999997</v>
      </c>
      <c r="L19" s="23">
        <f t="shared" si="1"/>
        <v>1.708321541711622</v>
      </c>
      <c r="M19" s="23">
        <f t="shared" si="12"/>
        <v>0.77257954578597443</v>
      </c>
      <c r="N19" s="24">
        <f>SQRT('Raw data and p value'!K14^2+'Raw data and p value'!AL14^2)</f>
        <v>8.3810493078132264E-2</v>
      </c>
      <c r="P19" s="22">
        <v>0.62056035300000001</v>
      </c>
      <c r="Q19" s="23">
        <f t="shared" si="2"/>
        <v>3.1861592256084865</v>
      </c>
      <c r="R19" s="57">
        <f t="shared" si="13"/>
        <v>1.6718183661274315</v>
      </c>
      <c r="S19" s="24">
        <f>SQRT('Raw data and p value'!K14^2+'Raw data and p value'!BD14^2)</f>
        <v>8.5356252031344157E-2</v>
      </c>
      <c r="U19" s="22">
        <v>1.3892341079999999</v>
      </c>
      <c r="V19" s="23">
        <f t="shared" si="3"/>
        <v>7.1327809589121083</v>
      </c>
      <c r="W19" s="57">
        <f t="shared" si="14"/>
        <v>2.8344646704149152</v>
      </c>
      <c r="X19" s="24">
        <f>SQRT('Raw data and p value'!K14^2+'Raw data and p value'!BV14^2)</f>
        <v>0.48296150551973782</v>
      </c>
      <c r="Z19" s="22">
        <v>0.39610515699999999</v>
      </c>
      <c r="AA19" s="23">
        <f t="shared" si="4"/>
        <v>2.0337330514033791</v>
      </c>
      <c r="AB19" s="57">
        <f t="shared" si="15"/>
        <v>1.0241303229066876</v>
      </c>
      <c r="AC19" s="24">
        <f>SQRT('Raw data and p value'!K14^2+'Raw data and p value'!AC14^2)</f>
        <v>8.7043370203105097E-2</v>
      </c>
      <c r="AE19" s="22">
        <v>0.32331476100000001</v>
      </c>
      <c r="AF19" s="23">
        <f t="shared" si="5"/>
        <v>1.6600034203853706</v>
      </c>
      <c r="AG19" s="23">
        <f t="shared" si="6"/>
        <v>0.73118621420348218</v>
      </c>
      <c r="AH19" s="24">
        <f>SQRT('Raw data and p value'!K14^2+'Raw data and p value'!AU14^2)</f>
        <v>7.5853363965055029E-2</v>
      </c>
      <c r="AJ19" s="22">
        <v>0.35755026699999998</v>
      </c>
      <c r="AK19" s="23">
        <f t="shared" si="7"/>
        <v>1.8357796728609692</v>
      </c>
      <c r="AL19" s="23">
        <f t="shared" si="16"/>
        <v>0.87639291934818653</v>
      </c>
      <c r="AM19" s="24">
        <f>SQRT('Raw data and p value'!K14^2+'Raw data and p value'!BM14^2)</f>
        <v>5.2826367400364803E-2</v>
      </c>
      <c r="AO19" s="22">
        <v>0.40198401700000003</v>
      </c>
      <c r="AP19" s="23">
        <f t="shared" si="8"/>
        <v>2.0639170358208636</v>
      </c>
      <c r="AQ19" s="57">
        <f t="shared" si="17"/>
        <v>1.0453849792808205</v>
      </c>
      <c r="AR19" s="24">
        <f>SQRT('Raw data and p value'!K14^2+'Raw data and p value'!CE14^2)</f>
        <v>9.5660743074360816E-2</v>
      </c>
    </row>
    <row r="20" spans="1:44" x14ac:dyDescent="0.25">
      <c r="A20" s="20" t="s">
        <v>114</v>
      </c>
      <c r="B20" s="22">
        <v>3.041779E-2</v>
      </c>
      <c r="C20" s="23">
        <f t="shared" si="9"/>
        <v>1</v>
      </c>
      <c r="D20" s="24">
        <f t="shared" si="10"/>
        <v>0</v>
      </c>
      <c r="F20" s="22">
        <v>7.9840297000000005E-2</v>
      </c>
      <c r="G20" s="23">
        <f t="shared" si="0"/>
        <v>2.6247895392794809</v>
      </c>
      <c r="H20" s="57">
        <f t="shared" si="11"/>
        <v>1.3922017493272112</v>
      </c>
      <c r="I20" s="24">
        <f>SQRT('Raw data and p value'!K15^2+'Raw data and p value'!T15^2)</f>
        <v>1.2035475611901507E-2</v>
      </c>
      <c r="K20" s="22">
        <v>7.3309668999999994E-2</v>
      </c>
      <c r="L20" s="23">
        <f t="shared" si="1"/>
        <v>2.4100918903049826</v>
      </c>
      <c r="M20" s="57">
        <f t="shared" si="12"/>
        <v>1.2690881535755729</v>
      </c>
      <c r="N20" s="24">
        <f>SQRT('Raw data and p value'!K15^2+'Raw data and p value'!AL15^2)</f>
        <v>2.8000023717672882E-2</v>
      </c>
      <c r="P20" s="22">
        <v>0.15697841400000001</v>
      </c>
      <c r="Q20" s="23">
        <f t="shared" si="2"/>
        <v>5.1607435648677962</v>
      </c>
      <c r="R20" s="57">
        <f t="shared" si="13"/>
        <v>2.3675789455057243</v>
      </c>
      <c r="S20" s="24">
        <f>SQRT('Raw data and p value'!K15^2+'Raw data and p value'!BD15^2)</f>
        <v>3.2477560420610174E-2</v>
      </c>
      <c r="U20" s="22">
        <v>0.44094166800000001</v>
      </c>
      <c r="V20" s="23">
        <f t="shared" si="3"/>
        <v>14.49617700694232</v>
      </c>
      <c r="W20" s="57">
        <f t="shared" si="14"/>
        <v>3.8576005716561395</v>
      </c>
      <c r="X20" s="24">
        <f>SQRT('Raw data and p value'!K15^2+'Raw data and p value'!BV15^2)</f>
        <v>0.16540903311064969</v>
      </c>
      <c r="Z20" s="22">
        <v>8.3064871999999998E-2</v>
      </c>
      <c r="AA20" s="23">
        <f t="shared" si="4"/>
        <v>2.7307990488460865</v>
      </c>
      <c r="AB20" s="57">
        <f t="shared" si="15"/>
        <v>1.4493231544914122</v>
      </c>
      <c r="AC20" s="24">
        <f>SQRT('Raw data and p value'!K15^2+'Raw data and p value'!AC15^2)</f>
        <v>3.10832972676712E-2</v>
      </c>
      <c r="AE20" s="22">
        <v>0.101551347</v>
      </c>
      <c r="AF20" s="23">
        <f t="shared" si="5"/>
        <v>3.3385511241940984</v>
      </c>
      <c r="AG20" s="57">
        <f t="shared" si="6"/>
        <v>1.7392221328043729</v>
      </c>
      <c r="AH20" s="24">
        <f>SQRT('Raw data and p value'!K15^2+'Raw data and p value'!AU15^2)</f>
        <v>3.3362823382287188E-2</v>
      </c>
      <c r="AJ20" s="22">
        <v>0.10695357799999999</v>
      </c>
      <c r="AK20" s="23">
        <f t="shared" si="7"/>
        <v>3.516152159640789</v>
      </c>
      <c r="AL20" s="57">
        <f t="shared" si="16"/>
        <v>1.8139975037035341</v>
      </c>
      <c r="AM20" s="24">
        <f>SQRT('Raw data and p value'!K15^2+'Raw data and p value'!BM15^2)</f>
        <v>2.7318163636323802E-2</v>
      </c>
      <c r="AO20" s="22">
        <v>0.15684508999999999</v>
      </c>
      <c r="AP20" s="23">
        <f t="shared" si="8"/>
        <v>5.1563604719475018</v>
      </c>
      <c r="AQ20" s="57">
        <f t="shared" si="17"/>
        <v>2.3663531234576509</v>
      </c>
      <c r="AR20" s="24">
        <f>SQRT('Raw data and p value'!K15^2+'Raw data and p value'!CE15^2)</f>
        <v>4.9501454852791713E-2</v>
      </c>
    </row>
    <row r="21" spans="1:44" x14ac:dyDescent="0.25">
      <c r="A21" s="20" t="s">
        <v>22</v>
      </c>
      <c r="B21" s="22">
        <v>1.2389031E-2</v>
      </c>
      <c r="C21" s="23">
        <f t="shared" si="9"/>
        <v>1</v>
      </c>
      <c r="D21" s="24">
        <f t="shared" si="10"/>
        <v>0</v>
      </c>
      <c r="F21" s="22">
        <v>2.0859836E-2</v>
      </c>
      <c r="G21" s="23">
        <f t="shared" si="0"/>
        <v>1.6837342646087494</v>
      </c>
      <c r="H21" s="23">
        <f t="shared" si="11"/>
        <v>0.75166446299893608</v>
      </c>
      <c r="I21" s="24">
        <f>SQRT('Raw data and p value'!K16^2+'Raw data and p value'!T16^2)</f>
        <v>3.9825157629374179E-3</v>
      </c>
      <c r="K21" s="22">
        <v>1.1925392999999999E-2</v>
      </c>
      <c r="L21" s="23">
        <f t="shared" si="1"/>
        <v>0.96257673420947931</v>
      </c>
      <c r="M21" s="23">
        <f t="shared" si="12"/>
        <v>-5.502654156821208E-2</v>
      </c>
      <c r="N21" s="24">
        <f>SQRT('Raw data and p value'!K16^2+'Raw data and p value'!AL16^2)</f>
        <v>2.9010370503413084E-3</v>
      </c>
      <c r="P21" s="22">
        <v>2.4742612000000001E-2</v>
      </c>
      <c r="Q21" s="23">
        <f t="shared" si="2"/>
        <v>1.9971385978451424</v>
      </c>
      <c r="R21" s="23">
        <f t="shared" si="13"/>
        <v>0.99793445671051073</v>
      </c>
      <c r="S21" s="24">
        <f>SQRT('Raw data and p value'!K16^2+'Raw data and p value'!BD16^2)</f>
        <v>4.194988253964485E-3</v>
      </c>
      <c r="U21" s="22">
        <v>3.5599037E-2</v>
      </c>
      <c r="V21" s="23">
        <f t="shared" si="3"/>
        <v>2.8734319092429423</v>
      </c>
      <c r="W21" s="23">
        <f t="shared" si="14"/>
        <v>1.5227748625154345</v>
      </c>
      <c r="X21" s="24">
        <f>SQRT('Raw data and p value'!K16^2+'Raw data and p value'!BV16^2)</f>
        <v>7.216642643027296E-3</v>
      </c>
      <c r="Z21" s="22">
        <v>1.5992004000000001E-2</v>
      </c>
      <c r="AA21" s="23">
        <f t="shared" si="4"/>
        <v>1.2908195967868674</v>
      </c>
      <c r="AB21" s="23">
        <f t="shared" si="15"/>
        <v>0.36828738561228391</v>
      </c>
      <c r="AC21" s="24">
        <f>SQRT('Raw data and p value'!K16^2+'Raw data and p value'!AC16^2)</f>
        <v>3.5901616197881675E-3</v>
      </c>
      <c r="AE21" s="22">
        <v>1.5142149000000001E-2</v>
      </c>
      <c r="AF21" s="23">
        <f t="shared" si="5"/>
        <v>1.2222222222222223</v>
      </c>
      <c r="AG21" s="23">
        <f t="shared" si="6"/>
        <v>0.28950661719498505</v>
      </c>
      <c r="AH21" s="24">
        <f>SQRT('Raw data and p value'!K16^2+'Raw data and p value'!AU16^2)</f>
        <v>4.285590233874443E-3</v>
      </c>
      <c r="AJ21" s="22">
        <v>1.7037295000000001E-2</v>
      </c>
      <c r="AK21" s="23">
        <f t="shared" si="7"/>
        <v>1.3751918935387279</v>
      </c>
      <c r="AL21" s="23">
        <f t="shared" si="16"/>
        <v>0.45963294557582918</v>
      </c>
      <c r="AM21" s="24">
        <f>SQRT('Raw data and p value'!K16^2+'Raw data and p value'!BM16^2)</f>
        <v>3.6899760956739269E-3</v>
      </c>
      <c r="AO21" s="22">
        <v>2.0939610000000001E-2</v>
      </c>
      <c r="AP21" s="23">
        <f t="shared" si="8"/>
        <v>1.690173347697653</v>
      </c>
      <c r="AQ21" s="23">
        <f t="shared" si="17"/>
        <v>0.75717121990305081</v>
      </c>
      <c r="AR21" s="24">
        <f>SQRT('Raw data and p value'!K16^2+'Raw data and p value'!CE16^2)</f>
        <v>5.0328361865974742E-3</v>
      </c>
    </row>
    <row r="22" spans="1:44" x14ac:dyDescent="0.25">
      <c r="A22" s="20" t="s">
        <v>115</v>
      </c>
      <c r="B22" s="22">
        <v>0.18525713699999999</v>
      </c>
      <c r="C22" s="23">
        <f t="shared" si="9"/>
        <v>1</v>
      </c>
      <c r="D22" s="24">
        <f t="shared" si="10"/>
        <v>0</v>
      </c>
      <c r="F22" s="22">
        <v>0.30795684800000001</v>
      </c>
      <c r="G22" s="23">
        <f t="shared" si="0"/>
        <v>1.6623211012917685</v>
      </c>
      <c r="H22" s="23">
        <f t="shared" si="11"/>
        <v>0.73319908637814168</v>
      </c>
      <c r="I22" s="24">
        <f>SQRT('Raw data and p value'!K17^2+'Raw data and p value'!T17^2)</f>
        <v>3.868969622000467E-2</v>
      </c>
      <c r="K22" s="22">
        <v>0.30727964200000002</v>
      </c>
      <c r="L22" s="23">
        <f t="shared" si="1"/>
        <v>1.6586656091959364</v>
      </c>
      <c r="M22" s="23">
        <f t="shared" si="12"/>
        <v>0.73002306496745695</v>
      </c>
      <c r="N22" s="24">
        <f>SQRT('Raw data and p value'!K17^2+'Raw data and p value'!AL17^2)</f>
        <v>7.7477669649715808E-2</v>
      </c>
      <c r="P22" s="22">
        <v>0.61186779499999999</v>
      </c>
      <c r="Q22" s="23">
        <f t="shared" si="2"/>
        <v>3.3028028226518478</v>
      </c>
      <c r="R22" s="57">
        <f t="shared" si="13"/>
        <v>1.7236908432917637</v>
      </c>
      <c r="S22" s="24">
        <f>SQRT('Raw data and p value'!K17^2+'Raw data and p value'!BD17^2)</f>
        <v>8.8951229681399166E-2</v>
      </c>
      <c r="U22" s="22">
        <v>1.488157605</v>
      </c>
      <c r="V22" s="23">
        <f t="shared" si="3"/>
        <v>8.0329299540022578</v>
      </c>
      <c r="W22" s="57">
        <f t="shared" si="14"/>
        <v>3.0059262964755642</v>
      </c>
      <c r="X22" s="24">
        <f>SQRT('Raw data and p value'!K17^2+'Raw data and p value'!BV17^2)</f>
        <v>0.59942857128566329</v>
      </c>
      <c r="Z22" s="22">
        <v>0.34097305100000003</v>
      </c>
      <c r="AA22" s="23">
        <f t="shared" si="4"/>
        <v>1.8405393526080458</v>
      </c>
      <c r="AB22" s="23">
        <f t="shared" si="15"/>
        <v>0.88012859634274487</v>
      </c>
      <c r="AC22" s="24">
        <f>SQRT('Raw data and p value'!K17^2+'Raw data and p value'!AC17^2)</f>
        <v>7.9647895441368743E-2</v>
      </c>
      <c r="AE22" s="22">
        <v>0.35755407299999997</v>
      </c>
      <c r="AF22" s="23">
        <f t="shared" si="5"/>
        <v>1.9300420960300169</v>
      </c>
      <c r="AG22" s="23">
        <f t="shared" si="6"/>
        <v>0.94863231436974615</v>
      </c>
      <c r="AH22" s="24">
        <f>SQRT('Raw data and p value'!K17^2+'Raw data and p value'!AU17^2)</f>
        <v>0.10310904968070746</v>
      </c>
      <c r="AJ22" s="22">
        <v>0.32410981100000003</v>
      </c>
      <c r="AK22" s="23">
        <f t="shared" si="7"/>
        <v>1.7495132238818958</v>
      </c>
      <c r="AL22" s="23">
        <f t="shared" si="16"/>
        <v>0.80695356938298135</v>
      </c>
      <c r="AM22" s="24">
        <f>SQRT('Raw data and p value'!K17^2+'Raw data and p value'!BM17^2)</f>
        <v>5.5376101136053631E-2</v>
      </c>
      <c r="AO22" s="22">
        <v>0.45730363899999998</v>
      </c>
      <c r="AP22" s="23">
        <f t="shared" si="8"/>
        <v>2.4684805476617075</v>
      </c>
      <c r="AQ22" s="23">
        <f t="shared" si="17"/>
        <v>1.3036232762710036</v>
      </c>
      <c r="AR22" s="24">
        <f>SQRT('Raw data and p value'!K17^2+'Raw data and p value'!CE17^2)</f>
        <v>9.9649783296924296E-2</v>
      </c>
    </row>
    <row r="23" spans="1:44" x14ac:dyDescent="0.25">
      <c r="A23" s="20" t="s">
        <v>23</v>
      </c>
      <c r="B23" s="22">
        <v>9.1743569999999993E-3</v>
      </c>
      <c r="C23" s="23">
        <f t="shared" si="9"/>
        <v>1</v>
      </c>
      <c r="D23" s="24">
        <f t="shared" si="10"/>
        <v>0</v>
      </c>
      <c r="F23" s="22">
        <v>1.1663250999999999E-2</v>
      </c>
      <c r="G23" s="23">
        <f t="shared" si="0"/>
        <v>1.2712881131615001</v>
      </c>
      <c r="H23" s="23">
        <f t="shared" si="11"/>
        <v>0.34629102666475903</v>
      </c>
      <c r="I23" s="24">
        <f>SQRT('Raw data and p value'!K18^2+'Raw data and p value'!T18^2)</f>
        <v>2.6649455725781717E-3</v>
      </c>
      <c r="K23" s="22">
        <v>6.1384459999999997E-3</v>
      </c>
      <c r="L23" s="23">
        <f t="shared" si="1"/>
        <v>0.66908732677396354</v>
      </c>
      <c r="M23" s="23">
        <f t="shared" si="12"/>
        <v>-0.57973357657403124</v>
      </c>
      <c r="N23" s="24">
        <f>SQRT('Raw data and p value'!K18^2+'Raw data and p value'!AL18^2)</f>
        <v>3.2070171341294701E-3</v>
      </c>
      <c r="P23" s="22">
        <v>1.0836544E-2</v>
      </c>
      <c r="Q23" s="23">
        <f t="shared" si="2"/>
        <v>1.1811774928749776</v>
      </c>
      <c r="R23" s="23">
        <f t="shared" si="13"/>
        <v>0.24022577155147387</v>
      </c>
      <c r="S23" s="24">
        <f>SQRT('Raw data and p value'!K18^2+'Raw data and p value'!BD18^2)</f>
        <v>4.2593497148185654E-3</v>
      </c>
      <c r="U23" s="22">
        <v>1.5536362999999999E-2</v>
      </c>
      <c r="V23" s="23">
        <f t="shared" si="3"/>
        <v>1.6934552470543713</v>
      </c>
      <c r="W23" s="23">
        <f t="shared" si="14"/>
        <v>0.75996986123074506</v>
      </c>
      <c r="X23" s="24">
        <f>SQRT('Raw data and p value'!K18^2+'Raw data and p value'!BV18^2)</f>
        <v>3.3504034783513759E-3</v>
      </c>
      <c r="Z23" s="22">
        <v>1.0110325E-2</v>
      </c>
      <c r="AA23" s="23">
        <f t="shared" si="4"/>
        <v>1.1020200107756872</v>
      </c>
      <c r="AB23" s="23">
        <f t="shared" si="15"/>
        <v>0.14015042099140917</v>
      </c>
      <c r="AC23" s="24">
        <f>SQRT('Raw data and p value'!K18^2+'Raw data and p value'!AC18^2)</f>
        <v>2.7412766349779439E-3</v>
      </c>
      <c r="AE23" s="22">
        <v>1.8368760000000001E-2</v>
      </c>
      <c r="AF23" s="23">
        <f t="shared" si="5"/>
        <v>2.0021850032650792</v>
      </c>
      <c r="AG23" s="57">
        <f t="shared" si="6"/>
        <v>1.0015752863425753</v>
      </c>
      <c r="AH23" s="24">
        <f>SQRT('Raw data and p value'!K18^2+'Raw data and p value'!AU18^2)</f>
        <v>3.467291822080166E-3</v>
      </c>
      <c r="AJ23" s="22">
        <v>3.2101677000000002E-2</v>
      </c>
      <c r="AK23" s="23">
        <f t="shared" si="7"/>
        <v>3.4990656020906976</v>
      </c>
      <c r="AL23" s="57">
        <f t="shared" si="16"/>
        <v>1.8069697131412672</v>
      </c>
      <c r="AM23" s="24">
        <f>SQRT('Raw data and p value'!K18^2+'Raw data and p value'!BM18^2)</f>
        <v>7.2064669948404677E-3</v>
      </c>
      <c r="AO23" s="22">
        <v>3.1437316999999999E-2</v>
      </c>
      <c r="AP23" s="23">
        <f t="shared" si="8"/>
        <v>3.4266507178650234</v>
      </c>
      <c r="AQ23" s="57">
        <f t="shared" si="17"/>
        <v>1.7767991439186435</v>
      </c>
      <c r="AR23" s="24">
        <f>SQRT('Raw data and p value'!K18^2+'Raw data and p value'!CE18^2)</f>
        <v>1.1703561844790499E-2</v>
      </c>
    </row>
    <row r="24" spans="1:44" x14ac:dyDescent="0.25">
      <c r="A24" s="20" t="s">
        <v>24</v>
      </c>
      <c r="B24" s="22">
        <v>9.6974011999999998E-2</v>
      </c>
      <c r="C24" s="23">
        <f t="shared" si="9"/>
        <v>1</v>
      </c>
      <c r="D24" s="24">
        <f t="shared" si="10"/>
        <v>0</v>
      </c>
      <c r="F24" s="22">
        <v>0.13229329200000001</v>
      </c>
      <c r="G24" s="23">
        <f t="shared" si="0"/>
        <v>1.3642138679381441</v>
      </c>
      <c r="H24" s="23">
        <f t="shared" si="11"/>
        <v>0.44806983353150776</v>
      </c>
      <c r="I24" s="24">
        <f>SQRT('Raw data and p value'!K19^2+'Raw data and p value'!T19^2)</f>
        <v>1.9279662880906656E-2</v>
      </c>
      <c r="K24" s="22">
        <v>6.2089682E-2</v>
      </c>
      <c r="L24" s="23">
        <f t="shared" si="1"/>
        <v>0.64027135435007065</v>
      </c>
      <c r="M24" s="23">
        <f t="shared" si="12"/>
        <v>-0.64324462945244987</v>
      </c>
      <c r="N24" s="24">
        <f>SQRT('Raw data and p value'!K19^2+'Raw data and p value'!AL19^2)</f>
        <v>1.8345108472195878E-2</v>
      </c>
      <c r="P24" s="22">
        <v>0.122021228</v>
      </c>
      <c r="Q24" s="23">
        <f t="shared" si="2"/>
        <v>1.2582879215103526</v>
      </c>
      <c r="R24" s="23">
        <f t="shared" si="13"/>
        <v>0.33146207754912022</v>
      </c>
      <c r="S24" s="24">
        <f>SQRT('Raw data and p value'!K19^2+'Raw data and p value'!BD19^2)</f>
        <v>1.6017352023613953E-2</v>
      </c>
      <c r="U24" s="22">
        <v>0.19564522400000001</v>
      </c>
      <c r="V24" s="23">
        <f t="shared" si="3"/>
        <v>2.0175015962008462</v>
      </c>
      <c r="W24" s="23">
        <f t="shared" si="14"/>
        <v>1.0125698149306315</v>
      </c>
      <c r="X24" s="24">
        <f>SQRT('Raw data and p value'!K19^2+'Raw data and p value'!BV19^2)</f>
        <v>4.0187965872453137E-2</v>
      </c>
      <c r="Z24" s="22">
        <v>8.4055953000000003E-2</v>
      </c>
      <c r="AA24" s="23">
        <f t="shared" si="4"/>
        <v>0.86678844431021385</v>
      </c>
      <c r="AB24" s="23">
        <f t="shared" si="15"/>
        <v>-0.20624817478235175</v>
      </c>
      <c r="AC24" s="24">
        <f>SQRT('Raw data and p value'!K19^2+'Raw data and p value'!AC19^2)</f>
        <v>2.2547975640142288E-2</v>
      </c>
      <c r="AE24" s="22">
        <v>9.7105063000000005E-2</v>
      </c>
      <c r="AF24" s="23">
        <f t="shared" si="5"/>
        <v>1.0013514033017423</v>
      </c>
      <c r="AG24" s="23">
        <f t="shared" si="6"/>
        <v>1.948346636946026E-3</v>
      </c>
      <c r="AH24" s="24">
        <f>SQRT('Raw data and p value'!K19^2+'Raw data and p value'!AU19^2)</f>
        <v>3.1611992451370634E-2</v>
      </c>
      <c r="AJ24" s="22">
        <v>0.10758421999999999</v>
      </c>
      <c r="AK24" s="23">
        <f t="shared" si="7"/>
        <v>1.1094129012626599</v>
      </c>
      <c r="AL24" s="23">
        <f t="shared" si="16"/>
        <v>0.14979640764408203</v>
      </c>
      <c r="AM24" s="24">
        <f>SQRT('Raw data and p value'!K19^2+'Raw data and p value'!BM19^2)</f>
        <v>2.291240026397361E-2</v>
      </c>
      <c r="AO24" s="22">
        <v>0.126540442</v>
      </c>
      <c r="AP24" s="23">
        <f t="shared" si="8"/>
        <v>1.3048902421403377</v>
      </c>
      <c r="AQ24" s="23">
        <f t="shared" si="17"/>
        <v>0.38392846290309107</v>
      </c>
      <c r="AR24" s="24">
        <f>SQRT('Raw data and p value'!K19^2+'Raw data and p value'!CE19^2)</f>
        <v>3.0407260865058693E-2</v>
      </c>
    </row>
    <row r="25" spans="1:44" x14ac:dyDescent="0.25">
      <c r="A25" s="20" t="s">
        <v>25</v>
      </c>
      <c r="B25" s="22">
        <v>7.9655000000000004E-4</v>
      </c>
      <c r="C25" s="23">
        <f t="shared" si="9"/>
        <v>1</v>
      </c>
      <c r="D25" s="24">
        <f t="shared" si="10"/>
        <v>0</v>
      </c>
      <c r="F25" s="22">
        <v>3.0010660000000002E-3</v>
      </c>
      <c r="G25" s="23">
        <f t="shared" si="0"/>
        <v>3.7675801895675098</v>
      </c>
      <c r="H25" s="57">
        <f t="shared" si="11"/>
        <v>1.9136382186207634</v>
      </c>
      <c r="I25" s="24">
        <f>SQRT('Raw data and p value'!K20^2+'Raw data and p value'!T20^2)</f>
        <v>4.2311428717309942E-4</v>
      </c>
      <c r="K25" s="22">
        <v>1.071926E-3</v>
      </c>
      <c r="L25" s="23">
        <f t="shared" si="1"/>
        <v>1.3457108781620739</v>
      </c>
      <c r="M25" s="23">
        <f t="shared" si="12"/>
        <v>0.42836848465366972</v>
      </c>
      <c r="N25" s="24">
        <f>SQRT('Raw data and p value'!K20^2+'Raw data and p value'!AL20^2)</f>
        <v>6.8752317731549974E-4</v>
      </c>
      <c r="P25" s="22">
        <v>3.281015E-3</v>
      </c>
      <c r="Q25" s="23">
        <f t="shared" si="2"/>
        <v>4.119032075827004</v>
      </c>
      <c r="R25" s="57">
        <f t="shared" si="13"/>
        <v>2.0423053608399089</v>
      </c>
      <c r="S25" s="24">
        <f>SQRT('Raw data and p value'!K20^2+'Raw data and p value'!BD20^2)</f>
        <v>1.6460125201592482E-3</v>
      </c>
      <c r="U25" s="22">
        <v>5.6695699999999999E-4</v>
      </c>
      <c r="V25" s="23">
        <f t="shared" si="3"/>
        <v>0.71176573975268342</v>
      </c>
      <c r="W25" s="23">
        <f t="shared" si="14"/>
        <v>-0.4905256032850277</v>
      </c>
      <c r="X25" s="24">
        <f>SQRT('Raw data and p value'!K20^2+'Raw data and p value'!BV20^2)</f>
        <v>4.264147460829656E-4</v>
      </c>
      <c r="Z25" s="22">
        <v>7.8530400000000002E-4</v>
      </c>
      <c r="AA25" s="23">
        <f t="shared" si="4"/>
        <v>0.98588161446236899</v>
      </c>
      <c r="AB25" s="23">
        <f t="shared" si="15"/>
        <v>-2.051367798215107E-2</v>
      </c>
      <c r="AC25" s="24">
        <f>SQRT('Raw data and p value'!K20^2+'Raw data and p value'!AC20^2)</f>
        <v>4.1799012361777159E-4</v>
      </c>
      <c r="AE25" s="22">
        <v>4.92528E-4</v>
      </c>
      <c r="AF25" s="23">
        <f t="shared" si="5"/>
        <v>0.61832653317431419</v>
      </c>
      <c r="AG25" s="23">
        <f t="shared" si="6"/>
        <v>-0.69355918009012996</v>
      </c>
      <c r="AH25" s="24">
        <f>SQRT('Raw data and p value'!K20^2+'Raw data and p value'!AU20^2)</f>
        <v>3.0567102438078752E-4</v>
      </c>
      <c r="AJ25" s="22">
        <v>2.3969149999999999E-3</v>
      </c>
      <c r="AK25" s="23">
        <f t="shared" si="7"/>
        <v>3.0091205825120833</v>
      </c>
      <c r="AL25" s="23">
        <f t="shared" si="16"/>
        <v>1.5893419200001251</v>
      </c>
      <c r="AM25" s="24">
        <f>SQRT('Raw data and p value'!K20^2+'Raw data and p value'!BM20^2)</f>
        <v>8.6877798149009281E-4</v>
      </c>
      <c r="AO25" s="22">
        <v>8.0809199999999995E-4</v>
      </c>
      <c r="AP25" s="23">
        <f t="shared" si="8"/>
        <v>1.0144899880735672</v>
      </c>
      <c r="AQ25" s="23">
        <f t="shared" si="17"/>
        <v>2.0754627314494709E-2</v>
      </c>
      <c r="AR25" s="24">
        <f>SQRT('Raw data and p value'!K20^2+'Raw data and p value'!CE20^2)</f>
        <v>4.2584494613180516E-4</v>
      </c>
    </row>
    <row r="26" spans="1:44" x14ac:dyDescent="0.25">
      <c r="A26" s="20" t="s">
        <v>116</v>
      </c>
      <c r="B26" s="22">
        <v>4.8633605000000003E-2</v>
      </c>
      <c r="C26" s="23">
        <f t="shared" si="9"/>
        <v>1</v>
      </c>
      <c r="D26" s="24">
        <f t="shared" si="10"/>
        <v>0</v>
      </c>
      <c r="F26" s="22">
        <v>9.4788542000000003E-2</v>
      </c>
      <c r="G26" s="23">
        <f t="shared" si="0"/>
        <v>1.9490338419288473</v>
      </c>
      <c r="H26" s="23">
        <f t="shared" si="11"/>
        <v>0.96275914095960347</v>
      </c>
      <c r="I26" s="24">
        <f>SQRT('Raw data and p value'!K21^2+'Raw data and p value'!T21^2)</f>
        <v>1.3267632930621045E-2</v>
      </c>
      <c r="K26" s="22">
        <v>3.4223335000000001E-2</v>
      </c>
      <c r="L26" s="23">
        <f t="shared" si="1"/>
        <v>0.70369726858619663</v>
      </c>
      <c r="M26" s="23">
        <f t="shared" si="12"/>
        <v>-0.50697318170794814</v>
      </c>
      <c r="N26" s="24">
        <f>SQRT('Raw data and p value'!K21^2+'Raw data and p value'!AL21^2)</f>
        <v>1.1259090841060479E-2</v>
      </c>
      <c r="P26" s="22">
        <v>8.4868900999999997E-2</v>
      </c>
      <c r="Q26" s="23">
        <f t="shared" si="2"/>
        <v>1.7450670374939301</v>
      </c>
      <c r="R26" s="23">
        <f t="shared" si="13"/>
        <v>0.80328245924430031</v>
      </c>
      <c r="S26" s="24">
        <f>SQRT('Raw data and p value'!K21^2+'Raw data and p value'!BD21^2)</f>
        <v>1.130132220667812E-2</v>
      </c>
      <c r="U26" s="22">
        <v>0.12664222</v>
      </c>
      <c r="V26" s="23">
        <f t="shared" si="3"/>
        <v>2.6040064272430552</v>
      </c>
      <c r="W26" s="23">
        <f t="shared" si="14"/>
        <v>1.3807330093868968</v>
      </c>
      <c r="X26" s="24">
        <f>SQRT('Raw data and p value'!K21^2+'Raw data and p value'!BV21^2)</f>
        <v>2.2777005496730687E-2</v>
      </c>
      <c r="Z26" s="22">
        <v>6.7795164000000005E-2</v>
      </c>
      <c r="AA26" s="23">
        <f t="shared" si="4"/>
        <v>1.3939983268770637</v>
      </c>
      <c r="AB26" s="23">
        <f t="shared" si="15"/>
        <v>0.47922882963703084</v>
      </c>
      <c r="AC26" s="24">
        <f>SQRT('Raw data and p value'!K21^2+'Raw data and p value'!AC21^2)</f>
        <v>2.3208026448010611E-2</v>
      </c>
      <c r="AE26" s="22">
        <v>8.7623433000000001E-2</v>
      </c>
      <c r="AF26" s="23">
        <f t="shared" si="5"/>
        <v>1.8017054873888125</v>
      </c>
      <c r="AG26" s="23">
        <f t="shared" si="6"/>
        <v>0.8493632028224567</v>
      </c>
      <c r="AH26" s="24">
        <f>SQRT('Raw data and p value'!K21^2+'Raw data and p value'!AU21^2)</f>
        <v>3.3249419292787616E-2</v>
      </c>
      <c r="AJ26" s="22">
        <v>0.108358017</v>
      </c>
      <c r="AK26" s="23">
        <f t="shared" si="7"/>
        <v>2.2280482189218751</v>
      </c>
      <c r="AL26" s="57">
        <f t="shared" si="16"/>
        <v>1.1557804554996249</v>
      </c>
      <c r="AM26" s="24">
        <f>SQRT('Raw data and p value'!K21^2+'Raw data and p value'!BM21^2)</f>
        <v>2.9164220941211166E-2</v>
      </c>
      <c r="AO26" s="22">
        <v>0.137211572</v>
      </c>
      <c r="AP26" s="23">
        <f t="shared" si="8"/>
        <v>2.8213325333378019</v>
      </c>
      <c r="AQ26" s="57">
        <f t="shared" si="17"/>
        <v>1.4963767176512399</v>
      </c>
      <c r="AR26" s="24">
        <f>SQRT('Raw data and p value'!K21^2+'Raw data and p value'!CE21^2)</f>
        <v>4.2066670719028525E-2</v>
      </c>
    </row>
    <row r="27" spans="1:44" x14ac:dyDescent="0.25">
      <c r="A27" s="20" t="s">
        <v>26</v>
      </c>
      <c r="B27" s="22">
        <v>0.17579402299999999</v>
      </c>
      <c r="C27" s="23">
        <f t="shared" si="9"/>
        <v>1</v>
      </c>
      <c r="D27" s="24">
        <f t="shared" si="10"/>
        <v>0</v>
      </c>
      <c r="F27" s="22">
        <v>0.161971856</v>
      </c>
      <c r="G27" s="23">
        <f t="shared" si="0"/>
        <v>0.9213729411039191</v>
      </c>
      <c r="H27" s="23">
        <f t="shared" si="11"/>
        <v>-0.11814286541540628</v>
      </c>
      <c r="I27" s="24">
        <f>SQRT('Raw data and p value'!K22^2+'Raw data and p value'!T22^2)</f>
        <v>9.9617074540832608E-3</v>
      </c>
      <c r="K27" s="22">
        <v>0.20206133900000001</v>
      </c>
      <c r="L27" s="23">
        <f t="shared" si="1"/>
        <v>1.149420984580346</v>
      </c>
      <c r="M27" s="23">
        <f t="shared" si="12"/>
        <v>0.20090729330948878</v>
      </c>
      <c r="N27" s="24">
        <f>SQRT('Raw data and p value'!K22^2+'Raw data and p value'!AL22^2)</f>
        <v>9.9769627158666375E-3</v>
      </c>
      <c r="P27" s="22">
        <v>0.16088728799999999</v>
      </c>
      <c r="Q27" s="23">
        <f t="shared" si="2"/>
        <v>0.91520340256391985</v>
      </c>
      <c r="R27" s="23">
        <f t="shared" si="13"/>
        <v>-0.12783567907682011</v>
      </c>
      <c r="S27" s="24">
        <f>SQRT('Raw data and p value'!K22^2+'Raw data and p value'!BD22^2)</f>
        <v>8.5451358545334428E-3</v>
      </c>
      <c r="U27" s="22">
        <v>0.183236013</v>
      </c>
      <c r="V27" s="23">
        <f t="shared" si="3"/>
        <v>1.0423335780875782</v>
      </c>
      <c r="W27" s="23">
        <f t="shared" si="14"/>
        <v>5.9817057306453932E-2</v>
      </c>
      <c r="X27" s="24">
        <f>SQRT('Raw data and p value'!K22^2+'Raw data and p value'!BV22^2)</f>
        <v>8.3512730990699252E-3</v>
      </c>
      <c r="Z27" s="22">
        <v>0.22428926499999999</v>
      </c>
      <c r="AA27" s="23">
        <f t="shared" si="4"/>
        <v>1.2758639979471884</v>
      </c>
      <c r="AB27" s="23">
        <f t="shared" si="15"/>
        <v>0.35147455171692982</v>
      </c>
      <c r="AC27" s="24">
        <f>SQRT('Raw data and p value'!K22^2+'Raw data and p value'!AC22^2)</f>
        <v>1.9210857868482034E-2</v>
      </c>
      <c r="AE27" s="22">
        <v>0.21597892599999999</v>
      </c>
      <c r="AF27" s="23">
        <f t="shared" si="5"/>
        <v>1.2285908378125006</v>
      </c>
      <c r="AG27" s="23">
        <f t="shared" si="6"/>
        <v>0.29700452958999141</v>
      </c>
      <c r="AH27" s="24">
        <f>SQRT('Raw data and p value'!K22^2+'Raw data and p value'!AU22^2)</f>
        <v>1.2238634996988226E-2</v>
      </c>
      <c r="AJ27" s="22">
        <v>0.23768407799999999</v>
      </c>
      <c r="AK27" s="23">
        <f t="shared" si="7"/>
        <v>1.3520600640671383</v>
      </c>
      <c r="AL27" s="23">
        <f t="shared" si="16"/>
        <v>0.435159243489181</v>
      </c>
      <c r="AM27" s="24">
        <f>SQRT('Raw data and p value'!K22^2+'Raw data and p value'!BM22^2)</f>
        <v>1.1938561989011658E-2</v>
      </c>
      <c r="AO27" s="22">
        <v>0.24276119199999999</v>
      </c>
      <c r="AP27" s="23">
        <f t="shared" si="8"/>
        <v>1.3809411028724223</v>
      </c>
      <c r="AQ27" s="23">
        <f t="shared" si="17"/>
        <v>0.46565178997550716</v>
      </c>
      <c r="AR27" s="24">
        <f>SQRT('Raw data and p value'!K22^2+'Raw data and p value'!CE22^2)</f>
        <v>1.4289219311008492E-2</v>
      </c>
    </row>
    <row r="28" spans="1:44" x14ac:dyDescent="0.25">
      <c r="A28" s="20" t="s">
        <v>27</v>
      </c>
      <c r="B28" s="22">
        <v>1.0552341E-2</v>
      </c>
      <c r="C28" s="23">
        <f t="shared" si="9"/>
        <v>1</v>
      </c>
      <c r="D28" s="24">
        <f t="shared" si="10"/>
        <v>0</v>
      </c>
      <c r="F28" s="22">
        <v>9.0187099999999992E-3</v>
      </c>
      <c r="G28" s="23">
        <f t="shared" si="0"/>
        <v>0.85466438205512874</v>
      </c>
      <c r="H28" s="23">
        <f t="shared" si="11"/>
        <v>-0.22657009524126673</v>
      </c>
      <c r="I28" s="24">
        <f>SQRT('Raw data and p value'!K23^2+'Raw data and p value'!T23^2)</f>
        <v>1.7870915345009613E-3</v>
      </c>
      <c r="K28" s="22">
        <v>7.6391669999999997E-3</v>
      </c>
      <c r="L28" s="23">
        <f t="shared" si="1"/>
        <v>0.72393102156194533</v>
      </c>
      <c r="M28" s="23">
        <f t="shared" si="12"/>
        <v>-0.46607585557805853</v>
      </c>
      <c r="N28" s="24">
        <f>SQRT('Raw data and p value'!K23^2+'Raw data and p value'!AL23^2)</f>
        <v>1.8455964607470398E-3</v>
      </c>
      <c r="P28" s="22">
        <v>9.8520970000000006E-3</v>
      </c>
      <c r="Q28" s="23">
        <f t="shared" si="2"/>
        <v>0.93364088594180195</v>
      </c>
      <c r="R28" s="23">
        <f t="shared" si="13"/>
        <v>-9.9060354049999175E-2</v>
      </c>
      <c r="S28" s="24">
        <f>SQRT('Raw data and p value'!K23^2+'Raw data and p value'!BD23^2)</f>
        <v>1.5610061551018946E-3</v>
      </c>
      <c r="U28" s="22">
        <v>1.2224308999999999E-2</v>
      </c>
      <c r="V28" s="23">
        <f t="shared" si="3"/>
        <v>1.1584452208282503</v>
      </c>
      <c r="W28" s="23">
        <f t="shared" si="14"/>
        <v>0.21218982537845563</v>
      </c>
      <c r="X28" s="24">
        <f>SQRT('Raw data and p value'!K23^2+'Raw data and p value'!BV23^2)</f>
        <v>1.9456498172016978E-3</v>
      </c>
      <c r="Z28" s="22">
        <v>9.3222489999999995E-3</v>
      </c>
      <c r="AA28" s="23">
        <f t="shared" si="4"/>
        <v>0.88342946839947645</v>
      </c>
      <c r="AB28" s="23">
        <f t="shared" si="15"/>
        <v>-0.17881313798505449</v>
      </c>
      <c r="AC28" s="24">
        <f>SQRT('Raw data and p value'!K23^2+'Raw data and p value'!AC23^2)</f>
        <v>2.1962236868502258E-3</v>
      </c>
      <c r="AE28" s="22">
        <v>1.2234165999999999E-2</v>
      </c>
      <c r="AF28" s="23">
        <f t="shared" si="5"/>
        <v>1.1593793263504277</v>
      </c>
      <c r="AG28" s="23">
        <f t="shared" si="6"/>
        <v>0.21335266531740782</v>
      </c>
      <c r="AH28" s="24">
        <f>SQRT('Raw data and p value'!K23^2+'Raw data and p value'!AU23^2)</f>
        <v>2.7884400363403909E-3</v>
      </c>
      <c r="AJ28" s="22">
        <v>1.2621148E-2</v>
      </c>
      <c r="AK28" s="23">
        <f t="shared" si="7"/>
        <v>1.1960519471461357</v>
      </c>
      <c r="AL28" s="23">
        <f t="shared" si="16"/>
        <v>0.25828005029070567</v>
      </c>
      <c r="AM28" s="24">
        <f>SQRT('Raw data and p value'!K23^2+'Raw data and p value'!BM23^2)</f>
        <v>2.5583153764698364E-3</v>
      </c>
      <c r="AO28" s="22">
        <v>1.3791329999999999E-2</v>
      </c>
      <c r="AP28" s="23">
        <f t="shared" si="8"/>
        <v>1.306945065554648</v>
      </c>
      <c r="AQ28" s="23">
        <f t="shared" si="17"/>
        <v>0.38619850202280065</v>
      </c>
      <c r="AR28" s="24">
        <f>SQRT('Raw data and p value'!K23^2+'Raw data and p value'!CE23^2)</f>
        <v>3.0813587902055483E-3</v>
      </c>
    </row>
    <row r="29" spans="1:44" x14ac:dyDescent="0.25">
      <c r="A29" s="20" t="s">
        <v>28</v>
      </c>
      <c r="B29" s="22">
        <v>5.9717935999999999E-2</v>
      </c>
      <c r="C29" s="23">
        <f t="shared" si="9"/>
        <v>1</v>
      </c>
      <c r="D29" s="24">
        <f t="shared" si="10"/>
        <v>0</v>
      </c>
      <c r="F29" s="22">
        <v>6.5048485000000003E-2</v>
      </c>
      <c r="G29" s="23">
        <f t="shared" si="0"/>
        <v>1.0892621104654387</v>
      </c>
      <c r="H29" s="23">
        <f t="shared" si="11"/>
        <v>0.12335115329100163</v>
      </c>
      <c r="I29" s="24">
        <f>SQRT('Raw data and p value'!K24^2+'Raw data and p value'!T24^2)</f>
        <v>1.5666065941779387E-2</v>
      </c>
      <c r="K29" s="22">
        <v>6.3314425999999993E-2</v>
      </c>
      <c r="L29" s="23">
        <f t="shared" si="1"/>
        <v>1.0602246199533754</v>
      </c>
      <c r="M29" s="23">
        <f t="shared" si="12"/>
        <v>8.4369947583572705E-2</v>
      </c>
      <c r="N29" s="24">
        <f>SQRT('Raw data and p value'!K24^2+'Raw data and p value'!AL24^2)</f>
        <v>9.6210345133091076E-3</v>
      </c>
      <c r="P29" s="22">
        <v>6.704251E-2</v>
      </c>
      <c r="Q29" s="23">
        <f t="shared" si="2"/>
        <v>1.1226528324756568</v>
      </c>
      <c r="R29" s="23">
        <f t="shared" si="13"/>
        <v>0.16691185979562062</v>
      </c>
      <c r="S29" s="24">
        <f>SQRT('Raw data and p value'!K24^2+'Raw data and p value'!BD24^2)</f>
        <v>1.0296733997131519E-2</v>
      </c>
      <c r="U29" s="22">
        <v>6.6150818E-2</v>
      </c>
      <c r="V29" s="23">
        <f t="shared" si="3"/>
        <v>1.1077211040917423</v>
      </c>
      <c r="W29" s="23">
        <f t="shared" si="14"/>
        <v>0.14759469330792513</v>
      </c>
      <c r="X29" s="24">
        <f>SQRT('Raw data and p value'!K24^2+'Raw data and p value'!BV24^2)</f>
        <v>1.1039915652924346E-2</v>
      </c>
      <c r="Z29" s="22">
        <v>0.119850395</v>
      </c>
      <c r="AA29" s="23">
        <f t="shared" si="4"/>
        <v>2.0069413484082905</v>
      </c>
      <c r="AB29" s="57">
        <f t="shared" si="15"/>
        <v>1.0049984554663909</v>
      </c>
      <c r="AC29" s="24">
        <f>SQRT('Raw data and p value'!K24^2+'Raw data and p value'!AC24^2)</f>
        <v>2.3459163450213392E-2</v>
      </c>
      <c r="AE29" s="22">
        <v>0.12514921200000001</v>
      </c>
      <c r="AF29" s="23">
        <f t="shared" si="5"/>
        <v>2.0956720942264315</v>
      </c>
      <c r="AG29" s="57">
        <f t="shared" si="6"/>
        <v>1.0674129988212135</v>
      </c>
      <c r="AH29" s="24">
        <f>SQRT('Raw data and p value'!K24^2+'Raw data and p value'!AU24^2)</f>
        <v>1.4513166216150354E-2</v>
      </c>
      <c r="AJ29" s="22">
        <v>0.13920310699999999</v>
      </c>
      <c r="AK29" s="23">
        <f t="shared" si="7"/>
        <v>2.3310100168230865</v>
      </c>
      <c r="AL29" s="57">
        <f t="shared" si="16"/>
        <v>1.2209552040334641</v>
      </c>
      <c r="AM29" s="24">
        <f>SQRT('Raw data and p value'!K24^2+'Raw data and p value'!BM24^2)</f>
        <v>2.4403017392533345E-2</v>
      </c>
      <c r="AO29" s="22">
        <v>0.12902930300000001</v>
      </c>
      <c r="AP29" s="23">
        <f t="shared" si="8"/>
        <v>2.1606457229198277</v>
      </c>
      <c r="AQ29" s="57">
        <f t="shared" si="17"/>
        <v>1.1114625355534749</v>
      </c>
      <c r="AR29" s="24">
        <f>SQRT('Raw data and p value'!K24^2+'Raw data and p value'!CE24^2)</f>
        <v>2.4755201088743919E-2</v>
      </c>
    </row>
    <row r="30" spans="1:44" x14ac:dyDescent="0.25">
      <c r="A30" s="20" t="s">
        <v>29</v>
      </c>
      <c r="B30" s="22">
        <v>1.1108425E-2</v>
      </c>
      <c r="C30" s="23">
        <f t="shared" si="9"/>
        <v>1</v>
      </c>
      <c r="D30" s="24">
        <f t="shared" si="10"/>
        <v>0</v>
      </c>
      <c r="F30" s="22">
        <v>1.3126446999999999E-2</v>
      </c>
      <c r="G30" s="23">
        <f t="shared" si="0"/>
        <v>1.1816658977307763</v>
      </c>
      <c r="H30" s="23">
        <f t="shared" si="11"/>
        <v>0.2408221879506677</v>
      </c>
      <c r="I30" s="24">
        <f>SQRT('Raw data and p value'!K25^2+'Raw data and p value'!T25^2)</f>
        <v>3.4645492374254113E-3</v>
      </c>
      <c r="K30" s="22">
        <v>1.0586623E-2</v>
      </c>
      <c r="L30" s="23">
        <f t="shared" si="1"/>
        <v>0.95302646414770775</v>
      </c>
      <c r="M30" s="23">
        <f t="shared" si="12"/>
        <v>-6.9411818669713521E-2</v>
      </c>
      <c r="N30" s="24">
        <f>SQRT('Raw data and p value'!K25^2+'Raw data and p value'!AL25^2)</f>
        <v>2.7834828941139551E-3</v>
      </c>
      <c r="P30" s="22">
        <v>1.4880208000000001E-2</v>
      </c>
      <c r="Q30" s="23">
        <f t="shared" si="2"/>
        <v>1.3395425544125292</v>
      </c>
      <c r="R30" s="23">
        <f t="shared" si="13"/>
        <v>0.42174041325550704</v>
      </c>
      <c r="S30" s="24">
        <f>SQRT('Raw data and p value'!K25^2+'Raw data and p value'!BD25^2)</f>
        <v>3.0043773068071859E-3</v>
      </c>
      <c r="U30" s="22">
        <v>1.6992139999999999E-2</v>
      </c>
      <c r="V30" s="23">
        <f t="shared" si="3"/>
        <v>1.5296623958842051</v>
      </c>
      <c r="W30" s="23">
        <f t="shared" si="14"/>
        <v>0.61321327806305881</v>
      </c>
      <c r="X30" s="24">
        <f>SQRT('Raw data and p value'!K25^2+'Raw data and p value'!BV25^2)</f>
        <v>3.262636822015285E-3</v>
      </c>
      <c r="Z30" s="22">
        <v>1.5328361E-2</v>
      </c>
      <c r="AA30" s="23">
        <f t="shared" si="4"/>
        <v>1.3798860774592259</v>
      </c>
      <c r="AB30" s="23">
        <f t="shared" si="15"/>
        <v>0.46454916390998263</v>
      </c>
      <c r="AC30" s="24">
        <f>SQRT('Raw data and p value'!K25^2+'Raw data and p value'!AC25^2)</f>
        <v>4.9738934294544348E-3</v>
      </c>
      <c r="AE30" s="22">
        <v>1.7006384999999999E-2</v>
      </c>
      <c r="AF30" s="23">
        <f t="shared" si="5"/>
        <v>1.5309447558947376</v>
      </c>
      <c r="AG30" s="23">
        <f t="shared" si="6"/>
        <v>0.6144222241605769</v>
      </c>
      <c r="AH30" s="24">
        <f>SQRT('Raw data and p value'!K25^2+'Raw data and p value'!AU25^2)</f>
        <v>4.3585219184959943E-3</v>
      </c>
      <c r="AJ30" s="22">
        <v>1.8148945999999999E-2</v>
      </c>
      <c r="AK30" s="23">
        <f t="shared" si="7"/>
        <v>1.633800111176877</v>
      </c>
      <c r="AL30" s="23">
        <f t="shared" si="16"/>
        <v>0.70823148638805988</v>
      </c>
      <c r="AM30" s="24">
        <f>SQRT('Raw data and p value'!K25^2+'Raw data and p value'!BM25^2)</f>
        <v>4.2266102306700816E-3</v>
      </c>
      <c r="AO30" s="22">
        <v>1.4497668E-2</v>
      </c>
      <c r="AP30" s="23">
        <f t="shared" si="8"/>
        <v>1.3051056292858798</v>
      </c>
      <c r="AQ30" s="23">
        <f t="shared" si="17"/>
        <v>0.38416657666476567</v>
      </c>
      <c r="AR30" s="24">
        <f>SQRT('Raw data and p value'!K25^2+'Raw data and p value'!CE25^2)</f>
        <v>7.6703929798514229E-3</v>
      </c>
    </row>
    <row r="31" spans="1:44" x14ac:dyDescent="0.25">
      <c r="A31" s="20" t="s">
        <v>30</v>
      </c>
      <c r="B31" s="22">
        <v>8.142191E-3</v>
      </c>
      <c r="C31" s="23">
        <f t="shared" si="9"/>
        <v>1</v>
      </c>
      <c r="D31" s="24">
        <f t="shared" si="10"/>
        <v>0</v>
      </c>
      <c r="F31" s="22">
        <v>8.3981400000000001E-3</v>
      </c>
      <c r="G31" s="23">
        <f t="shared" si="0"/>
        <v>1.0314349049291525</v>
      </c>
      <c r="H31" s="23">
        <f t="shared" si="11"/>
        <v>4.4652773915338263E-2</v>
      </c>
      <c r="I31" s="24">
        <f>SQRT('Raw data and p value'!K26^2+'Raw data and p value'!T26^2)</f>
        <v>2.1139102921328046E-3</v>
      </c>
      <c r="K31" s="22">
        <v>1.0312438E-2</v>
      </c>
      <c r="L31" s="23">
        <f t="shared" si="1"/>
        <v>1.2665433665213699</v>
      </c>
      <c r="M31" s="23">
        <f t="shared" si="12"/>
        <v>0.34089647586146782</v>
      </c>
      <c r="N31" s="24">
        <f>SQRT('Raw data and p value'!K26^2+'Raw data and p value'!AL26^2)</f>
        <v>2.6035434616109251E-3</v>
      </c>
      <c r="P31" s="22">
        <v>1.005315E-2</v>
      </c>
      <c r="Q31" s="23">
        <f t="shared" si="2"/>
        <v>1.2346983754127114</v>
      </c>
      <c r="R31" s="23">
        <f t="shared" si="13"/>
        <v>0.30415864873816162</v>
      </c>
      <c r="S31" s="24">
        <f>SQRT('Raw data and p value'!K26^2+'Raw data and p value'!BD26^2)</f>
        <v>1.6499717764228575E-3</v>
      </c>
      <c r="U31" s="22">
        <v>1.1349464E-2</v>
      </c>
      <c r="V31" s="23">
        <f t="shared" si="3"/>
        <v>1.3939078560058342</v>
      </c>
      <c r="W31" s="23">
        <f t="shared" si="14"/>
        <v>0.47913519529731385</v>
      </c>
      <c r="X31" s="24">
        <f>SQRT('Raw data and p value'!K26^2+'Raw data and p value'!BV26^2)</f>
        <v>2.0652763600121416E-3</v>
      </c>
      <c r="Z31" s="22">
        <v>6.286738E-3</v>
      </c>
      <c r="AA31" s="23">
        <f t="shared" si="4"/>
        <v>0.7721187085883886</v>
      </c>
      <c r="AB31" s="23">
        <f t="shared" si="15"/>
        <v>-0.3731054246919514</v>
      </c>
      <c r="AC31" s="24">
        <f>SQRT('Raw data and p value'!K26^2+'Raw data and p value'!AC26^2)</f>
        <v>1.6843565789181932E-3</v>
      </c>
      <c r="AE31" s="22">
        <v>7.1261900000000001E-3</v>
      </c>
      <c r="AF31" s="23">
        <f t="shared" si="5"/>
        <v>0.87521773930383118</v>
      </c>
      <c r="AG31" s="23">
        <f t="shared" si="6"/>
        <v>-0.19228611527345457</v>
      </c>
      <c r="AH31" s="24">
        <f>SQRT('Raw data and p value'!K26^2+'Raw data and p value'!AU26^2)</f>
        <v>1.8242252102731176E-3</v>
      </c>
      <c r="AJ31" s="22">
        <v>7.6055020000000001E-3</v>
      </c>
      <c r="AK31" s="23">
        <f t="shared" si="7"/>
        <v>0.9340854322872062</v>
      </c>
      <c r="AL31" s="23">
        <f t="shared" si="16"/>
        <v>-9.8373588742029339E-2</v>
      </c>
      <c r="AM31" s="24">
        <f>SQRT('Raw data and p value'!K26^2+'Raw data and p value'!BM26^2)</f>
        <v>1.8681388370506622E-3</v>
      </c>
      <c r="AO31" s="22">
        <v>8.4470900000000008E-3</v>
      </c>
      <c r="AP31" s="23">
        <f t="shared" si="8"/>
        <v>1.0374468002531507</v>
      </c>
      <c r="AQ31" s="23">
        <f t="shared" si="17"/>
        <v>5.3037357684816523E-2</v>
      </c>
      <c r="AR31" s="24">
        <f>SQRT('Raw data and p value'!K26^2+'Raw data and p value'!CE26^2)</f>
        <v>2.0307314974700621E-3</v>
      </c>
    </row>
    <row r="32" spans="1:44" x14ac:dyDescent="0.25">
      <c r="A32" s="20" t="s">
        <v>31</v>
      </c>
      <c r="B32" s="22">
        <v>0.32413915100000001</v>
      </c>
      <c r="C32" s="23">
        <f t="shared" si="9"/>
        <v>1</v>
      </c>
      <c r="D32" s="24">
        <f t="shared" si="10"/>
        <v>0</v>
      </c>
      <c r="F32" s="22">
        <v>0.39036408900000003</v>
      </c>
      <c r="G32" s="23">
        <f t="shared" si="0"/>
        <v>1.2043102099690512</v>
      </c>
      <c r="H32" s="23">
        <f t="shared" si="11"/>
        <v>0.26820705384169358</v>
      </c>
      <c r="I32" s="24">
        <f>SQRT('Raw data and p value'!K27^2+'Raw data and p value'!T27^2)</f>
        <v>7.11726419941099E-2</v>
      </c>
      <c r="K32" s="22">
        <v>0.662698538</v>
      </c>
      <c r="L32" s="23">
        <f t="shared" si="1"/>
        <v>2.0444877946879054</v>
      </c>
      <c r="M32" s="57">
        <f t="shared" si="12"/>
        <v>1.0317394501982031</v>
      </c>
      <c r="N32" s="24">
        <f>SQRT('Raw data and p value'!K27^2+'Raw data and p value'!AL27^2)</f>
        <v>0.17106324381583718</v>
      </c>
      <c r="P32" s="22">
        <v>0.55474177400000002</v>
      </c>
      <c r="Q32" s="23">
        <f t="shared" si="2"/>
        <v>1.7114309465196322</v>
      </c>
      <c r="R32" s="23">
        <f t="shared" si="13"/>
        <v>0.77520308310236863</v>
      </c>
      <c r="S32" s="24">
        <f>SQRT('Raw data and p value'!K27^2+'Raw data and p value'!BD27^2)</f>
        <v>6.5069866837712612E-2</v>
      </c>
      <c r="U32" s="22">
        <v>0.68430565399999999</v>
      </c>
      <c r="V32" s="23">
        <f t="shared" si="3"/>
        <v>2.1111477952874629</v>
      </c>
      <c r="W32" s="57">
        <f t="shared" si="14"/>
        <v>1.0780275810841866</v>
      </c>
      <c r="X32" s="24">
        <f>SQRT('Raw data and p value'!K27^2+'Raw data and p value'!BV27^2)</f>
        <v>0.13137636412554399</v>
      </c>
      <c r="Z32" s="22">
        <v>0.547288687</v>
      </c>
      <c r="AA32" s="23">
        <f t="shared" si="4"/>
        <v>1.6884374667841342</v>
      </c>
      <c r="AB32" s="23">
        <f t="shared" si="15"/>
        <v>0.75568874847122136</v>
      </c>
      <c r="AC32" s="24">
        <f>SQRT('Raw data and p value'!K27^2+'Raw data and p value'!AC27^2)</f>
        <v>0.11523297784251643</v>
      </c>
      <c r="AE32" s="22">
        <v>0.515408215</v>
      </c>
      <c r="AF32" s="23">
        <f t="shared" si="5"/>
        <v>1.590083189302856</v>
      </c>
      <c r="AG32" s="23">
        <f t="shared" si="6"/>
        <v>0.66910224579588007</v>
      </c>
      <c r="AH32" s="24">
        <f>SQRT('Raw data and p value'!K27^2+'Raw data and p value'!AU27^2)</f>
        <v>8.6032427125502645E-2</v>
      </c>
      <c r="AJ32" s="22">
        <v>0.67132089100000003</v>
      </c>
      <c r="AK32" s="23">
        <f t="shared" si="7"/>
        <v>2.0710885708465376</v>
      </c>
      <c r="AL32" s="57">
        <f t="shared" si="16"/>
        <v>1.050389252249267</v>
      </c>
      <c r="AM32" s="24">
        <f>SQRT('Raw data and p value'!K27^2+'Raw data and p value'!BM27^2)</f>
        <v>0.11408212296361915</v>
      </c>
      <c r="AO32" s="22">
        <v>0.75497190700000005</v>
      </c>
      <c r="AP32" s="23">
        <f t="shared" si="8"/>
        <v>2.3291598829417555</v>
      </c>
      <c r="AQ32" s="57">
        <f t="shared" si="17"/>
        <v>1.2198096753625256</v>
      </c>
      <c r="AR32" s="24">
        <f>SQRT('Raw data and p value'!K27^2+'Raw data and p value'!CE27^2)</f>
        <v>0.15969587187708911</v>
      </c>
    </row>
    <row r="33" spans="1:44" x14ac:dyDescent="0.25">
      <c r="A33" s="20" t="s">
        <v>98</v>
      </c>
      <c r="B33" s="22">
        <v>0.24977076500000001</v>
      </c>
      <c r="C33" s="23">
        <f t="shared" si="9"/>
        <v>1</v>
      </c>
      <c r="D33" s="24">
        <f t="shared" si="10"/>
        <v>0</v>
      </c>
      <c r="F33" s="22">
        <v>0.33574183699999999</v>
      </c>
      <c r="G33" s="23">
        <f t="shared" si="0"/>
        <v>1.3441998986550727</v>
      </c>
      <c r="H33" s="23">
        <f t="shared" si="11"/>
        <v>0.42674770013568797</v>
      </c>
      <c r="I33" s="24">
        <f>SQRT('Raw data and p value'!K28^2+'Raw data and p value'!T28^2)</f>
        <v>0.1110735066124096</v>
      </c>
      <c r="K33" s="22">
        <v>0.24519718500000001</v>
      </c>
      <c r="L33" s="23">
        <f t="shared" si="1"/>
        <v>0.98168888981062297</v>
      </c>
      <c r="M33" s="23">
        <f t="shared" si="12"/>
        <v>-2.6662207049107368E-2</v>
      </c>
      <c r="N33" s="24">
        <f>SQRT('Raw data and p value'!K28^2+'Raw data and p value'!AL28^2)</f>
        <v>6.4281867785693267E-2</v>
      </c>
      <c r="P33" s="22">
        <v>0.42724151900000001</v>
      </c>
      <c r="Q33" s="23">
        <f t="shared" si="2"/>
        <v>1.7105345335351798</v>
      </c>
      <c r="R33" s="23">
        <f t="shared" si="13"/>
        <v>0.77444723059340681</v>
      </c>
      <c r="S33" s="24">
        <f>SQRT('Raw data and p value'!K28^2+'Raw data and p value'!BD28^2)</f>
        <v>8.5297699240235669E-2</v>
      </c>
      <c r="U33" s="22">
        <v>0.62363880999999999</v>
      </c>
      <c r="V33" s="23">
        <f t="shared" si="3"/>
        <v>2.4968446967762619</v>
      </c>
      <c r="W33" s="23">
        <f t="shared" si="14"/>
        <v>1.3201060887236062</v>
      </c>
      <c r="X33" s="24">
        <f>SQRT('Raw data and p value'!K28^2+'Raw data and p value'!BV28^2)</f>
        <v>0.11807840084987366</v>
      </c>
      <c r="Z33" s="22">
        <v>0.287065768</v>
      </c>
      <c r="AA33" s="23">
        <f t="shared" si="4"/>
        <v>1.1493169266627341</v>
      </c>
      <c r="AB33" s="23">
        <f t="shared" si="15"/>
        <v>0.20077667916589959</v>
      </c>
      <c r="AC33" s="24">
        <f>SQRT('Raw data and p value'!K28^2+'Raw data and p value'!AC28^2)</f>
        <v>6.8440130633708796E-2</v>
      </c>
      <c r="AE33" s="22">
        <v>0.27259517799999999</v>
      </c>
      <c r="AF33" s="23">
        <f t="shared" si="5"/>
        <v>1.0913814433006199</v>
      </c>
      <c r="AG33" s="23">
        <f t="shared" si="6"/>
        <v>0.12615541896634128</v>
      </c>
      <c r="AH33" s="24">
        <f>SQRT('Raw data and p value'!K28^2+'Raw data and p value'!AU28^2)</f>
        <v>6.9266174656481938E-2</v>
      </c>
      <c r="AJ33" s="22">
        <v>0.32515949199999999</v>
      </c>
      <c r="AK33" s="23">
        <f t="shared" si="7"/>
        <v>1.3018316695310597</v>
      </c>
      <c r="AL33" s="23">
        <f t="shared" si="16"/>
        <v>0.38054291606679325</v>
      </c>
      <c r="AM33" s="24">
        <f>SQRT('Raw data and p value'!K28^2+'Raw data and p value'!BM28^2)</f>
        <v>8.5747675230537446E-2</v>
      </c>
      <c r="AO33" s="22">
        <v>0.34115442899999998</v>
      </c>
      <c r="AP33" s="23">
        <f t="shared" si="8"/>
        <v>1.365870136963387</v>
      </c>
      <c r="AQ33" s="23">
        <f t="shared" si="17"/>
        <v>0.44982032281898654</v>
      </c>
      <c r="AR33" s="24">
        <f>SQRT('Raw data and p value'!K28^2+'Raw data and p value'!CE28^2)</f>
        <v>8.6492950975177743E-2</v>
      </c>
    </row>
    <row r="34" spans="1:44" x14ac:dyDescent="0.25">
      <c r="A34" s="20" t="s">
        <v>32</v>
      </c>
      <c r="B34" s="22">
        <v>0.13854686199999999</v>
      </c>
      <c r="C34" s="23">
        <f t="shared" si="9"/>
        <v>1</v>
      </c>
      <c r="D34" s="24">
        <f t="shared" si="10"/>
        <v>0</v>
      </c>
      <c r="F34" s="22">
        <v>0.103843244</v>
      </c>
      <c r="G34" s="23">
        <f t="shared" si="0"/>
        <v>0.74951711284518308</v>
      </c>
      <c r="H34" s="23">
        <f t="shared" si="11"/>
        <v>-0.41596667697435308</v>
      </c>
      <c r="I34" s="24">
        <f>SQRT('Raw data and p value'!K29^2+'Raw data and p value'!T29^2)</f>
        <v>2.9923756357841506E-2</v>
      </c>
      <c r="K34" s="22">
        <v>0.13731422200000001</v>
      </c>
      <c r="L34" s="23">
        <f t="shared" si="1"/>
        <v>0.99110308250792445</v>
      </c>
      <c r="M34" s="23">
        <f t="shared" si="12"/>
        <v>-1.2892978051917525E-2</v>
      </c>
      <c r="N34" s="24">
        <f>SQRT('Raw data and p value'!K29^2+'Raw data and p value'!AL29^2)</f>
        <v>4.0256026438259963E-2</v>
      </c>
      <c r="P34" s="22">
        <v>8.7837031999999995E-2</v>
      </c>
      <c r="Q34" s="23">
        <f t="shared" si="2"/>
        <v>0.63398788490785163</v>
      </c>
      <c r="R34" s="23">
        <f t="shared" si="13"/>
        <v>-0.65747282321410183</v>
      </c>
      <c r="S34" s="24">
        <f>SQRT('Raw data and p value'!K29^2+'Raw data and p value'!BD29^2)</f>
        <v>2.7703419933993365E-2</v>
      </c>
      <c r="U34" s="22">
        <v>9.7785095000000002E-2</v>
      </c>
      <c r="V34" s="23">
        <f t="shared" si="3"/>
        <v>0.70579075980804251</v>
      </c>
      <c r="W34" s="23">
        <f t="shared" si="14"/>
        <v>-0.50268755236731189</v>
      </c>
      <c r="X34" s="24">
        <f>SQRT('Raw data and p value'!K29^2+'Raw data and p value'!BV29^2)</f>
        <v>2.9869041446621298E-2</v>
      </c>
      <c r="Z34" s="22">
        <v>0.454283304</v>
      </c>
      <c r="AA34" s="23">
        <f t="shared" si="4"/>
        <v>3.2789144224717268</v>
      </c>
      <c r="AB34" s="57">
        <f t="shared" si="15"/>
        <v>1.7132182488225323</v>
      </c>
      <c r="AC34" s="24">
        <f>SQRT('Raw data and p value'!K29^2+'Raw data and p value'!AC29^2)</f>
        <v>6.6950330945817232E-2</v>
      </c>
      <c r="AE34" s="22">
        <v>0.415661379</v>
      </c>
      <c r="AF34" s="23">
        <f t="shared" si="5"/>
        <v>3.0001500791840381</v>
      </c>
      <c r="AG34" s="57">
        <f t="shared" si="6"/>
        <v>1.5850346717474608</v>
      </c>
      <c r="AH34" s="24">
        <f>SQRT('Raw data and p value'!K29^2+'Raw data and p value'!AU29^2)</f>
        <v>3.6624247601193281E-2</v>
      </c>
      <c r="AJ34" s="22">
        <v>0.62243093500000002</v>
      </c>
      <c r="AK34" s="23">
        <f t="shared" si="7"/>
        <v>4.4925660965168595</v>
      </c>
      <c r="AL34" s="57">
        <f t="shared" si="16"/>
        <v>2.1675397294259513</v>
      </c>
      <c r="AM34" s="24">
        <f>SQRT('Raw data and p value'!K29^2+'Raw data and p value'!BM29^2)</f>
        <v>0.16689925013167695</v>
      </c>
      <c r="AO34" s="22">
        <v>0.56875941399999996</v>
      </c>
      <c r="AP34" s="23">
        <f t="shared" si="8"/>
        <v>4.1051771638104659</v>
      </c>
      <c r="AQ34" s="57">
        <f t="shared" si="17"/>
        <v>2.0374444845695812</v>
      </c>
      <c r="AR34" s="24">
        <f>SQRT('Raw data and p value'!K29^2+'Raw data and p value'!CE29^2)</f>
        <v>0.11138039919938095</v>
      </c>
    </row>
    <row r="35" spans="1:44" x14ac:dyDescent="0.25">
      <c r="A35" s="20" t="s">
        <v>33</v>
      </c>
      <c r="B35" s="22">
        <v>1.042851E-3</v>
      </c>
      <c r="C35" s="23">
        <f t="shared" si="9"/>
        <v>1</v>
      </c>
      <c r="D35" s="24">
        <f t="shared" si="10"/>
        <v>0</v>
      </c>
      <c r="F35" s="22">
        <v>1.7519129999999999E-3</v>
      </c>
      <c r="G35" s="23">
        <f t="shared" si="0"/>
        <v>1.6799264707997594</v>
      </c>
      <c r="H35" s="23">
        <f t="shared" si="11"/>
        <v>0.74839808863853452</v>
      </c>
      <c r="I35" s="24">
        <f>SQRT('Raw data and p value'!K30^2+'Raw data and p value'!T30^2)</f>
        <v>3.4301435685551123E-4</v>
      </c>
      <c r="K35" s="22">
        <v>1.234757E-3</v>
      </c>
      <c r="L35" s="23">
        <f t="shared" si="1"/>
        <v>1.1840205360113765</v>
      </c>
      <c r="M35" s="23">
        <f t="shared" si="12"/>
        <v>0.24369410372432848</v>
      </c>
      <c r="N35" s="24">
        <f>SQRT('Raw data and p value'!K30^2+'Raw data and p value'!AL30^2)</f>
        <v>3.9590697708678991E-4</v>
      </c>
      <c r="P35" s="22">
        <v>2.3520849999999999E-3</v>
      </c>
      <c r="Q35" s="23">
        <f t="shared" si="2"/>
        <v>2.2554372580550814</v>
      </c>
      <c r="R35" s="57">
        <f t="shared" si="13"/>
        <v>1.1734071536024713</v>
      </c>
      <c r="S35" s="24">
        <f>SQRT('Raw data and p value'!K30^2+'Raw data and p value'!BD30^2)</f>
        <v>3.9836671626153705E-4</v>
      </c>
      <c r="U35" s="22">
        <v>5.3415470000000003E-3</v>
      </c>
      <c r="V35" s="23">
        <f t="shared" si="3"/>
        <v>5.1220615409104466</v>
      </c>
      <c r="W35" s="57">
        <f t="shared" si="14"/>
        <v>2.3567245868348237</v>
      </c>
      <c r="X35" s="24">
        <f>SQRT('Raw data and p value'!K30^2+'Raw data and p value'!BV30^2)</f>
        <v>1.9448044268535075E-3</v>
      </c>
      <c r="Z35" s="22">
        <v>1.374536E-3</v>
      </c>
      <c r="AA35" s="23">
        <f t="shared" si="4"/>
        <v>1.3180559830694893</v>
      </c>
      <c r="AB35" s="23">
        <f t="shared" si="15"/>
        <v>0.39841164863235684</v>
      </c>
      <c r="AC35" s="24">
        <f>SQRT('Raw data and p value'!K30^2+'Raw data and p value'!AC30^2)</f>
        <v>7.0063712609738291E-4</v>
      </c>
      <c r="AE35" s="22">
        <v>1.633762E-3</v>
      </c>
      <c r="AF35" s="23">
        <f t="shared" si="5"/>
        <v>1.5666303239868398</v>
      </c>
      <c r="AG35" s="23">
        <f t="shared" si="6"/>
        <v>0.64766478882734912</v>
      </c>
      <c r="AH35" s="24">
        <f>SQRT('Raw data and p value'!K30^2+'Raw data and p value'!AU30^2)</f>
        <v>4.8509834587328785E-4</v>
      </c>
      <c r="AJ35" s="22">
        <v>1.7748880000000001E-3</v>
      </c>
      <c r="AK35" s="23">
        <f t="shared" si="7"/>
        <v>1.7019574224889271</v>
      </c>
      <c r="AL35" s="23">
        <f t="shared" si="16"/>
        <v>0.76719494587674464</v>
      </c>
      <c r="AM35" s="24">
        <f>SQRT('Raw data and p value'!K30^2+'Raw data and p value'!BM30^2)</f>
        <v>4.153572052510947E-4</v>
      </c>
      <c r="AO35" s="22">
        <v>1.384494E-3</v>
      </c>
      <c r="AP35" s="23">
        <f t="shared" si="8"/>
        <v>1.3276048064392707</v>
      </c>
      <c r="AQ35" s="23">
        <f t="shared" si="17"/>
        <v>0.4088257576484256</v>
      </c>
      <c r="AR35" s="24">
        <f>SQRT('Raw data and p value'!K30^2+'Raw data and p value'!CE30^2)</f>
        <v>5.8164028866129964E-4</v>
      </c>
    </row>
    <row r="36" spans="1:44" x14ac:dyDescent="0.25">
      <c r="A36" s="20" t="s">
        <v>34</v>
      </c>
      <c r="B36" s="22">
        <v>1.804785082</v>
      </c>
      <c r="C36" s="23">
        <f t="shared" si="9"/>
        <v>1</v>
      </c>
      <c r="D36" s="24">
        <f t="shared" si="10"/>
        <v>0</v>
      </c>
      <c r="F36" s="22">
        <v>2.4657600479999999</v>
      </c>
      <c r="G36" s="23">
        <f t="shared" si="0"/>
        <v>1.3662347237863528</v>
      </c>
      <c r="H36" s="23">
        <f t="shared" si="11"/>
        <v>0.45020536485170276</v>
      </c>
      <c r="I36" s="24">
        <f>SQRT('Raw data and p value'!K31^2+'Raw data and p value'!T31^2)</f>
        <v>0.25857471039857566</v>
      </c>
      <c r="K36" s="22">
        <v>1.685759395</v>
      </c>
      <c r="L36" s="23">
        <f t="shared" si="1"/>
        <v>0.93404993858432173</v>
      </c>
      <c r="M36" s="23">
        <f t="shared" si="12"/>
        <v>-9.8428409811143286E-2</v>
      </c>
      <c r="N36" s="24">
        <f>SQRT('Raw data and p value'!K31^2+'Raw data and p value'!AL31^2)</f>
        <v>0.3144730350587554</v>
      </c>
      <c r="P36" s="22">
        <v>2.6679905289999999</v>
      </c>
      <c r="Q36" s="23">
        <f t="shared" si="2"/>
        <v>1.4782871133018374</v>
      </c>
      <c r="R36" s="23">
        <f t="shared" si="13"/>
        <v>0.56392649729831956</v>
      </c>
      <c r="S36" s="24">
        <f>SQRT('Raw data and p value'!K31^2+'Raw data and p value'!BD31^2)</f>
        <v>0.21448572518449519</v>
      </c>
      <c r="U36" s="22">
        <v>3.066662703</v>
      </c>
      <c r="V36" s="23">
        <f t="shared" si="3"/>
        <v>1.6991844256611603</v>
      </c>
      <c r="W36" s="23">
        <f t="shared" si="14"/>
        <v>0.76484244789995981</v>
      </c>
      <c r="X36" s="24">
        <f>SQRT('Raw data and p value'!K31^2+'Raw data and p value'!BV31^2)</f>
        <v>0.31856913756204852</v>
      </c>
      <c r="Z36" s="22">
        <v>2.1090561659999998</v>
      </c>
      <c r="AA36" s="23">
        <f t="shared" si="4"/>
        <v>1.1685913115276958</v>
      </c>
      <c r="AB36" s="23">
        <f t="shared" si="15"/>
        <v>0.22477046800289346</v>
      </c>
      <c r="AC36" s="24">
        <f>SQRT('Raw data and p value'!K31^2+'Raw data and p value'!AC31^2)</f>
        <v>0.38196427628574547</v>
      </c>
      <c r="AE36" s="22">
        <v>2.3580825889999999</v>
      </c>
      <c r="AF36" s="23">
        <f t="shared" si="5"/>
        <v>1.3065725179791794</v>
      </c>
      <c r="AG36" s="23">
        <f t="shared" si="6"/>
        <v>0.38578719999319094</v>
      </c>
      <c r="AH36" s="24">
        <f>SQRT('Raw data and p value'!K31^2+'Raw data and p value'!AU31^2)</f>
        <v>0.42546080958313887</v>
      </c>
      <c r="AJ36" s="22">
        <v>2.6826357660000002</v>
      </c>
      <c r="AK36" s="23">
        <f t="shared" si="7"/>
        <v>1.4864017842097834</v>
      </c>
      <c r="AL36" s="23">
        <f t="shared" si="16"/>
        <v>0.57182413858041925</v>
      </c>
      <c r="AM36" s="24">
        <f>SQRT('Raw data and p value'!K31^2+'Raw data and p value'!BM31^2)</f>
        <v>0.4074620479160676</v>
      </c>
      <c r="AO36" s="22">
        <v>2.8601997649999999</v>
      </c>
      <c r="AP36" s="23">
        <f t="shared" si="8"/>
        <v>1.5847869053917634</v>
      </c>
      <c r="AQ36" s="23">
        <f t="shared" si="17"/>
        <v>0.66428886484255312</v>
      </c>
      <c r="AR36" s="24">
        <f>SQRT('Raw data and p value'!K31^2+'Raw data and p value'!CE31^2)</f>
        <v>0.52487296619147328</v>
      </c>
    </row>
    <row r="37" spans="1:44" x14ac:dyDescent="0.25">
      <c r="A37" s="20" t="s">
        <v>35</v>
      </c>
      <c r="B37" s="22">
        <v>0.120912134</v>
      </c>
      <c r="C37" s="23">
        <f t="shared" si="9"/>
        <v>1</v>
      </c>
      <c r="D37" s="24">
        <f t="shared" si="10"/>
        <v>0</v>
      </c>
      <c r="F37" s="22">
        <v>0.21879794499999999</v>
      </c>
      <c r="G37" s="23">
        <f t="shared" si="0"/>
        <v>1.8095615201035158</v>
      </c>
      <c r="H37" s="23">
        <f t="shared" si="11"/>
        <v>0.8556401561987258</v>
      </c>
      <c r="I37" s="24">
        <f>SQRT('Raw data and p value'!K32^2+'Raw data and p value'!T32^2)</f>
        <v>3.4189351150557802E-2</v>
      </c>
      <c r="K37" s="22">
        <v>0.16752571199999999</v>
      </c>
      <c r="L37" s="23">
        <f t="shared" si="1"/>
        <v>1.385516130250418</v>
      </c>
      <c r="M37" s="23">
        <f t="shared" si="12"/>
        <v>0.47042350684735196</v>
      </c>
      <c r="N37" s="24">
        <f>SQRT('Raw data and p value'!K32^2+'Raw data and p value'!AL32^2)</f>
        <v>3.3042888078760685E-2</v>
      </c>
      <c r="P37" s="22">
        <v>0.31061882699999999</v>
      </c>
      <c r="Q37" s="23">
        <f t="shared" si="2"/>
        <v>2.5689632357328169</v>
      </c>
      <c r="R37" s="57">
        <f t="shared" si="13"/>
        <v>1.361186244070778</v>
      </c>
      <c r="S37" s="24">
        <f>SQRT('Raw data and p value'!K32^2+'Raw data and p value'!BD32^2)</f>
        <v>3.6640005007398467E-2</v>
      </c>
      <c r="U37" s="22">
        <v>0.39493810099999999</v>
      </c>
      <c r="V37" s="23">
        <f t="shared" si="3"/>
        <v>3.2663231384204994</v>
      </c>
      <c r="W37" s="57">
        <f t="shared" si="14"/>
        <v>1.707667524254121</v>
      </c>
      <c r="X37" s="24">
        <f>SQRT('Raw data and p value'!K32^2+'Raw data and p value'!BV32^2)</f>
        <v>5.744976373903099E-2</v>
      </c>
      <c r="Z37" s="22">
        <v>0.210915249</v>
      </c>
      <c r="AA37" s="23">
        <f t="shared" si="4"/>
        <v>1.7443679308480322</v>
      </c>
      <c r="AB37" s="23">
        <f t="shared" si="15"/>
        <v>0.80270437269806283</v>
      </c>
      <c r="AC37" s="24">
        <f>SQRT('Raw data and p value'!K32^2+'Raw data and p value'!AC32^2)</f>
        <v>4.8891314233534704E-2</v>
      </c>
      <c r="AE37" s="22">
        <v>0.20712792299999999</v>
      </c>
      <c r="AF37" s="23">
        <f t="shared" si="5"/>
        <v>1.7130449703253106</v>
      </c>
      <c r="AG37" s="23">
        <f t="shared" si="6"/>
        <v>0.77656302510184227</v>
      </c>
      <c r="AH37" s="24">
        <f>SQRT('Raw data and p value'!K32^2+'Raw data and p value'!AU32^2)</f>
        <v>4.9213533125632515E-2</v>
      </c>
      <c r="AJ37" s="22">
        <v>0.28402173200000003</v>
      </c>
      <c r="AK37" s="23">
        <f t="shared" si="7"/>
        <v>2.3489927983571941</v>
      </c>
      <c r="AL37" s="57">
        <f t="shared" si="16"/>
        <v>1.2320422902805956</v>
      </c>
      <c r="AM37" s="24">
        <f>SQRT('Raw data and p value'!K32^2+'Raw data and p value'!BM32^2)</f>
        <v>4.7640354732636753E-2</v>
      </c>
      <c r="AO37" s="22">
        <v>0.33391558900000001</v>
      </c>
      <c r="AP37" s="23">
        <f t="shared" si="8"/>
        <v>2.7616383728700051</v>
      </c>
      <c r="AQ37" s="57">
        <f t="shared" si="17"/>
        <v>1.4655244159666452</v>
      </c>
      <c r="AR37" s="24">
        <f>SQRT('Raw data and p value'!K32^2+'Raw data and p value'!CE32^2)</f>
        <v>5.8691460805577106E-2</v>
      </c>
    </row>
    <row r="38" spans="1:44" x14ac:dyDescent="0.25">
      <c r="A38" s="20" t="s">
        <v>36</v>
      </c>
      <c r="B38" s="22">
        <v>0.151289492</v>
      </c>
      <c r="C38" s="23">
        <f t="shared" si="9"/>
        <v>1</v>
      </c>
      <c r="D38" s="24">
        <f t="shared" si="10"/>
        <v>0</v>
      </c>
      <c r="F38" s="22">
        <v>0.24653584100000001</v>
      </c>
      <c r="G38" s="23">
        <f t="shared" si="0"/>
        <v>1.6295635456294613</v>
      </c>
      <c r="H38" s="23">
        <f t="shared" si="11"/>
        <v>0.704485611773916</v>
      </c>
      <c r="I38" s="24">
        <f>SQRT('Raw data and p value'!K33^2+'Raw data and p value'!T33^2)</f>
        <v>5.19829601871768E-3</v>
      </c>
      <c r="K38" s="22">
        <v>0.12587232200000001</v>
      </c>
      <c r="L38" s="23">
        <f t="shared" si="1"/>
        <v>0.83199646145946482</v>
      </c>
      <c r="M38" s="23">
        <f t="shared" si="12"/>
        <v>-0.26535070239327624</v>
      </c>
      <c r="N38" s="24">
        <f>SQRT('Raw data and p value'!K33^2+'Raw data and p value'!AL33^2)</f>
        <v>6.0556232852214311E-3</v>
      </c>
      <c r="P38" s="22">
        <v>0.257238772</v>
      </c>
      <c r="Q38" s="23">
        <f t="shared" si="2"/>
        <v>1.700308254059046</v>
      </c>
      <c r="R38" s="23">
        <f t="shared" si="13"/>
        <v>0.76579632064995939</v>
      </c>
      <c r="S38" s="24">
        <f>SQRT('Raw data and p value'!K33^2+'Raw data and p value'!BD33^2)</f>
        <v>8.5766323567960517E-3</v>
      </c>
      <c r="U38" s="22">
        <v>0.41842153399999998</v>
      </c>
      <c r="V38" s="23">
        <f t="shared" si="3"/>
        <v>2.7657012292697765</v>
      </c>
      <c r="W38" s="23">
        <f t="shared" si="14"/>
        <v>1.4676453147198769</v>
      </c>
      <c r="X38" s="24">
        <f>SQRT('Raw data and p value'!K33^2+'Raw data and p value'!BV33^2)</f>
        <v>5.6554821729377768E-3</v>
      </c>
      <c r="Z38" s="22">
        <v>0.36937176100000002</v>
      </c>
      <c r="AA38" s="23">
        <f t="shared" si="4"/>
        <v>2.4414898623626815</v>
      </c>
      <c r="AB38" s="23">
        <f t="shared" si="15"/>
        <v>1.2877617875803531</v>
      </c>
      <c r="AC38" s="24">
        <f>SQRT('Raw data and p value'!K33^2+'Raw data and p value'!AC33^2)</f>
        <v>7.3552012175330727E-3</v>
      </c>
      <c r="AE38" s="22">
        <v>0.23112076400000001</v>
      </c>
      <c r="AF38" s="23">
        <f t="shared" si="5"/>
        <v>1.5276722853957365</v>
      </c>
      <c r="AG38" s="23">
        <f t="shared" si="6"/>
        <v>0.61133509118635077</v>
      </c>
      <c r="AH38" s="24">
        <f>SQRT('Raw data and p value'!K33^2+'Raw data and p value'!AU33^2)</f>
        <v>1.0724216519476469E-2</v>
      </c>
      <c r="AJ38" s="22">
        <v>0.12979948099999999</v>
      </c>
      <c r="AK38" s="23">
        <f t="shared" si="7"/>
        <v>0.85795437134523522</v>
      </c>
      <c r="AL38" s="23">
        <f t="shared" si="16"/>
        <v>-0.22102717208607828</v>
      </c>
      <c r="AM38" s="24">
        <f>SQRT('Raw data and p value'!K33^2+'Raw data and p value'!BM33^2)</f>
        <v>6.6072300700297246E-3</v>
      </c>
      <c r="AO38" s="22">
        <v>0.13486177599999999</v>
      </c>
      <c r="AP38" s="23">
        <f t="shared" si="8"/>
        <v>0.89141535355277679</v>
      </c>
      <c r="AQ38" s="23">
        <f t="shared" si="17"/>
        <v>-0.16583028504326552</v>
      </c>
      <c r="AR38" s="24">
        <f>SQRT('Raw data and p value'!K33^2+'Raw data and p value'!CE33^2)</f>
        <v>7.792577585747671E-3</v>
      </c>
    </row>
    <row r="39" spans="1:44" x14ac:dyDescent="0.25">
      <c r="A39" s="20" t="s">
        <v>37</v>
      </c>
      <c r="B39" s="22">
        <v>3.2255019999999999E-3</v>
      </c>
      <c r="C39" s="23">
        <f t="shared" si="9"/>
        <v>1</v>
      </c>
      <c r="D39" s="24">
        <f t="shared" si="10"/>
        <v>0</v>
      </c>
      <c r="F39" s="22">
        <v>2.9496790000000002E-3</v>
      </c>
      <c r="G39" s="23">
        <f t="shared" si="0"/>
        <v>0.91448679926411469</v>
      </c>
      <c r="H39" s="23">
        <f t="shared" si="11"/>
        <v>-0.12896575025361448</v>
      </c>
      <c r="I39" s="24">
        <f>SQRT('Raw data and p value'!K34^2+'Raw data and p value'!T34^2)</f>
        <v>9.9432172685128932E-3</v>
      </c>
      <c r="K39" s="22">
        <v>2.3831130000000001E-3</v>
      </c>
      <c r="L39" s="23">
        <f t="shared" si="1"/>
        <v>0.73883476122476444</v>
      </c>
      <c r="M39" s="23">
        <f t="shared" si="12"/>
        <v>-0.4366763500250222</v>
      </c>
      <c r="N39" s="24">
        <f>SQRT('Raw data and p value'!K34^2+'Raw data and p value'!AL34^2)</f>
        <v>7.1710920814153541E-3</v>
      </c>
      <c r="P39" s="22">
        <v>3.7018670000000002E-3</v>
      </c>
      <c r="Q39" s="23">
        <f t="shared" si="2"/>
        <v>1.1476870887074324</v>
      </c>
      <c r="R39" s="23">
        <f t="shared" si="13"/>
        <v>0.1987293518522005</v>
      </c>
      <c r="S39" s="24">
        <f>SQRT('Raw data and p value'!K34^2+'Raw data and p value'!BD34^2)</f>
        <v>2.1594102074019423E-2</v>
      </c>
      <c r="U39" s="22">
        <v>4.4882780000000001E-3</v>
      </c>
      <c r="V39" s="23">
        <f t="shared" si="3"/>
        <v>1.39149750953495</v>
      </c>
      <c r="W39" s="23">
        <f t="shared" si="14"/>
        <v>0.47663832657480781</v>
      </c>
      <c r="X39" s="24">
        <f>SQRT('Raw data and p value'!K34^2+'Raw data and p value'!BV34^2)</f>
        <v>1.5824841893683803E-2</v>
      </c>
      <c r="Z39" s="22">
        <v>3.5613810000000002E-3</v>
      </c>
      <c r="AA39" s="23">
        <f t="shared" si="4"/>
        <v>1.1041323180081737</v>
      </c>
      <c r="AB39" s="23">
        <f t="shared" si="15"/>
        <v>0.14291307347066493</v>
      </c>
      <c r="AC39" s="24">
        <f>SQRT('Raw data and p value'!K34^2+'Raw data and p value'!AC34^2)</f>
        <v>8.0591328442936698E-3</v>
      </c>
      <c r="AE39" s="22">
        <v>5.5254910000000004E-3</v>
      </c>
      <c r="AF39" s="23">
        <f t="shared" si="5"/>
        <v>1.7130638889698411</v>
      </c>
      <c r="AG39" s="23">
        <f t="shared" si="6"/>
        <v>0.77657895794914256</v>
      </c>
      <c r="AH39" s="24">
        <f>SQRT('Raw data and p value'!K34^2+'Raw data and p value'!AU34^2)</f>
        <v>9.8246005459074522E-3</v>
      </c>
      <c r="AJ39" s="22">
        <v>5.4418940000000001E-3</v>
      </c>
      <c r="AK39" s="23">
        <f t="shared" si="7"/>
        <v>1.6871463728746721</v>
      </c>
      <c r="AL39" s="23">
        <f t="shared" si="16"/>
        <v>0.75458514390394682</v>
      </c>
      <c r="AM39" s="24">
        <f>SQRT('Raw data and p value'!K34^2+'Raw data and p value'!BM34^2)</f>
        <v>1.808642925722095E-2</v>
      </c>
      <c r="AO39" s="22">
        <v>4.4132670000000002E-3</v>
      </c>
      <c r="AP39" s="23">
        <f t="shared" si="8"/>
        <v>1.3682419046709631</v>
      </c>
      <c r="AQ39" s="23">
        <f t="shared" si="17"/>
        <v>0.45232332073278941</v>
      </c>
      <c r="AR39" s="24">
        <f>SQRT('Raw data and p value'!K34^2+'Raw data and p value'!CE34^2)</f>
        <v>1.8577684415726787E-2</v>
      </c>
    </row>
    <row r="40" spans="1:44" x14ac:dyDescent="0.25">
      <c r="A40" s="20" t="s">
        <v>38</v>
      </c>
      <c r="B40" s="22">
        <v>1.3018218999999999E-2</v>
      </c>
      <c r="C40" s="23">
        <f t="shared" si="9"/>
        <v>1</v>
      </c>
      <c r="D40" s="24">
        <f t="shared" si="10"/>
        <v>0</v>
      </c>
      <c r="F40" s="22">
        <v>1.497161E-2</v>
      </c>
      <c r="G40" s="23">
        <f t="shared" si="0"/>
        <v>1.1500505560706884</v>
      </c>
      <c r="H40" s="23">
        <f t="shared" si="11"/>
        <v>0.20169728324729855</v>
      </c>
      <c r="I40" s="24">
        <f>SQRT('Raw data and p value'!K35^2+'Raw data and p value'!T35^2)</f>
        <v>2.4826217479954533E-3</v>
      </c>
      <c r="K40" s="22">
        <v>1.1129432E-2</v>
      </c>
      <c r="L40" s="23">
        <f t="shared" si="1"/>
        <v>0.8549120275208153</v>
      </c>
      <c r="M40" s="23">
        <f t="shared" si="12"/>
        <v>-0.22615212399910123</v>
      </c>
      <c r="N40" s="24">
        <f>SQRT('Raw data and p value'!K35^2+'Raw data and p value'!AL35^2)</f>
        <v>2.1380057210335056E-3</v>
      </c>
      <c r="P40" s="22">
        <v>1.7375772000000001E-2</v>
      </c>
      <c r="Q40" s="23">
        <f t="shared" si="2"/>
        <v>1.3347272772105003</v>
      </c>
      <c r="R40" s="23">
        <f t="shared" si="13"/>
        <v>0.41654498834704307</v>
      </c>
      <c r="S40" s="24">
        <f>SQRT('Raw data and p value'!K35^2+'Raw data and p value'!BD35^2)</f>
        <v>2.4337679421516339E-3</v>
      </c>
      <c r="U40" s="22">
        <v>2.1610661E-2</v>
      </c>
      <c r="V40" s="23">
        <f t="shared" si="3"/>
        <v>1.6600320673665117</v>
      </c>
      <c r="W40" s="23">
        <f t="shared" si="14"/>
        <v>0.73121111083954649</v>
      </c>
      <c r="X40" s="24">
        <f>SQRT('Raw data and p value'!K35^2+'Raw data and p value'!BV35^2)</f>
        <v>2.9276825132469541E-3</v>
      </c>
      <c r="Z40" s="22">
        <v>2.3314971E-2</v>
      </c>
      <c r="AA40" s="23">
        <f t="shared" si="4"/>
        <v>1.7909493610454703</v>
      </c>
      <c r="AB40" s="23">
        <f t="shared" si="15"/>
        <v>0.84072454580997102</v>
      </c>
      <c r="AC40" s="24">
        <f>SQRT('Raw data and p value'!K35^2+'Raw data and p value'!AC35^2)</f>
        <v>3.263014526253446E-3</v>
      </c>
      <c r="AE40" s="22">
        <v>2.4275422000000001E-2</v>
      </c>
      <c r="AF40" s="23">
        <f t="shared" si="5"/>
        <v>1.8647268109408823</v>
      </c>
      <c r="AG40" s="23">
        <f t="shared" si="6"/>
        <v>0.89896428604618994</v>
      </c>
      <c r="AH40" s="24">
        <f>SQRT('Raw data and p value'!K35^2+'Raw data and p value'!AU35^2)</f>
        <v>3.461123649857803E-3</v>
      </c>
      <c r="AJ40" s="22">
        <v>3.3200561000000003E-2</v>
      </c>
      <c r="AK40" s="23">
        <f t="shared" si="7"/>
        <v>2.5503151391138839</v>
      </c>
      <c r="AL40" s="57">
        <f t="shared" si="16"/>
        <v>1.3506755300431146</v>
      </c>
      <c r="AM40" s="24">
        <f>SQRT('Raw data and p value'!K35^2+'Raw data and p value'!BM35^2)</f>
        <v>3.510036237878289E-2</v>
      </c>
      <c r="AO40" s="22">
        <v>2.9557146999999999E-2</v>
      </c>
      <c r="AP40" s="23">
        <f t="shared" si="8"/>
        <v>2.2704447513135246</v>
      </c>
      <c r="AQ40" s="57">
        <f t="shared" si="17"/>
        <v>1.1829749308491111</v>
      </c>
      <c r="AR40" s="24">
        <f>SQRT('Raw data and p value'!K35^2+'Raw data and p value'!CE35^2)</f>
        <v>6.538499288573564E-3</v>
      </c>
    </row>
    <row r="41" spans="1:44" x14ac:dyDescent="0.25">
      <c r="A41" s="20" t="s">
        <v>39</v>
      </c>
      <c r="B41" s="22">
        <v>5.9187729000000001E-2</v>
      </c>
      <c r="C41" s="23">
        <f t="shared" si="9"/>
        <v>1</v>
      </c>
      <c r="D41" s="24">
        <f t="shared" si="10"/>
        <v>0</v>
      </c>
      <c r="F41" s="22">
        <v>7.2746085000000002E-2</v>
      </c>
      <c r="G41" s="23">
        <f t="shared" ref="G41:G72" si="18">F41/B41</f>
        <v>1.2290737662869275</v>
      </c>
      <c r="H41" s="23">
        <f t="shared" si="11"/>
        <v>0.2975715056720532</v>
      </c>
      <c r="I41" s="24">
        <f>SQRT('Raw data and p value'!K36^2+'Raw data and p value'!T36^2)</f>
        <v>4.7271616260831399E-3</v>
      </c>
      <c r="K41" s="22">
        <v>5.6293511999999997E-2</v>
      </c>
      <c r="L41" s="23">
        <f t="shared" ref="L41:L72" si="19">K41/B41</f>
        <v>0.95110106353294943</v>
      </c>
      <c r="M41" s="23">
        <f t="shared" si="12"/>
        <v>-7.2329445588060703E-2</v>
      </c>
      <c r="N41" s="24">
        <f>SQRT('Raw data and p value'!K36^2+'Raw data and p value'!AL36^2)</f>
        <v>4.0719277869886153E-3</v>
      </c>
      <c r="P41" s="22">
        <v>8.4978827000000007E-2</v>
      </c>
      <c r="Q41" s="23">
        <f t="shared" ref="Q41:Q72" si="20">P41/B41</f>
        <v>1.4357507617837475</v>
      </c>
      <c r="R41" s="23">
        <f t="shared" si="13"/>
        <v>0.52180532719240391</v>
      </c>
      <c r="S41" s="24">
        <f>SQRT('Raw data and p value'!K36^2+'Raw data and p value'!BD36^2)</f>
        <v>4.3776185389522004E-3</v>
      </c>
      <c r="U41" s="22">
        <v>0.109082477</v>
      </c>
      <c r="V41" s="23">
        <f t="shared" ref="V41:V72" si="21">U41/B41</f>
        <v>1.8429914247934736</v>
      </c>
      <c r="W41" s="23">
        <f t="shared" si="14"/>
        <v>0.88204935830627584</v>
      </c>
      <c r="X41" s="24">
        <f>SQRT('Raw data and p value'!K36^2+'Raw data and p value'!BV36^2)</f>
        <v>4.7677346489108435E-3</v>
      </c>
      <c r="Z41" s="22">
        <v>0.114240115</v>
      </c>
      <c r="AA41" s="23">
        <f t="shared" ref="AA41:AA72" si="22">Z41/B41</f>
        <v>1.9301317507890867</v>
      </c>
      <c r="AB41" s="23">
        <f t="shared" si="15"/>
        <v>0.94869932921491029</v>
      </c>
      <c r="AC41" s="24">
        <f>SQRT('Raw data and p value'!K36^2+'Raw data and p value'!AC36^2)</f>
        <v>5.0108113861714052E-3</v>
      </c>
      <c r="AE41" s="22">
        <v>0.105866712</v>
      </c>
      <c r="AF41" s="23">
        <f t="shared" ref="AF41:AF72" si="23">AE41/B41</f>
        <v>1.7886598081842269</v>
      </c>
      <c r="AG41" s="23">
        <f t="shared" ref="AG41:AG72" si="24">LOG(AF41,2)</f>
        <v>0.83887902198150399</v>
      </c>
      <c r="AH41" s="24">
        <f>SQRT('Raw data and p value'!K36^2+'Raw data and p value'!AU36^2)</f>
        <v>4.9366575726688799E-3</v>
      </c>
      <c r="AJ41" s="22">
        <v>0.13075582099999999</v>
      </c>
      <c r="AK41" s="23">
        <f t="shared" ref="AK41:AK72" si="25">AJ41/B41</f>
        <v>2.2091711104509515</v>
      </c>
      <c r="AL41" s="57">
        <f t="shared" si="16"/>
        <v>1.1435051663792706</v>
      </c>
      <c r="AM41" s="24">
        <f>SQRT('Raw data and p value'!K36^2+'Raw data and p value'!BM36^2)</f>
        <v>5.1572785635647994E-3</v>
      </c>
      <c r="AO41" s="22">
        <v>0.142733269</v>
      </c>
      <c r="AP41" s="23">
        <f t="shared" ref="AP41:AP72" si="26">AO41/B41</f>
        <v>2.4115348132380614</v>
      </c>
      <c r="AQ41" s="57">
        <f t="shared" si="17"/>
        <v>1.2699516371880855</v>
      </c>
      <c r="AR41" s="24">
        <f>SQRT('Raw data and p value'!K36^2+'Raw data and p value'!CE36^2)</f>
        <v>5.7391935104258336E-3</v>
      </c>
    </row>
    <row r="42" spans="1:44" x14ac:dyDescent="0.25">
      <c r="A42" s="20" t="s">
        <v>40</v>
      </c>
      <c r="B42" s="22">
        <v>1.1106056E-2</v>
      </c>
      <c r="C42" s="23">
        <f t="shared" si="9"/>
        <v>1</v>
      </c>
      <c r="D42" s="24">
        <f t="shared" si="10"/>
        <v>0</v>
      </c>
      <c r="F42" s="22">
        <v>1.4666709E-2</v>
      </c>
      <c r="G42" s="23">
        <f t="shared" si="18"/>
        <v>1.3206046322835037</v>
      </c>
      <c r="H42" s="23">
        <f t="shared" si="11"/>
        <v>0.40119861161204323</v>
      </c>
      <c r="I42" s="24">
        <f>SQRT('Raw data and p value'!K37^2+'Raw data and p value'!T37^2)</f>
        <v>2.9606079285248849E-2</v>
      </c>
      <c r="K42" s="22">
        <v>9.7451610000000004E-3</v>
      </c>
      <c r="L42" s="23">
        <f t="shared" si="19"/>
        <v>0.87746370088535486</v>
      </c>
      <c r="M42" s="23">
        <f t="shared" si="12"/>
        <v>-0.18858864996688113</v>
      </c>
      <c r="N42" s="24">
        <f>SQRT('Raw data and p value'!K37^2+'Raw data and p value'!AL37^2)</f>
        <v>4.7752481969314163E-2</v>
      </c>
      <c r="P42" s="22">
        <v>1.7533539000000001E-2</v>
      </c>
      <c r="Q42" s="23">
        <f t="shared" si="20"/>
        <v>1.5787367720818264</v>
      </c>
      <c r="R42" s="23">
        <f t="shared" si="13"/>
        <v>0.65877064601162405</v>
      </c>
      <c r="S42" s="24">
        <f>SQRT('Raw data and p value'!K37^2+'Raw data and p value'!BD37^2)</f>
        <v>2.7345013357046033E-2</v>
      </c>
      <c r="U42" s="22">
        <v>2.4267726E-2</v>
      </c>
      <c r="V42" s="23">
        <f t="shared" si="21"/>
        <v>2.1850894683044997</v>
      </c>
      <c r="W42" s="23">
        <f t="shared" si="14"/>
        <v>1.1276923519623452</v>
      </c>
      <c r="X42" s="24">
        <f>SQRT('Raw data and p value'!K37^2+'Raw data and p value'!BV37^2)</f>
        <v>5.1604717769812423E-2</v>
      </c>
      <c r="Z42" s="22">
        <v>1.5645757E-2</v>
      </c>
      <c r="AA42" s="23">
        <f t="shared" si="22"/>
        <v>1.4087590590214925</v>
      </c>
      <c r="AB42" s="23">
        <f t="shared" si="15"/>
        <v>0.49442488767406145</v>
      </c>
      <c r="AC42" s="24">
        <f>SQRT('Raw data and p value'!K37^2+'Raw data and p value'!AC37^2)</f>
        <v>6.0678276226566304E-2</v>
      </c>
      <c r="AE42" s="22">
        <v>1.4541068000000001E-2</v>
      </c>
      <c r="AF42" s="23">
        <f t="shared" si="23"/>
        <v>1.3092917953952332</v>
      </c>
      <c r="AG42" s="23">
        <f t="shared" si="24"/>
        <v>0.38878665943458424</v>
      </c>
      <c r="AH42" s="24">
        <f>SQRT('Raw data and p value'!K37^2+'Raw data and p value'!AU37^2)</f>
        <v>4.3703319413518571E-2</v>
      </c>
      <c r="AJ42" s="22">
        <v>1.8322585999999998E-2</v>
      </c>
      <c r="AK42" s="23">
        <f t="shared" si="25"/>
        <v>1.6497833254217338</v>
      </c>
      <c r="AL42" s="23">
        <f t="shared" si="16"/>
        <v>0.72227656030985821</v>
      </c>
      <c r="AM42" s="24">
        <f>SQRT('Raw data and p value'!K37^2+'Raw data and p value'!BM37^2)</f>
        <v>6.17121641806491E-2</v>
      </c>
      <c r="AO42" s="22">
        <v>1.9871440000000001E-2</v>
      </c>
      <c r="AP42" s="23">
        <f t="shared" si="26"/>
        <v>1.7892436342838538</v>
      </c>
      <c r="AQ42" s="23">
        <f t="shared" si="17"/>
        <v>0.83934984688759373</v>
      </c>
      <c r="AR42" s="24">
        <f>SQRT('Raw data and p value'!K37^2+'Raw data and p value'!CE37^2)</f>
        <v>6.8353354727475571E-2</v>
      </c>
    </row>
    <row r="43" spans="1:44" x14ac:dyDescent="0.25">
      <c r="A43" s="20" t="s">
        <v>41</v>
      </c>
      <c r="B43" s="22">
        <v>2.6075823000000001E-2</v>
      </c>
      <c r="C43" s="23">
        <f t="shared" si="9"/>
        <v>1</v>
      </c>
      <c r="D43" s="24">
        <f t="shared" si="10"/>
        <v>0</v>
      </c>
      <c r="F43" s="22">
        <v>2.5277507000000001E-2</v>
      </c>
      <c r="G43" s="23">
        <f t="shared" si="18"/>
        <v>0.96938482056731246</v>
      </c>
      <c r="H43" s="23">
        <f t="shared" si="11"/>
        <v>-4.48586031234244E-2</v>
      </c>
      <c r="I43" s="24">
        <f>SQRT('Raw data and p value'!K38^2+'Raw data and p value'!T38^2)</f>
        <v>2.7204848346204763E-4</v>
      </c>
      <c r="K43" s="22">
        <v>2.2272175000000002E-2</v>
      </c>
      <c r="L43" s="23">
        <f t="shared" si="19"/>
        <v>0.8541312387340565</v>
      </c>
      <c r="M43" s="23">
        <f t="shared" si="12"/>
        <v>-0.22747033543499623</v>
      </c>
      <c r="N43" s="24">
        <f>SQRT('Raw data and p value'!K38^2+'Raw data and p value'!AL38^2)</f>
        <v>1.6524118439723191E-4</v>
      </c>
      <c r="P43" s="22">
        <v>2.6485194E-2</v>
      </c>
      <c r="Q43" s="23">
        <f t="shared" si="20"/>
        <v>1.0156992552066333</v>
      </c>
      <c r="R43" s="23">
        <f t="shared" si="13"/>
        <v>2.2473288673854952E-2</v>
      </c>
      <c r="S43" s="24">
        <f>SQRT('Raw data and p value'!K38^2+'Raw data and p value'!BD38^2)</f>
        <v>2.5489588707941133E-4</v>
      </c>
      <c r="U43" s="22">
        <v>2.8156481000000001E-2</v>
      </c>
      <c r="V43" s="23">
        <f t="shared" si="21"/>
        <v>1.0797926109561335</v>
      </c>
      <c r="W43" s="23">
        <f t="shared" si="14"/>
        <v>0.11075424954065127</v>
      </c>
      <c r="X43" s="24">
        <f>SQRT('Raw data and p value'!K38^2+'Raw data and p value'!BV38^2)</f>
        <v>3.5907930941506502E-4</v>
      </c>
      <c r="Z43" s="22">
        <v>3.1007814000000002E-2</v>
      </c>
      <c r="AA43" s="23">
        <f t="shared" si="22"/>
        <v>1.1891403772759157</v>
      </c>
      <c r="AB43" s="23">
        <f t="shared" si="15"/>
        <v>0.24991903438177965</v>
      </c>
      <c r="AC43" s="24">
        <f>SQRT('Raw data and p value'!K38^2+'Raw data and p value'!AC38^2)</f>
        <v>4.413616669739229E-4</v>
      </c>
      <c r="AE43" s="22">
        <v>3.2047337000000002E-2</v>
      </c>
      <c r="AF43" s="23">
        <f t="shared" si="23"/>
        <v>1.2290057728954518</v>
      </c>
      <c r="AG43" s="23">
        <f t="shared" si="24"/>
        <v>0.29749169236482964</v>
      </c>
      <c r="AH43" s="24">
        <f>SQRT('Raw data and p value'!K38^2+'Raw data and p value'!AU38^2)</f>
        <v>4.7748264339764223E-4</v>
      </c>
      <c r="AJ43" s="22">
        <v>4.2495419999999999E-2</v>
      </c>
      <c r="AK43" s="23">
        <f t="shared" si="25"/>
        <v>1.6296866258065947</v>
      </c>
      <c r="AL43" s="23">
        <f t="shared" si="16"/>
        <v>0.70459457374487655</v>
      </c>
      <c r="AM43" s="24">
        <f>SQRT('Raw data and p value'!K38^2+'Raw data and p value'!BM38^2)</f>
        <v>3.4613311637143304E-4</v>
      </c>
      <c r="AO43" s="22">
        <v>3.8789561E-2</v>
      </c>
      <c r="AP43" s="23">
        <f t="shared" si="26"/>
        <v>1.4875680433940666</v>
      </c>
      <c r="AQ43" s="23">
        <f t="shared" si="17"/>
        <v>0.57295566077152604</v>
      </c>
      <c r="AR43" s="24">
        <f>SQRT('Raw data and p value'!K38^2+'Raw data and p value'!CE38^2)</f>
        <v>4.2856369620629316E-4</v>
      </c>
    </row>
    <row r="44" spans="1:44" x14ac:dyDescent="0.25">
      <c r="A44" s="20" t="s">
        <v>42</v>
      </c>
      <c r="B44" s="22">
        <v>8.0487360000000008E-3</v>
      </c>
      <c r="C44" s="23">
        <f t="shared" si="9"/>
        <v>1</v>
      </c>
      <c r="D44" s="24">
        <f t="shared" si="10"/>
        <v>0</v>
      </c>
      <c r="F44" s="22">
        <v>1.2715242E-2</v>
      </c>
      <c r="G44" s="23">
        <f t="shared" si="18"/>
        <v>1.5797812227907586</v>
      </c>
      <c r="H44" s="23">
        <f t="shared" si="11"/>
        <v>0.65972477951068798</v>
      </c>
      <c r="I44" s="24">
        <f>SQRT('Raw data and p value'!K39^2+'Raw data and p value'!T39^2)</f>
        <v>2.2664782349054225E-3</v>
      </c>
      <c r="K44" s="22">
        <v>6.1916510000000003E-3</v>
      </c>
      <c r="L44" s="23">
        <f t="shared" si="19"/>
        <v>0.76926998226802312</v>
      </c>
      <c r="M44" s="23">
        <f t="shared" si="12"/>
        <v>-0.37843808093749565</v>
      </c>
      <c r="N44" s="24">
        <f>SQRT('Raw data and p value'!K39^2+'Raw data and p value'!AL39^2)</f>
        <v>2.127482644089958E-3</v>
      </c>
      <c r="P44" s="22">
        <v>1.393282E-2</v>
      </c>
      <c r="Q44" s="23">
        <f t="shared" si="20"/>
        <v>1.7310569013569335</v>
      </c>
      <c r="R44" s="23">
        <f t="shared" si="13"/>
        <v>0.79165314813392573</v>
      </c>
      <c r="S44" s="24">
        <f>SQRT('Raw data and p value'!K39^2+'Raw data and p value'!BD39^2)</f>
        <v>2.1644636921149775E-3</v>
      </c>
      <c r="U44" s="22">
        <v>1.4652439E-2</v>
      </c>
      <c r="V44" s="23">
        <f t="shared" si="21"/>
        <v>1.8204646046286024</v>
      </c>
      <c r="W44" s="23">
        <f t="shared" si="14"/>
        <v>0.86430669067355148</v>
      </c>
      <c r="X44" s="24">
        <f>SQRT('Raw data and p value'!K39^2+'Raw data and p value'!BV39^2)</f>
        <v>4.0522857147881368E-3</v>
      </c>
      <c r="Z44" s="22">
        <v>9.246031E-3</v>
      </c>
      <c r="AA44" s="23">
        <f t="shared" si="22"/>
        <v>1.1487556555464111</v>
      </c>
      <c r="AB44" s="23">
        <f t="shared" si="15"/>
        <v>0.20007196419868506</v>
      </c>
      <c r="AC44" s="24">
        <f>SQRT('Raw data and p value'!K39^2+'Raw data and p value'!AC39^2)</f>
        <v>5.4165048730361164E-3</v>
      </c>
      <c r="AE44" s="22">
        <v>7.1937679999999997E-3</v>
      </c>
      <c r="AF44" s="23">
        <f t="shared" si="23"/>
        <v>0.89377611590192529</v>
      </c>
      <c r="AG44" s="23">
        <f t="shared" si="24"/>
        <v>-0.16201460232521855</v>
      </c>
      <c r="AH44" s="24">
        <f>SQRT('Raw data and p value'!K39^2+'Raw data and p value'!AU39^2)</f>
        <v>5.1787587929260619E-3</v>
      </c>
      <c r="AJ44" s="22">
        <v>6.9843040000000002E-3</v>
      </c>
      <c r="AK44" s="23">
        <f t="shared" si="25"/>
        <v>0.86775165690612777</v>
      </c>
      <c r="AL44" s="23">
        <f t="shared" si="16"/>
        <v>-0.20464588011379639</v>
      </c>
      <c r="AM44" s="24">
        <f>SQRT('Raw data and p value'!K39^2+'Raw data and p value'!BM39^2)</f>
        <v>5.157843766620796E-3</v>
      </c>
      <c r="AO44" s="22">
        <v>2.072357E-2</v>
      </c>
      <c r="AP44" s="23">
        <f t="shared" si="26"/>
        <v>2.5747608071627641</v>
      </c>
      <c r="AQ44" s="23">
        <f t="shared" si="17"/>
        <v>1.3644384135197356</v>
      </c>
      <c r="AR44" s="24">
        <f>SQRT('Raw data and p value'!K39^2+'Raw data and p value'!CE39^2)</f>
        <v>6.0102594376433534E-3</v>
      </c>
    </row>
    <row r="45" spans="1:44" x14ac:dyDescent="0.25">
      <c r="A45" s="20" t="s">
        <v>43</v>
      </c>
      <c r="B45" s="22">
        <v>13.812641599999999</v>
      </c>
      <c r="C45" s="23">
        <f t="shared" si="9"/>
        <v>1</v>
      </c>
      <c r="D45" s="24">
        <f t="shared" si="10"/>
        <v>0</v>
      </c>
      <c r="F45" s="22">
        <v>13.557647729999999</v>
      </c>
      <c r="G45" s="23">
        <f t="shared" si="18"/>
        <v>0.98153909459288369</v>
      </c>
      <c r="H45" s="23">
        <f t="shared" si="11"/>
        <v>-2.688236366863149E-2</v>
      </c>
      <c r="I45" s="24">
        <f>SQRT('Raw data and p value'!K40^2+'Raw data and p value'!T40^2)</f>
        <v>1.0695167321763975E-2</v>
      </c>
      <c r="K45" s="22">
        <v>8.8084029919999995</v>
      </c>
      <c r="L45" s="23">
        <f t="shared" si="19"/>
        <v>0.63770589631457608</v>
      </c>
      <c r="M45" s="23">
        <f t="shared" si="12"/>
        <v>-0.64903687427553736</v>
      </c>
      <c r="N45" s="24">
        <f>SQRT('Raw data and p value'!K40^2+'Raw data and p value'!AL40^2)</f>
        <v>1.2236149924370533E-2</v>
      </c>
      <c r="P45" s="22">
        <v>10.067423659999999</v>
      </c>
      <c r="Q45" s="23">
        <f t="shared" si="20"/>
        <v>0.72885577947667879</v>
      </c>
      <c r="R45" s="23">
        <f t="shared" si="13"/>
        <v>-0.45629472178607777</v>
      </c>
      <c r="S45" s="24">
        <f>SQRT('Raw data and p value'!K40^2+'Raw data and p value'!BD40^2)</f>
        <v>1.1578964825713221E-2</v>
      </c>
      <c r="U45" s="22">
        <v>11.669831329999999</v>
      </c>
      <c r="V45" s="23">
        <f t="shared" si="21"/>
        <v>0.84486600521076283</v>
      </c>
      <c r="W45" s="23">
        <f t="shared" si="14"/>
        <v>-0.24320554514554305</v>
      </c>
      <c r="X45" s="24">
        <f>SQRT('Raw data and p value'!K40^2+'Raw data and p value'!BV40^2)</f>
        <v>2.4168226758923481E-2</v>
      </c>
      <c r="Z45" s="22">
        <v>11.32867858</v>
      </c>
      <c r="AA45" s="23">
        <f t="shared" si="22"/>
        <v>0.82016741678145044</v>
      </c>
      <c r="AB45" s="23">
        <f t="shared" si="15"/>
        <v>-0.28600966478179668</v>
      </c>
      <c r="AC45" s="24">
        <f>SQRT('Raw data and p value'!K40^2+'Raw data and p value'!AC40^2)</f>
        <v>2.6831421080023045E-2</v>
      </c>
      <c r="AE45" s="22">
        <v>14.421389059999999</v>
      </c>
      <c r="AF45" s="23">
        <f t="shared" si="23"/>
        <v>1.04407176249328</v>
      </c>
      <c r="AG45" s="23">
        <f t="shared" si="24"/>
        <v>6.2220876500774923E-2</v>
      </c>
      <c r="AH45" s="24">
        <f>SQRT('Raw data and p value'!K40^2+'Raw data and p value'!AU40^2)</f>
        <v>2.1381581802522306E-2</v>
      </c>
      <c r="AJ45" s="22">
        <v>15.0693216</v>
      </c>
      <c r="AK45" s="23">
        <f t="shared" si="25"/>
        <v>1.0909804247726229</v>
      </c>
      <c r="AL45" s="23">
        <f t="shared" si="16"/>
        <v>0.12562521592657835</v>
      </c>
      <c r="AM45" s="24">
        <f>SQRT('Raw data and p value'!K40^2+'Raw data and p value'!BM40^2)</f>
        <v>2.1072679071137419E-2</v>
      </c>
      <c r="AO45" s="22">
        <v>14.97933709</v>
      </c>
      <c r="AP45" s="23">
        <f t="shared" si="26"/>
        <v>1.0844657759019825</v>
      </c>
      <c r="AQ45" s="23">
        <f t="shared" si="17"/>
        <v>0.11698452445732412</v>
      </c>
      <c r="AR45" s="24">
        <f>SQRT('Raw data and p value'!K40^2+'Raw data and p value'!CE40^2)</f>
        <v>3.0423742618192192E-2</v>
      </c>
    </row>
    <row r="46" spans="1:44" x14ac:dyDescent="0.25">
      <c r="A46" s="20" t="s">
        <v>44</v>
      </c>
      <c r="B46" s="22">
        <v>4.8667693070000002</v>
      </c>
      <c r="C46" s="23">
        <f t="shared" si="9"/>
        <v>1</v>
      </c>
      <c r="D46" s="24">
        <f t="shared" si="10"/>
        <v>0</v>
      </c>
      <c r="F46" s="22">
        <v>5.4420745119999996</v>
      </c>
      <c r="G46" s="23">
        <f t="shared" si="18"/>
        <v>1.1182109051630047</v>
      </c>
      <c r="H46" s="23">
        <f t="shared" si="11"/>
        <v>0.16119231978815712</v>
      </c>
      <c r="I46" s="24">
        <f>SQRT('Raw data and p value'!K41^2+'Raw data and p value'!T41^2)</f>
        <v>2.5301156281199878E-3</v>
      </c>
      <c r="K46" s="22">
        <v>3.3788375049999999</v>
      </c>
      <c r="L46" s="23">
        <f t="shared" si="19"/>
        <v>0.69426703668491752</v>
      </c>
      <c r="M46" s="23">
        <f t="shared" si="12"/>
        <v>-0.52643741997788829</v>
      </c>
      <c r="N46" s="24">
        <f>SQRT('Raw data and p value'!K41^2+'Raw data and p value'!AL41^2)</f>
        <v>2.5532860544915446E-3</v>
      </c>
      <c r="P46" s="22">
        <v>4.6876958520000001</v>
      </c>
      <c r="Q46" s="23">
        <f t="shared" si="20"/>
        <v>0.96320486061617216</v>
      </c>
      <c r="R46" s="23">
        <f t="shared" si="13"/>
        <v>-5.4085422506157305E-2</v>
      </c>
      <c r="S46" s="24">
        <f>SQRT('Raw data and p value'!K41^2+'Raw data and p value'!BD41^2)</f>
        <v>2.3575229509911456E-3</v>
      </c>
      <c r="U46" s="22">
        <v>5.7099472760000003</v>
      </c>
      <c r="V46" s="23">
        <f t="shared" si="21"/>
        <v>1.1732520930850854</v>
      </c>
      <c r="W46" s="23">
        <f t="shared" si="14"/>
        <v>0.2305130341405458</v>
      </c>
      <c r="X46" s="24">
        <f>SQRT('Raw data and p value'!K41^2+'Raw data and p value'!BV41^2)</f>
        <v>4.6456751448944429E-3</v>
      </c>
      <c r="Z46" s="22">
        <v>4.4539243439999998</v>
      </c>
      <c r="AA46" s="23">
        <f t="shared" si="22"/>
        <v>0.9151706323112142</v>
      </c>
      <c r="AB46" s="23">
        <f t="shared" si="15"/>
        <v>-0.12788733789646176</v>
      </c>
      <c r="AC46" s="24">
        <f>SQRT('Raw data and p value'!K41^2+'Raw data and p value'!AC41^2)</f>
        <v>4.5990997836212475E-3</v>
      </c>
      <c r="AE46" s="22">
        <v>5.3924549319999997</v>
      </c>
      <c r="AF46" s="23">
        <f t="shared" si="23"/>
        <v>1.1080153160832777</v>
      </c>
      <c r="AG46" s="23">
        <f t="shared" si="24"/>
        <v>0.1479778238822913</v>
      </c>
      <c r="AH46" s="24">
        <f>SQRT('Raw data and p value'!K41^2+'Raw data and p value'!AU41^2)</f>
        <v>3.9525586213890618E-3</v>
      </c>
      <c r="AJ46" s="22">
        <v>6.0864500000000001</v>
      </c>
      <c r="AK46" s="23">
        <f t="shared" si="25"/>
        <v>1.2506140349092985</v>
      </c>
      <c r="AL46" s="23">
        <f t="shared" si="16"/>
        <v>0.32263661297453256</v>
      </c>
      <c r="AM46" s="24">
        <f>SQRT('Raw data and p value'!K41^2+'Raw data and p value'!BM41^2)</f>
        <v>3.5703990377582446E-3</v>
      </c>
      <c r="AO46" s="22">
        <v>5.7202860199999996</v>
      </c>
      <c r="AP46" s="23">
        <f t="shared" si="26"/>
        <v>1.1753764477334818</v>
      </c>
      <c r="AQ46" s="23">
        <f t="shared" si="17"/>
        <v>0.23312289491577903</v>
      </c>
      <c r="AR46" s="24">
        <f>SQRT('Raw data and p value'!K41^2+'Raw data and p value'!CE41^2)</f>
        <v>5.5273283861624325E-3</v>
      </c>
    </row>
    <row r="47" spans="1:44" x14ac:dyDescent="0.25">
      <c r="A47" s="20" t="s">
        <v>45</v>
      </c>
      <c r="B47" s="22">
        <v>9.6284089999999992E-3</v>
      </c>
      <c r="C47" s="23">
        <f t="shared" si="9"/>
        <v>1</v>
      </c>
      <c r="D47" s="24">
        <f t="shared" si="10"/>
        <v>0</v>
      </c>
      <c r="F47" s="22">
        <v>1.5659999999999999E-5</v>
      </c>
      <c r="G47" s="23">
        <f t="shared" si="18"/>
        <v>1.6264369326230326E-3</v>
      </c>
      <c r="H47" s="57">
        <f t="shared" si="11"/>
        <v>-9.264069403725431</v>
      </c>
      <c r="I47" s="24">
        <f>SQRT('Raw data and p value'!K42^2+'Raw data and p value'!T42^2)</f>
        <v>1.9005457338401516E-3</v>
      </c>
      <c r="K47" s="22">
        <v>3.8263709999999999E-3</v>
      </c>
      <c r="L47" s="23">
        <f t="shared" si="19"/>
        <v>0.39740428558861596</v>
      </c>
      <c r="M47" s="57">
        <f t="shared" si="12"/>
        <v>-1.3313206642622706</v>
      </c>
      <c r="N47" s="24">
        <f>SQRT('Raw data and p value'!K42^2+'Raw data and p value'!AL42^2)</f>
        <v>2.1579888049964484E-3</v>
      </c>
      <c r="P47" s="22">
        <v>7.8275580000000001E-3</v>
      </c>
      <c r="Q47" s="23">
        <f t="shared" si="20"/>
        <v>0.8129648418549732</v>
      </c>
      <c r="R47" s="23">
        <f t="shared" si="13"/>
        <v>-0.29873513321221828</v>
      </c>
      <c r="S47" s="24">
        <f>SQRT('Raw data and p value'!K42^2+'Raw data and p value'!BD42^2)</f>
        <v>1.888355927830609E-3</v>
      </c>
      <c r="U47" s="22">
        <v>2.8874109999999999E-3</v>
      </c>
      <c r="V47" s="23">
        <f t="shared" si="21"/>
        <v>0.29988453959527478</v>
      </c>
      <c r="W47" s="57">
        <f t="shared" si="14"/>
        <v>-1.7375209482197893</v>
      </c>
      <c r="X47" s="24">
        <f>SQRT('Raw data and p value'!K42^2+'Raw data and p value'!BV42^2)</f>
        <v>2.8064608378691124E-3</v>
      </c>
      <c r="Z47" s="22">
        <v>9.0572550000000002E-3</v>
      </c>
      <c r="AA47" s="23">
        <f t="shared" si="22"/>
        <v>0.94068033462226219</v>
      </c>
      <c r="AB47" s="23">
        <f t="shared" si="15"/>
        <v>-8.8223550473610746E-2</v>
      </c>
      <c r="AC47" s="24">
        <f>SQRT('Raw data and p value'!K42^2+'Raw data and p value'!AC42^2)</f>
        <v>2.6321539758898988E-3</v>
      </c>
      <c r="AE47" s="22">
        <v>2.2874228999999999E-2</v>
      </c>
      <c r="AF47" s="23">
        <f t="shared" si="23"/>
        <v>2.3757018423292986</v>
      </c>
      <c r="AG47" s="23">
        <f t="shared" si="24"/>
        <v>1.2483537849667989</v>
      </c>
      <c r="AH47" s="24">
        <f>SQRT('Raw data and p value'!K42^2+'Raw data and p value'!AU42^2)</f>
        <v>2.5504630795481044E-3</v>
      </c>
      <c r="AJ47" s="22">
        <v>4.099508E-3</v>
      </c>
      <c r="AK47" s="23">
        <f t="shared" si="25"/>
        <v>0.42577210835144208</v>
      </c>
      <c r="AL47" s="23">
        <f t="shared" si="16"/>
        <v>-1.23184665064208</v>
      </c>
      <c r="AM47" s="24">
        <f>SQRT('Raw data and p value'!K42^2+'Raw data and p value'!BM42^2)</f>
        <v>5.3220330182903791E-3</v>
      </c>
      <c r="AO47" s="22">
        <v>5.82739E-3</v>
      </c>
      <c r="AP47" s="23">
        <f t="shared" si="26"/>
        <v>0.6052287558619498</v>
      </c>
      <c r="AQ47" s="23">
        <f t="shared" si="17"/>
        <v>-0.72444755982136411</v>
      </c>
      <c r="AR47" s="24">
        <f>SQRT('Raw data and p value'!K42^2+'Raw data and p value'!CE42^2)</f>
        <v>2.581786891176148E-3</v>
      </c>
    </row>
    <row r="48" spans="1:44" x14ac:dyDescent="0.25">
      <c r="A48" s="20" t="s">
        <v>46</v>
      </c>
      <c r="B48" s="22">
        <v>2.2082550999999999E-2</v>
      </c>
      <c r="C48" s="23">
        <f t="shared" si="9"/>
        <v>1</v>
      </c>
      <c r="D48" s="24">
        <f t="shared" si="10"/>
        <v>0</v>
      </c>
      <c r="F48" s="22">
        <v>2.8926594999999999E-2</v>
      </c>
      <c r="G48" s="23">
        <f t="shared" si="18"/>
        <v>1.3099299532920812</v>
      </c>
      <c r="H48" s="23">
        <f t="shared" si="11"/>
        <v>0.38948966768637949</v>
      </c>
      <c r="I48" s="24">
        <f>SQRT('Raw data and p value'!K43^2+'Raw data and p value'!T43^2)</f>
        <v>1.655716049658274E-3</v>
      </c>
      <c r="K48" s="22">
        <v>3.2897722999999997E-2</v>
      </c>
      <c r="L48" s="23">
        <f t="shared" si="19"/>
        <v>1.4897609882119145</v>
      </c>
      <c r="M48" s="23">
        <f t="shared" si="12"/>
        <v>0.57508088855265593</v>
      </c>
      <c r="N48" s="24">
        <f>SQRT('Raw data and p value'!K43^2+'Raw data and p value'!AL43^2)</f>
        <v>2.1444873978030275E-3</v>
      </c>
      <c r="P48" s="22">
        <v>5.3919718999999998E-2</v>
      </c>
      <c r="Q48" s="23">
        <f t="shared" si="20"/>
        <v>2.4417341547179037</v>
      </c>
      <c r="R48" s="57">
        <f t="shared" si="13"/>
        <v>1.2879061345808049</v>
      </c>
      <c r="S48" s="24">
        <f>SQRT('Raw data and p value'!K43^2+'Raw data and p value'!BD43^2)</f>
        <v>1.417609927455716E-3</v>
      </c>
      <c r="U48" s="22">
        <v>5.3606137999999998E-2</v>
      </c>
      <c r="V48" s="23">
        <f t="shared" si="21"/>
        <v>2.4275337573091078</v>
      </c>
      <c r="W48" s="57">
        <f t="shared" si="14"/>
        <v>1.2794913579158662</v>
      </c>
      <c r="X48" s="24">
        <f>SQRT('Raw data and p value'!K43^2+'Raw data and p value'!BV43^2)</f>
        <v>2.145283058462216E-3</v>
      </c>
      <c r="Z48" s="22">
        <v>4.9728802000000003E-2</v>
      </c>
      <c r="AA48" s="23">
        <f t="shared" si="22"/>
        <v>2.2519500577628011</v>
      </c>
      <c r="AB48" s="57">
        <f t="shared" si="15"/>
        <v>1.1711748326504312</v>
      </c>
      <c r="AC48" s="24">
        <f>SQRT('Raw data and p value'!K43^2+'Raw data and p value'!AC43^2)</f>
        <v>2.8062211846716575E-3</v>
      </c>
      <c r="AE48" s="22">
        <v>8.1393715000000005E-2</v>
      </c>
      <c r="AF48" s="23">
        <f t="shared" si="23"/>
        <v>3.6858837097217623</v>
      </c>
      <c r="AG48" s="57">
        <f t="shared" si="24"/>
        <v>1.8820105544047907</v>
      </c>
      <c r="AH48" s="24">
        <f>SQRT('Raw data and p value'!K43^2+'Raw data and p value'!AU43^2)</f>
        <v>2.367644448549866E-3</v>
      </c>
      <c r="AJ48" s="22">
        <v>8.1667611000000001E-2</v>
      </c>
      <c r="AK48" s="23">
        <f t="shared" si="25"/>
        <v>3.6982869868612553</v>
      </c>
      <c r="AL48" s="57">
        <f t="shared" si="16"/>
        <v>1.8868571821397808</v>
      </c>
      <c r="AM48" s="24">
        <f>SQRT('Raw data and p value'!K43^2+'Raw data and p value'!BM43^2)</f>
        <v>1.8914356002253947E-3</v>
      </c>
      <c r="AO48" s="22">
        <v>8.2154669E-2</v>
      </c>
      <c r="AP48" s="23">
        <f t="shared" si="26"/>
        <v>3.7203432248384711</v>
      </c>
      <c r="AQ48" s="57">
        <f t="shared" si="17"/>
        <v>1.8954357250780562</v>
      </c>
      <c r="AR48" s="24">
        <f>SQRT('Raw data and p value'!K43^2+'Raw data and p value'!CE43^2)</f>
        <v>5.4954165199850875E-3</v>
      </c>
    </row>
    <row r="49" spans="1:44" x14ac:dyDescent="0.25">
      <c r="A49" s="20" t="s">
        <v>47</v>
      </c>
      <c r="B49" s="22">
        <v>0.22615843499999999</v>
      </c>
      <c r="C49" s="23">
        <f t="shared" si="9"/>
        <v>1</v>
      </c>
      <c r="D49" s="24">
        <f t="shared" si="10"/>
        <v>0</v>
      </c>
      <c r="F49" s="22">
        <v>0.34014110199999997</v>
      </c>
      <c r="G49" s="23">
        <f t="shared" si="18"/>
        <v>1.5039947636708753</v>
      </c>
      <c r="H49" s="23">
        <f t="shared" si="11"/>
        <v>0.58879954411713842</v>
      </c>
      <c r="I49" s="24">
        <f>SQRT('Raw data and p value'!K44^2+'Raw data and p value'!T44^2)</f>
        <v>0.63442978697683383</v>
      </c>
      <c r="K49" s="22">
        <v>0.23424346200000001</v>
      </c>
      <c r="L49" s="23">
        <f t="shared" si="19"/>
        <v>1.0357493940033677</v>
      </c>
      <c r="M49" s="23">
        <f t="shared" si="12"/>
        <v>5.0674976224827563E-2</v>
      </c>
      <c r="N49" s="24">
        <f>SQRT('Raw data and p value'!K44^2+'Raw data and p value'!AL44^2)</f>
        <v>0.52813069709032212</v>
      </c>
      <c r="P49" s="22">
        <v>0.47412854900000001</v>
      </c>
      <c r="Q49" s="23">
        <f t="shared" si="20"/>
        <v>2.0964442427274492</v>
      </c>
      <c r="R49" s="57">
        <f t="shared" si="13"/>
        <v>1.0679444606110624</v>
      </c>
      <c r="S49" s="24">
        <f>SQRT('Raw data and p value'!K44^2+'Raw data and p value'!BD44^2)</f>
        <v>0.59540221774641366</v>
      </c>
      <c r="U49" s="22">
        <v>0.67020621499999999</v>
      </c>
      <c r="V49" s="23">
        <f t="shared" si="21"/>
        <v>2.9634367384970628</v>
      </c>
      <c r="W49" s="57">
        <f t="shared" si="14"/>
        <v>1.5672712601271837</v>
      </c>
      <c r="X49" s="24">
        <f>SQRT('Raw data and p value'!K44^2+'Raw data and p value'!BV44^2)</f>
        <v>0.80535885991612555</v>
      </c>
      <c r="Z49" s="22">
        <v>0.28419989699999998</v>
      </c>
      <c r="AA49" s="23">
        <f t="shared" si="22"/>
        <v>1.2566407129585946</v>
      </c>
      <c r="AB49" s="23">
        <f t="shared" si="15"/>
        <v>0.3295722267468511</v>
      </c>
      <c r="AC49" s="24">
        <f>SQRT('Raw data and p value'!K44^2+'Raw data and p value'!AC44^2)</f>
        <v>1.1768627541178087</v>
      </c>
      <c r="AE49" s="22">
        <v>0.312063007</v>
      </c>
      <c r="AF49" s="23">
        <f t="shared" si="23"/>
        <v>1.3798424409861167</v>
      </c>
      <c r="AG49" s="23">
        <f t="shared" si="24"/>
        <v>0.46450354049235959</v>
      </c>
      <c r="AH49" s="24">
        <f>SQRT('Raw data and p value'!K44^2+'Raw data and p value'!AU44^2)</f>
        <v>1.2640172876938107</v>
      </c>
      <c r="AJ49" s="22">
        <v>0.37588337900000002</v>
      </c>
      <c r="AK49" s="23">
        <f t="shared" si="25"/>
        <v>1.6620356388652939</v>
      </c>
      <c r="AL49" s="23">
        <f t="shared" si="16"/>
        <v>0.73295131800655122</v>
      </c>
      <c r="AM49" s="24">
        <f>SQRT('Raw data and p value'!K44^2+'Raw data and p value'!BM44^2)</f>
        <v>0.746947323054451</v>
      </c>
      <c r="AO49" s="22">
        <v>0.40470065900000002</v>
      </c>
      <c r="AP49" s="23">
        <f t="shared" si="26"/>
        <v>1.7894564003328022</v>
      </c>
      <c r="AQ49" s="23">
        <f t="shared" si="17"/>
        <v>0.83952139327096198</v>
      </c>
      <c r="AR49" s="24">
        <f>SQRT('Raw data and p value'!K44^2+'Raw data and p value'!CE44^2)</f>
        <v>0.99764807007407175</v>
      </c>
    </row>
    <row r="50" spans="1:44" x14ac:dyDescent="0.25">
      <c r="A50" s="20" t="s">
        <v>48</v>
      </c>
      <c r="B50" s="22">
        <v>3.4031128000000001E-2</v>
      </c>
      <c r="C50" s="23">
        <f t="shared" si="9"/>
        <v>1</v>
      </c>
      <c r="D50" s="24">
        <f t="shared" si="10"/>
        <v>0</v>
      </c>
      <c r="F50" s="22">
        <v>5.3082466000000002E-2</v>
      </c>
      <c r="G50" s="23">
        <f t="shared" si="18"/>
        <v>1.559820938054125</v>
      </c>
      <c r="H50" s="23">
        <f t="shared" si="11"/>
        <v>0.64138042228717274</v>
      </c>
      <c r="I50" s="24">
        <f>SQRT('Raw data and p value'!K45^2+'Raw data and p value'!T45^2)</f>
        <v>0.3734832375731108</v>
      </c>
      <c r="K50" s="22">
        <v>3.0541064E-2</v>
      </c>
      <c r="L50" s="23">
        <f t="shared" si="19"/>
        <v>0.89744495098722554</v>
      </c>
      <c r="M50" s="23">
        <f t="shared" si="12"/>
        <v>-0.15610464773267954</v>
      </c>
      <c r="N50" s="24">
        <f>SQRT('Raw data and p value'!K45^2+'Raw data and p value'!AL45^2)</f>
        <v>0.42994764280414277</v>
      </c>
      <c r="P50" s="22">
        <v>6.0628503E-2</v>
      </c>
      <c r="Q50" s="23">
        <f t="shared" si="20"/>
        <v>1.7815601939494923</v>
      </c>
      <c r="R50" s="23">
        <f t="shared" si="13"/>
        <v>0.83314122893590015</v>
      </c>
      <c r="S50" s="24">
        <f>SQRT('Raw data and p value'!K45^2+'Raw data and p value'!BD45^2)</f>
        <v>0.3205072847155831</v>
      </c>
      <c r="U50" s="22">
        <v>7.5269642999999997E-2</v>
      </c>
      <c r="V50" s="23">
        <f t="shared" si="21"/>
        <v>2.2117880723789112</v>
      </c>
      <c r="W50" s="23">
        <f t="shared" si="14"/>
        <v>1.1452131570122985</v>
      </c>
      <c r="X50" s="24">
        <f>SQRT('Raw data and p value'!K45^2+'Raw data and p value'!BV45^2)</f>
        <v>0.43851732060102394</v>
      </c>
      <c r="Z50" s="22">
        <v>4.1822118999999998E-2</v>
      </c>
      <c r="AA50" s="23">
        <f t="shared" si="22"/>
        <v>1.228937195381828</v>
      </c>
      <c r="AB50" s="23">
        <f t="shared" si="15"/>
        <v>0.29741118891936802</v>
      </c>
      <c r="AC50" s="24">
        <f>SQRT('Raw data and p value'!K45^2+'Raw data and p value'!AC45^2)</f>
        <v>0.67747536108357498</v>
      </c>
      <c r="AE50" s="22">
        <v>5.6092822000000001E-2</v>
      </c>
      <c r="AF50" s="23">
        <f t="shared" si="23"/>
        <v>1.6482798336863826</v>
      </c>
      <c r="AG50" s="23">
        <f t="shared" si="24"/>
        <v>0.72096119421999016</v>
      </c>
      <c r="AH50" s="24">
        <f>SQRT('Raw data and p value'!K45^2+'Raw data and p value'!AU45^2)</f>
        <v>0.90002613117190189</v>
      </c>
      <c r="AJ50" s="22">
        <v>7.6228855999999998E-2</v>
      </c>
      <c r="AK50" s="23">
        <f t="shared" si="25"/>
        <v>2.2399744140129587</v>
      </c>
      <c r="AL50" s="57">
        <f t="shared" si="16"/>
        <v>1.1634822532706308</v>
      </c>
      <c r="AM50" s="24">
        <f>SQRT('Raw data and p value'!K45^2+'Raw data and p value'!BM45^2)</f>
        <v>0.54398931709425513</v>
      </c>
      <c r="AO50" s="22">
        <v>7.4421413000000006E-2</v>
      </c>
      <c r="AP50" s="23">
        <f t="shared" si="26"/>
        <v>2.1868629508842612</v>
      </c>
      <c r="AQ50" s="57">
        <f t="shared" si="17"/>
        <v>1.1288628105666225</v>
      </c>
      <c r="AR50" s="24">
        <f>SQRT('Raw data and p value'!K45^2+'Raw data and p value'!CE45^2)</f>
        <v>0.61524010941417773</v>
      </c>
    </row>
    <row r="51" spans="1:44" x14ac:dyDescent="0.25">
      <c r="A51" s="20" t="s">
        <v>49</v>
      </c>
      <c r="B51" s="22">
        <v>5.8609600000000003E-4</v>
      </c>
      <c r="C51" s="23">
        <f t="shared" si="9"/>
        <v>1</v>
      </c>
      <c r="D51" s="24">
        <f t="shared" si="10"/>
        <v>0</v>
      </c>
      <c r="F51" s="22">
        <v>1.119133E-3</v>
      </c>
      <c r="G51" s="23">
        <f t="shared" si="18"/>
        <v>1.9094704621768446</v>
      </c>
      <c r="H51" s="23">
        <f t="shared" si="11"/>
        <v>0.93317260291377391</v>
      </c>
      <c r="I51" s="24">
        <f>SQRT('Raw data and p value'!K46^2+'Raw data and p value'!T46^2)</f>
        <v>7.9146875110766374E-2</v>
      </c>
      <c r="K51" s="22">
        <v>7.0178700000000005E-4</v>
      </c>
      <c r="L51" s="23">
        <f t="shared" si="19"/>
        <v>1.1973925773252163</v>
      </c>
      <c r="M51" s="23">
        <f t="shared" si="12"/>
        <v>0.25989623206849211</v>
      </c>
      <c r="N51" s="24">
        <f>SQRT('Raw data and p value'!K46^2+'Raw data and p value'!AL46^2)</f>
        <v>4.8878272752249666E-2</v>
      </c>
      <c r="P51" s="22">
        <v>1.070707E-3</v>
      </c>
      <c r="Q51" s="23">
        <f t="shared" si="20"/>
        <v>1.8268457727061775</v>
      </c>
      <c r="R51" s="23">
        <f t="shared" si="13"/>
        <v>0.86935484286312703</v>
      </c>
      <c r="S51" s="24">
        <f>SQRT('Raw data and p value'!K46^2+'Raw data and p value'!BD46^2)</f>
        <v>5.9473295605331711E-2</v>
      </c>
      <c r="U51" s="22">
        <v>1.010497E-3</v>
      </c>
      <c r="V51" s="23">
        <f t="shared" si="21"/>
        <v>1.7241151620212387</v>
      </c>
      <c r="W51" s="23">
        <f t="shared" si="14"/>
        <v>0.7858561422507031</v>
      </c>
      <c r="X51" s="24">
        <f>SQRT('Raw data and p value'!K46^2+'Raw data and p value'!BV46^2)</f>
        <v>9.166086423940735E-2</v>
      </c>
      <c r="Z51" s="22">
        <v>1.5191899999999999E-3</v>
      </c>
      <c r="AA51" s="23">
        <f t="shared" si="22"/>
        <v>2.5920497665911384</v>
      </c>
      <c r="AB51" s="57">
        <f t="shared" si="15"/>
        <v>1.3740934178077933</v>
      </c>
      <c r="AC51" s="24">
        <f>SQRT('Raw data and p value'!K46^2+'Raw data and p value'!AC46^2)</f>
        <v>5.9453918275080404E-2</v>
      </c>
      <c r="AE51" s="22">
        <v>2.2315870000000002E-3</v>
      </c>
      <c r="AF51" s="23">
        <f t="shared" si="23"/>
        <v>3.8075451803117577</v>
      </c>
      <c r="AG51" s="57">
        <f t="shared" si="24"/>
        <v>1.9288611558261579</v>
      </c>
      <c r="AH51" s="24">
        <f>SQRT('Raw data and p value'!K46^2+'Raw data and p value'!AU46^2)</f>
        <v>6.471664855545943E-2</v>
      </c>
      <c r="AJ51" s="22">
        <v>1.404794E-3</v>
      </c>
      <c r="AK51" s="23">
        <f t="shared" si="25"/>
        <v>2.3968667249051347</v>
      </c>
      <c r="AL51" s="57">
        <f t="shared" si="16"/>
        <v>1.2611496917722089</v>
      </c>
      <c r="AM51" s="24">
        <f>SQRT('Raw data and p value'!K46^2+'Raw data and p value'!BM46^2)</f>
        <v>6.0360537050223873E-2</v>
      </c>
      <c r="AO51" s="22">
        <v>1.695E-4</v>
      </c>
      <c r="AP51" s="23">
        <f t="shared" si="26"/>
        <v>0.28920176899347544</v>
      </c>
      <c r="AQ51" s="23">
        <f t="shared" si="17"/>
        <v>-1.7898517178738886</v>
      </c>
      <c r="AR51" s="24">
        <f>SQRT('Raw data and p value'!K46^2+'Raw data and p value'!CE46^2)</f>
        <v>6.6116930556407785E-2</v>
      </c>
    </row>
    <row r="52" spans="1:44" x14ac:dyDescent="0.25">
      <c r="A52" s="20" t="s">
        <v>50</v>
      </c>
      <c r="B52" s="22">
        <v>2.1215746000000001E-2</v>
      </c>
      <c r="C52" s="23">
        <f t="shared" si="9"/>
        <v>1</v>
      </c>
      <c r="D52" s="24">
        <f t="shared" si="10"/>
        <v>0</v>
      </c>
      <c r="F52" s="22">
        <v>2.7783380999999999E-2</v>
      </c>
      <c r="G52" s="23">
        <f t="shared" si="18"/>
        <v>1.3095641793599904</v>
      </c>
      <c r="H52" s="23">
        <f t="shared" si="11"/>
        <v>0.38908676528261704</v>
      </c>
      <c r="I52" s="24">
        <f>SQRT('Raw data and p value'!K47^2+'Raw data and p value'!T47^2)</f>
        <v>8.1439385047370055E-3</v>
      </c>
      <c r="K52" s="22">
        <v>1.6135156000000001E-2</v>
      </c>
      <c r="L52" s="23">
        <f t="shared" si="19"/>
        <v>0.76052739319183027</v>
      </c>
      <c r="M52" s="23">
        <f t="shared" si="12"/>
        <v>-0.39492788203256785</v>
      </c>
      <c r="N52" s="24">
        <f>SQRT('Raw data and p value'!K47^2+'Raw data and p value'!AL47^2)</f>
        <v>8.8318150566723819E-3</v>
      </c>
      <c r="P52" s="22">
        <v>2.8821802000000001E-2</v>
      </c>
      <c r="Q52" s="23">
        <f t="shared" si="20"/>
        <v>1.3585099482243046</v>
      </c>
      <c r="R52" s="23">
        <f t="shared" si="13"/>
        <v>0.44202513030138202</v>
      </c>
      <c r="S52" s="24">
        <f>SQRT('Raw data and p value'!K47^2+'Raw data and p value'!BD47^2)</f>
        <v>7.4746990908138239E-3</v>
      </c>
      <c r="U52" s="22">
        <v>3.3883082000000002E-2</v>
      </c>
      <c r="V52" s="23">
        <f t="shared" si="21"/>
        <v>1.5970723819940151</v>
      </c>
      <c r="W52" s="23">
        <f t="shared" si="14"/>
        <v>0.67542969958535004</v>
      </c>
      <c r="X52" s="24">
        <f>SQRT('Raw data and p value'!K47^2+'Raw data and p value'!BV47^2)</f>
        <v>1.1474575970848335E-2</v>
      </c>
      <c r="Z52" s="22">
        <v>2.6559774000000001E-2</v>
      </c>
      <c r="AA52" s="23">
        <f t="shared" si="22"/>
        <v>1.2518897049389637</v>
      </c>
      <c r="AB52" s="23">
        <f t="shared" si="15"/>
        <v>0.32410746231290877</v>
      </c>
      <c r="AC52" s="24">
        <f>SQRT('Raw data and p value'!K47^2+'Raw data and p value'!AC47^2)</f>
        <v>1.0971030242211759E-2</v>
      </c>
      <c r="AE52" s="22">
        <v>3.5656610999999998E-2</v>
      </c>
      <c r="AF52" s="23">
        <f t="shared" si="23"/>
        <v>1.6806673213376515</v>
      </c>
      <c r="AG52" s="23">
        <f t="shared" si="24"/>
        <v>0.74903417944895734</v>
      </c>
      <c r="AH52" s="24">
        <f>SQRT('Raw data and p value'!K47^2+'Raw data and p value'!AU47^2)</f>
        <v>1.2790992935523536E-2</v>
      </c>
      <c r="AJ52" s="22">
        <v>4.3691405000000003E-2</v>
      </c>
      <c r="AK52" s="23">
        <f t="shared" si="25"/>
        <v>2.0593857505646986</v>
      </c>
      <c r="AL52" s="57">
        <f t="shared" si="16"/>
        <v>1.0422140914085292</v>
      </c>
      <c r="AM52" s="24">
        <f>SQRT('Raw data and p value'!K47^2+'Raw data and p value'!BM47^2)</f>
        <v>1.2684121018855228E-2</v>
      </c>
      <c r="AO52" s="22">
        <v>4.3099632999999998E-2</v>
      </c>
      <c r="AP52" s="23">
        <f t="shared" si="26"/>
        <v>2.0314926941527296</v>
      </c>
      <c r="AQ52" s="57">
        <f t="shared" si="17"/>
        <v>1.0225401762211894</v>
      </c>
      <c r="AR52" s="24">
        <f>SQRT('Raw data and p value'!K47^2+'Raw data and p value'!CE47^2)</f>
        <v>1.402722742008787E-2</v>
      </c>
    </row>
    <row r="53" spans="1:44" x14ac:dyDescent="0.25">
      <c r="A53" s="20" t="s">
        <v>51</v>
      </c>
      <c r="B53" s="22">
        <v>4.1600573000000002E-2</v>
      </c>
      <c r="C53" s="23">
        <f t="shared" si="9"/>
        <v>1</v>
      </c>
      <c r="D53" s="24">
        <f t="shared" si="10"/>
        <v>0</v>
      </c>
      <c r="F53" s="22">
        <v>4.9636739999999999E-2</v>
      </c>
      <c r="G53" s="23">
        <f t="shared" si="18"/>
        <v>1.1931744305541174</v>
      </c>
      <c r="H53" s="23">
        <f t="shared" si="11"/>
        <v>0.25480496650347129</v>
      </c>
      <c r="I53" s="24">
        <f>SQRT('Raw data and p value'!K48^2+'Raw data and p value'!T48^2)</f>
        <v>3.4706394197179282E-4</v>
      </c>
      <c r="K53" s="22">
        <v>2.8788537999999999E-2</v>
      </c>
      <c r="L53" s="23">
        <f t="shared" si="19"/>
        <v>0.69202263151519561</v>
      </c>
      <c r="M53" s="23">
        <f t="shared" si="12"/>
        <v>-0.53110887517443028</v>
      </c>
      <c r="N53" s="24">
        <f>SQRT('Raw data and p value'!K48^2+'Raw data and p value'!AL48^2)</f>
        <v>2.8932360562180197E-4</v>
      </c>
      <c r="P53" s="22">
        <v>5.7129542999999998E-2</v>
      </c>
      <c r="Q53" s="23">
        <f t="shared" si="20"/>
        <v>1.3732874064018299</v>
      </c>
      <c r="R53" s="23">
        <f t="shared" si="13"/>
        <v>0.45763358935899628</v>
      </c>
      <c r="S53" s="24">
        <f>SQRT('Raw data and p value'!K48^2+'Raw data and p value'!BD48^2)</f>
        <v>4.3791015395512357E-4</v>
      </c>
      <c r="U53" s="22">
        <v>6.7090849999999994E-2</v>
      </c>
      <c r="V53" s="23">
        <f t="shared" si="21"/>
        <v>1.6127386033841407</v>
      </c>
      <c r="W53" s="23">
        <f t="shared" si="14"/>
        <v>0.68951262190231966</v>
      </c>
      <c r="X53" s="24">
        <f>SQRT('Raw data and p value'!K48^2+'Raw data and p value'!BV48^2)</f>
        <v>3.3607369820621191E-4</v>
      </c>
      <c r="Z53" s="22">
        <v>6.5067266999999998E-2</v>
      </c>
      <c r="AA53" s="23">
        <f t="shared" si="22"/>
        <v>1.564095451281404</v>
      </c>
      <c r="AB53" s="23">
        <f t="shared" si="15"/>
        <v>0.64532855797029809</v>
      </c>
      <c r="AC53" s="24">
        <f>SQRT('Raw data and p value'!K48^2+'Raw data and p value'!AC48^2)</f>
        <v>7.415636503240973E-4</v>
      </c>
      <c r="AE53" s="22">
        <v>7.6592451000000006E-2</v>
      </c>
      <c r="AF53" s="23">
        <f t="shared" si="23"/>
        <v>1.841139327576089</v>
      </c>
      <c r="AG53" s="23">
        <f t="shared" si="24"/>
        <v>0.88059880626267872</v>
      </c>
      <c r="AH53" s="24">
        <f>SQRT('Raw data and p value'!K48^2+'Raw data and p value'!AU48^2)</f>
        <v>8.1752691765898445E-4</v>
      </c>
      <c r="AJ53" s="22">
        <v>9.3658309999999995E-2</v>
      </c>
      <c r="AK53" s="23">
        <f t="shared" si="25"/>
        <v>2.2513706722260771</v>
      </c>
      <c r="AL53" s="23">
        <f t="shared" si="16"/>
        <v>1.1708036058623235</v>
      </c>
      <c r="AM53" s="24">
        <f>SQRT('Raw data and p value'!K48^2+'Raw data and p value'!BM48^2)</f>
        <v>7.9427102314134554E-4</v>
      </c>
      <c r="AO53" s="22">
        <v>8.0239836999999994E-2</v>
      </c>
      <c r="AP53" s="23">
        <f t="shared" si="26"/>
        <v>1.9288156679957267</v>
      </c>
      <c r="AQ53" s="23">
        <f t="shared" si="17"/>
        <v>0.94771527528157484</v>
      </c>
      <c r="AR53" s="24">
        <f>SQRT('Raw data and p value'!K48^2+'Raw data and p value'!CE48^2)</f>
        <v>2.2989651237458996E-4</v>
      </c>
    </row>
    <row r="54" spans="1:44" x14ac:dyDescent="0.25">
      <c r="A54" s="20" t="s">
        <v>52</v>
      </c>
      <c r="B54" s="22">
        <v>1.308302361</v>
      </c>
      <c r="C54" s="23">
        <f t="shared" si="9"/>
        <v>1</v>
      </c>
      <c r="D54" s="24">
        <f t="shared" si="10"/>
        <v>0</v>
      </c>
      <c r="F54" s="22">
        <v>1.5088929449999999</v>
      </c>
      <c r="G54" s="23">
        <f t="shared" si="18"/>
        <v>1.1533212734147165</v>
      </c>
      <c r="H54" s="23">
        <f t="shared" si="11"/>
        <v>0.2057944514104259</v>
      </c>
      <c r="I54" s="24">
        <f>SQRT('Raw data and p value'!K49^2+'Raw data and p value'!T49^2)</f>
        <v>5.3058838091191744E-3</v>
      </c>
      <c r="K54" s="22">
        <v>1.0409089890000001</v>
      </c>
      <c r="L54" s="23">
        <f t="shared" si="19"/>
        <v>0.7956180620238138</v>
      </c>
      <c r="M54" s="23">
        <f t="shared" si="12"/>
        <v>-0.32985206645778731</v>
      </c>
      <c r="N54" s="24">
        <f>SQRT('Raw data and p value'!K49^2+'Raw data and p value'!AL49^2)</f>
        <v>4.8067699059664796E-3</v>
      </c>
      <c r="P54" s="22">
        <v>1.3703617349999999</v>
      </c>
      <c r="Q54" s="23">
        <f t="shared" si="20"/>
        <v>1.0474350393685485</v>
      </c>
      <c r="R54" s="23">
        <f t="shared" si="13"/>
        <v>6.6860772528982745E-2</v>
      </c>
      <c r="S54" s="24">
        <f>SQRT('Raw data and p value'!K49^2+'Raw data and p value'!BD49^2)</f>
        <v>4.6380749779805202E-3</v>
      </c>
      <c r="U54" s="22">
        <v>1.6291292390000001</v>
      </c>
      <c r="V54" s="23">
        <f t="shared" si="21"/>
        <v>1.2452238011362879</v>
      </c>
      <c r="W54" s="23">
        <f t="shared" si="14"/>
        <v>0.31640505777350697</v>
      </c>
      <c r="X54" s="24">
        <f>SQRT('Raw data and p value'!K49^2+'Raw data and p value'!BV49^2)</f>
        <v>6.1214530563885724E-3</v>
      </c>
      <c r="Z54" s="22">
        <v>1.316041469</v>
      </c>
      <c r="AA54" s="23">
        <f t="shared" si="22"/>
        <v>1.0059153818189892</v>
      </c>
      <c r="AB54" s="23">
        <f t="shared" si="15"/>
        <v>8.5089499102245E-3</v>
      </c>
      <c r="AC54" s="24">
        <f>SQRT('Raw data and p value'!K49^2+'Raw data and p value'!AC49^2)</f>
        <v>8.7752177361344712E-3</v>
      </c>
      <c r="AE54" s="22">
        <v>1.5547302039999999</v>
      </c>
      <c r="AF54" s="23">
        <f t="shared" si="23"/>
        <v>1.1883569504618512</v>
      </c>
      <c r="AG54" s="23">
        <f t="shared" si="24"/>
        <v>0.24896824801725087</v>
      </c>
      <c r="AH54" s="24">
        <f>SQRT('Raw data and p value'!K49^2+'Raw data and p value'!AU49^2)</f>
        <v>1.064777959790303E-2</v>
      </c>
      <c r="AJ54" s="22">
        <v>1.8344849379999999</v>
      </c>
      <c r="AK54" s="23">
        <f t="shared" si="25"/>
        <v>1.4021872868881875</v>
      </c>
      <c r="AL54" s="23">
        <f t="shared" si="16"/>
        <v>0.48767905963324271</v>
      </c>
      <c r="AM54" s="24">
        <f>SQRT('Raw data and p value'!K49^2+'Raw data and p value'!BM49^2)</f>
        <v>9.1894952802843849E-3</v>
      </c>
      <c r="AO54" s="22">
        <v>1.8440884660000001</v>
      </c>
      <c r="AP54" s="23">
        <f t="shared" si="26"/>
        <v>1.4095277368378916</v>
      </c>
      <c r="AQ54" s="23">
        <f t="shared" si="17"/>
        <v>0.49521186769532011</v>
      </c>
      <c r="AR54" s="24">
        <f>SQRT('Raw data and p value'!K49^2+'Raw data and p value'!CE49^2)</f>
        <v>9.9410034223147217E-3</v>
      </c>
    </row>
    <row r="55" spans="1:44" x14ac:dyDescent="0.25">
      <c r="A55" s="20" t="s">
        <v>53</v>
      </c>
      <c r="B55" s="22">
        <v>2.4021292999999999E-2</v>
      </c>
      <c r="C55" s="23">
        <f t="shared" si="9"/>
        <v>1</v>
      </c>
      <c r="D55" s="24">
        <f t="shared" si="10"/>
        <v>0</v>
      </c>
      <c r="F55" s="22">
        <v>3.3759765999999997E-2</v>
      </c>
      <c r="G55" s="23">
        <f t="shared" si="18"/>
        <v>1.4054100251805761</v>
      </c>
      <c r="H55" s="23">
        <f t="shared" si="11"/>
        <v>0.49099109485605885</v>
      </c>
      <c r="I55" s="24">
        <f>SQRT('Raw data and p value'!K50^2+'Raw data and p value'!T50^2)</f>
        <v>9.5010267760179488E-3</v>
      </c>
      <c r="K55" s="22">
        <v>2.0405704E-2</v>
      </c>
      <c r="L55" s="23">
        <f t="shared" si="19"/>
        <v>0.84948399738515323</v>
      </c>
      <c r="M55" s="23">
        <f t="shared" si="12"/>
        <v>-0.2353413247710216</v>
      </c>
      <c r="N55" s="24">
        <f>SQRT('Raw data and p value'!K50^2+'Raw data and p value'!AL50^2)</f>
        <v>1.1090263282709793E-2</v>
      </c>
      <c r="P55" s="22">
        <v>3.4394228999999998E-2</v>
      </c>
      <c r="Q55" s="23">
        <f t="shared" si="20"/>
        <v>1.4318225501016952</v>
      </c>
      <c r="R55" s="23">
        <f t="shared" si="13"/>
        <v>0.51785270632324365</v>
      </c>
      <c r="S55" s="24">
        <f>SQRT('Raw data and p value'!K50^2+'Raw data and p value'!BD50^2)</f>
        <v>1.0960107076554726E-2</v>
      </c>
      <c r="U55" s="22">
        <v>5.1715547000000001E-2</v>
      </c>
      <c r="V55" s="23">
        <f t="shared" si="21"/>
        <v>2.152904383623313</v>
      </c>
      <c r="W55" s="23">
        <f t="shared" si="14"/>
        <v>1.1062842468921916</v>
      </c>
      <c r="X55" s="24">
        <f>SQRT('Raw data and p value'!K50^2+'Raw data and p value'!BV50^2)</f>
        <v>1.3665518063347983E-2</v>
      </c>
      <c r="Z55" s="22">
        <v>3.8533422999999997E-2</v>
      </c>
      <c r="AA55" s="23">
        <f t="shared" si="22"/>
        <v>1.6041360887609173</v>
      </c>
      <c r="AB55" s="23">
        <f t="shared" si="15"/>
        <v>0.68179653970562859</v>
      </c>
      <c r="AC55" s="24">
        <f>SQRT('Raw data and p value'!K50^2+'Raw data and p value'!AC50^2)</f>
        <v>2.3365168908951673E-2</v>
      </c>
      <c r="AE55" s="22">
        <v>5.0874725000000003E-2</v>
      </c>
      <c r="AF55" s="23">
        <f t="shared" si="23"/>
        <v>2.1179011887494985</v>
      </c>
      <c r="AG55" s="57">
        <f t="shared" si="24"/>
        <v>1.0826352815745883</v>
      </c>
      <c r="AH55" s="24">
        <f>SQRT('Raw data and p value'!K50^2+'Raw data and p value'!AU50^2)</f>
        <v>2.5513489236241697E-2</v>
      </c>
      <c r="AJ55" s="22">
        <v>7.8667425999999999E-2</v>
      </c>
      <c r="AK55" s="23">
        <f t="shared" si="25"/>
        <v>3.274903894640476</v>
      </c>
      <c r="AL55" s="57">
        <f t="shared" si="16"/>
        <v>1.71145256992948</v>
      </c>
      <c r="AM55" s="24">
        <f>SQRT('Raw data and p value'!K50^2+'Raw data and p value'!BM50^2)</f>
        <v>2.0028591855383793E-2</v>
      </c>
      <c r="AO55" s="22">
        <v>8.1190489000000005E-2</v>
      </c>
      <c r="AP55" s="23">
        <f t="shared" si="26"/>
        <v>3.3799383322121757</v>
      </c>
      <c r="AQ55" s="57">
        <f t="shared" si="17"/>
        <v>1.7569969244295627</v>
      </c>
      <c r="AR55" s="24">
        <f>SQRT('Raw data and p value'!K50^2+'Raw data and p value'!CE50^2)</f>
        <v>1.5735663879055277E-2</v>
      </c>
    </row>
    <row r="56" spans="1:44" x14ac:dyDescent="0.25">
      <c r="A56" s="20" t="s">
        <v>54</v>
      </c>
      <c r="B56" s="22">
        <v>1.6227492999999999E-2</v>
      </c>
      <c r="C56" s="23">
        <f t="shared" si="9"/>
        <v>1</v>
      </c>
      <c r="D56" s="24">
        <f t="shared" si="10"/>
        <v>0</v>
      </c>
      <c r="F56" s="22">
        <v>2.4179741000000001E-2</v>
      </c>
      <c r="G56" s="23">
        <f t="shared" si="18"/>
        <v>1.4900478465774105</v>
      </c>
      <c r="H56" s="23">
        <f t="shared" si="11"/>
        <v>0.575358657473793</v>
      </c>
      <c r="I56" s="24">
        <f>SQRT('Raw data and p value'!K51^2+'Raw data and p value'!T51^2)</f>
        <v>0.19750011239171214</v>
      </c>
      <c r="K56" s="22">
        <v>1.8448652999999999E-2</v>
      </c>
      <c r="L56" s="23">
        <f t="shared" si="19"/>
        <v>1.1368763492919085</v>
      </c>
      <c r="M56" s="23">
        <f t="shared" si="12"/>
        <v>0.18507535012796777</v>
      </c>
      <c r="N56" s="24">
        <f>SQRT('Raw data and p value'!K51^2+'Raw data and p value'!AL51^2)</f>
        <v>0.19569831914387922</v>
      </c>
      <c r="P56" s="22">
        <v>4.2579563000000001E-2</v>
      </c>
      <c r="Q56" s="23">
        <f t="shared" si="20"/>
        <v>2.6239150434389344</v>
      </c>
      <c r="R56" s="57">
        <f t="shared" si="13"/>
        <v>1.3917210094401684</v>
      </c>
      <c r="S56" s="24">
        <f>SQRT('Raw data and p value'!K51^2+'Raw data and p value'!BD51^2)</f>
        <v>6.8911680316732254E-2</v>
      </c>
      <c r="U56" s="22">
        <v>6.4044977000000003E-2</v>
      </c>
      <c r="V56" s="23">
        <f t="shared" si="21"/>
        <v>3.94669570955908</v>
      </c>
      <c r="W56" s="57">
        <f t="shared" si="14"/>
        <v>1.9806452916573993</v>
      </c>
      <c r="X56" s="24">
        <f>SQRT('Raw data and p value'!K51^2+'Raw data and p value'!BV51^2)</f>
        <v>0.10181346928305039</v>
      </c>
      <c r="Z56" s="22">
        <v>1.6467059999999999E-2</v>
      </c>
      <c r="AA56" s="23">
        <f t="shared" si="22"/>
        <v>1.0147630320962084</v>
      </c>
      <c r="AB56" s="23">
        <f t="shared" si="15"/>
        <v>2.1142867968440622E-2</v>
      </c>
      <c r="AC56" s="24">
        <f>SQRT('Raw data and p value'!K51^2+'Raw data and p value'!AC51^2)</f>
        <v>0.21631129885585609</v>
      </c>
      <c r="AE56" s="22">
        <v>2.9237461999999999E-2</v>
      </c>
      <c r="AF56" s="23">
        <f t="shared" si="23"/>
        <v>1.8017239015293367</v>
      </c>
      <c r="AG56" s="23">
        <f t="shared" si="24"/>
        <v>0.84937794765930485</v>
      </c>
      <c r="AH56" s="24">
        <f>SQRT('Raw data and p value'!K51^2+'Raw data and p value'!AU51^2)</f>
        <v>0.27620710669278625</v>
      </c>
      <c r="AJ56" s="22">
        <v>4.1108193000000001E-2</v>
      </c>
      <c r="AK56" s="23">
        <f t="shared" si="25"/>
        <v>2.5332436131693297</v>
      </c>
      <c r="AL56" s="57">
        <f t="shared" si="16"/>
        <v>1.3409858226530313</v>
      </c>
      <c r="AM56" s="24">
        <f>SQRT('Raw data and p value'!K51^2+'Raw data and p value'!BM51^2)</f>
        <v>0.21091942725485899</v>
      </c>
      <c r="AO56" s="22">
        <v>3.4721071999999999E-2</v>
      </c>
      <c r="AP56" s="23">
        <f t="shared" si="26"/>
        <v>2.139644860731106</v>
      </c>
      <c r="AQ56" s="57">
        <f t="shared" si="17"/>
        <v>1.0973713572897914</v>
      </c>
      <c r="AR56" s="24">
        <f>SQRT('Raw data and p value'!K51^2+'Raw data and p value'!CE51^2)</f>
        <v>0.23997928166453497</v>
      </c>
    </row>
    <row r="57" spans="1:44" x14ac:dyDescent="0.25">
      <c r="A57" s="20" t="s">
        <v>55</v>
      </c>
      <c r="B57" s="22">
        <v>2.415033E-3</v>
      </c>
      <c r="C57" s="23">
        <f t="shared" si="9"/>
        <v>1</v>
      </c>
      <c r="D57" s="24">
        <f t="shared" si="10"/>
        <v>0</v>
      </c>
      <c r="F57" s="22">
        <v>3.7850750000000002E-3</v>
      </c>
      <c r="G57" s="23">
        <f t="shared" si="18"/>
        <v>1.5672974240931699</v>
      </c>
      <c r="H57" s="23">
        <f t="shared" si="11"/>
        <v>0.64827898424414176</v>
      </c>
      <c r="I57" s="24">
        <f>SQRT('Raw data and p value'!K52^2+'Raw data and p value'!T52^2)</f>
        <v>7.7336642244041735E-3</v>
      </c>
      <c r="K57" s="22">
        <v>1.465519E-3</v>
      </c>
      <c r="L57" s="23">
        <f t="shared" si="19"/>
        <v>0.60683187351891255</v>
      </c>
      <c r="M57" s="23">
        <f t="shared" si="12"/>
        <v>-0.7206312305284982</v>
      </c>
      <c r="N57" s="24">
        <f>SQRT('Raw data and p value'!K52^2+'Raw data and p value'!AL52^2)</f>
        <v>6.7638185280986061E-3</v>
      </c>
      <c r="P57" s="22">
        <v>5.1740989999999997E-3</v>
      </c>
      <c r="Q57" s="23">
        <f t="shared" si="20"/>
        <v>2.1424547821913817</v>
      </c>
      <c r="R57" s="57">
        <f t="shared" si="13"/>
        <v>1.0992647557045589</v>
      </c>
      <c r="S57" s="24">
        <f>SQRT('Raw data and p value'!K52^2+'Raw data and p value'!BD52^2)</f>
        <v>1.0873490907483255E-2</v>
      </c>
      <c r="U57" s="22">
        <v>6.2123389999999999E-3</v>
      </c>
      <c r="V57" s="23">
        <f t="shared" si="21"/>
        <v>2.5723619511617439</v>
      </c>
      <c r="W57" s="57">
        <f t="shared" si="14"/>
        <v>1.363093655265639</v>
      </c>
      <c r="X57" s="24">
        <f>SQRT('Raw data and p value'!K52^2+'Raw data and p value'!BV52^2)</f>
        <v>1.0308523639396721E-2</v>
      </c>
      <c r="Z57" s="22">
        <v>2.300266E-3</v>
      </c>
      <c r="AA57" s="23">
        <f t="shared" si="22"/>
        <v>0.95247808208003781</v>
      </c>
      <c r="AB57" s="23">
        <f t="shared" si="15"/>
        <v>-7.0242200431801238E-2</v>
      </c>
      <c r="AC57" s="24">
        <f>SQRT('Raw data and p value'!K52^2+'Raw data and p value'!AC52^2)</f>
        <v>1.1610227417748071E-2</v>
      </c>
      <c r="AE57" s="22">
        <v>4.2118019999999997E-3</v>
      </c>
      <c r="AF57" s="23">
        <f t="shared" si="23"/>
        <v>1.7439935603364425</v>
      </c>
      <c r="AG57" s="23">
        <f t="shared" si="24"/>
        <v>0.80239471300025678</v>
      </c>
      <c r="AH57" s="24">
        <f>SQRT('Raw data and p value'!K52^2+'Raw data and p value'!AU52^2)</f>
        <v>1.2143674727934458E-2</v>
      </c>
      <c r="AJ57" s="22">
        <v>4.6643029999999999E-3</v>
      </c>
      <c r="AK57" s="23">
        <f t="shared" si="25"/>
        <v>1.9313620145149155</v>
      </c>
      <c r="AL57" s="23">
        <f t="shared" si="16"/>
        <v>0.94961860840797274</v>
      </c>
      <c r="AM57" s="24">
        <f>SQRT('Raw data and p value'!K52^2+'Raw data and p value'!BM52^2)</f>
        <v>2.0618265431772528E-2</v>
      </c>
      <c r="AO57" s="22">
        <v>3.8150770000000001E-3</v>
      </c>
      <c r="AP57" s="23">
        <f t="shared" si="26"/>
        <v>1.5797204427434326</v>
      </c>
      <c r="AQ57" s="23">
        <f t="shared" si="17"/>
        <v>0.65966927260981845</v>
      </c>
      <c r="AR57" s="24">
        <f>SQRT('Raw data and p value'!K52^2+'Raw data and p value'!CE52^2)</f>
        <v>1.957516415290932E-2</v>
      </c>
    </row>
    <row r="58" spans="1:44" x14ac:dyDescent="0.25">
      <c r="A58" s="20" t="s">
        <v>56</v>
      </c>
      <c r="B58" s="22">
        <v>6.9577010000000002E-3</v>
      </c>
      <c r="C58" s="23">
        <f t="shared" si="9"/>
        <v>1</v>
      </c>
      <c r="D58" s="24">
        <f t="shared" si="10"/>
        <v>0</v>
      </c>
      <c r="F58" s="22">
        <v>1.0381309E-2</v>
      </c>
      <c r="G58" s="23">
        <f t="shared" si="18"/>
        <v>1.492060236563773</v>
      </c>
      <c r="H58" s="23">
        <f t="shared" si="11"/>
        <v>0.5773057803904792</v>
      </c>
      <c r="I58" s="24">
        <f>SQRT('Raw data and p value'!K53^2+'Raw data and p value'!T53^2)</f>
        <v>5.8365542468714355E-3</v>
      </c>
      <c r="K58" s="22">
        <v>6.0697820000000001E-3</v>
      </c>
      <c r="L58" s="23">
        <f t="shared" si="19"/>
        <v>0.87238327717733199</v>
      </c>
      <c r="M58" s="23">
        <f t="shared" si="12"/>
        <v>-0.19696597984286646</v>
      </c>
      <c r="N58" s="24">
        <f>SQRT('Raw data and p value'!K53^2+'Raw data and p value'!AL53^2)</f>
        <v>6.2373668870793547E-3</v>
      </c>
      <c r="P58" s="22">
        <v>1.2394143999999999E-2</v>
      </c>
      <c r="Q58" s="23">
        <f t="shared" si="20"/>
        <v>1.7813562267191416</v>
      </c>
      <c r="R58" s="23">
        <f t="shared" si="13"/>
        <v>0.83297604823710791</v>
      </c>
      <c r="S58" s="24">
        <f>SQRT('Raw data and p value'!K53^2+'Raw data and p value'!BD53^2)</f>
        <v>8.9350345820278163E-3</v>
      </c>
      <c r="U58" s="22">
        <v>1.4649855E-2</v>
      </c>
      <c r="V58" s="23">
        <f t="shared" si="21"/>
        <v>2.1055597243974695</v>
      </c>
      <c r="W58" s="23">
        <f t="shared" si="14"/>
        <v>1.0742037982664521</v>
      </c>
      <c r="X58" s="24">
        <f>SQRT('Raw data and p value'!K53^2+'Raw data and p value'!BV53^2)</f>
        <v>1.9775129045013533E-2</v>
      </c>
      <c r="Z58" s="22">
        <v>5.2011139999999997E-3</v>
      </c>
      <c r="AA58" s="23">
        <f t="shared" si="22"/>
        <v>0.74753341656963979</v>
      </c>
      <c r="AB58" s="23">
        <f t="shared" si="15"/>
        <v>-0.41979002214285888</v>
      </c>
      <c r="AC58" s="24">
        <f>SQRT('Raw data and p value'!K53^2+'Raw data and p value'!AC53^2)</f>
        <v>6.09253171157221E-3</v>
      </c>
      <c r="AE58" s="22">
        <v>9.7939819999999997E-3</v>
      </c>
      <c r="AF58" s="23">
        <f t="shared" si="23"/>
        <v>1.4076462900604667</v>
      </c>
      <c r="AG58" s="23">
        <f t="shared" si="24"/>
        <v>0.49328486260928361</v>
      </c>
      <c r="AH58" s="24">
        <f>SQRT('Raw data and p value'!K53^2+'Raw data and p value'!AU53^2)</f>
        <v>9.1825697939647583E-3</v>
      </c>
      <c r="AJ58" s="22">
        <v>1.1039712E-2</v>
      </c>
      <c r="AK58" s="23">
        <f t="shared" si="25"/>
        <v>1.5866896263579018</v>
      </c>
      <c r="AL58" s="23">
        <f t="shared" si="16"/>
        <v>0.66601994902615735</v>
      </c>
      <c r="AM58" s="24">
        <f>SQRT('Raw data and p value'!K53^2+'Raw data and p value'!BM53^2)</f>
        <v>1.071510003280254E-2</v>
      </c>
      <c r="AO58" s="22">
        <v>1.9360081000000001E-2</v>
      </c>
      <c r="AP58" s="23">
        <f t="shared" si="26"/>
        <v>2.7825399510556719</v>
      </c>
      <c r="AQ58" s="23">
        <f t="shared" si="17"/>
        <v>1.4764024015927959</v>
      </c>
      <c r="AR58" s="24">
        <f>SQRT('Raw data and p value'!K53^2+'Raw data and p value'!CE53^2)</f>
        <v>1.0481774894728946E-2</v>
      </c>
    </row>
    <row r="59" spans="1:44" x14ac:dyDescent="0.25">
      <c r="A59" s="20" t="s">
        <v>57</v>
      </c>
      <c r="B59" s="22">
        <v>2.3855082E-2</v>
      </c>
      <c r="C59" s="23">
        <f t="shared" si="9"/>
        <v>1</v>
      </c>
      <c r="D59" s="24">
        <f t="shared" si="10"/>
        <v>0</v>
      </c>
      <c r="F59" s="22">
        <v>2.2998615E-2</v>
      </c>
      <c r="G59" s="23">
        <f t="shared" si="18"/>
        <v>0.96409708421878404</v>
      </c>
      <c r="H59" s="23">
        <f t="shared" si="11"/>
        <v>-5.2749662261368693E-2</v>
      </c>
      <c r="I59" s="24">
        <f>SQRT('Raw data and p value'!K54^2+'Raw data and p value'!T54^2)</f>
        <v>8.3086984172492395E-4</v>
      </c>
      <c r="K59" s="22">
        <v>1.1514989999999999E-2</v>
      </c>
      <c r="L59" s="23">
        <f t="shared" si="19"/>
        <v>0.48270594919774323</v>
      </c>
      <c r="M59" s="23">
        <f t="shared" si="12"/>
        <v>-1.0507834872364181</v>
      </c>
      <c r="N59" s="24">
        <f>SQRT('Raw data and p value'!K54^2+'Raw data and p value'!AL54^2)</f>
        <v>5.3570113657523644E-4</v>
      </c>
      <c r="P59" s="22">
        <v>2.4180680999999999E-2</v>
      </c>
      <c r="Q59" s="23">
        <f t="shared" si="20"/>
        <v>1.0136490413237733</v>
      </c>
      <c r="R59" s="23">
        <f t="shared" si="13"/>
        <v>1.9558230265256552E-2</v>
      </c>
      <c r="S59" s="24">
        <f>SQRT('Raw data and p value'!K54^2+'Raw data and p value'!BD54^2)</f>
        <v>8.0375962876534179E-4</v>
      </c>
      <c r="U59" s="22">
        <v>3.3351110000000003E-2</v>
      </c>
      <c r="V59" s="23">
        <f t="shared" si="21"/>
        <v>1.3980714884987611</v>
      </c>
      <c r="W59" s="23">
        <f t="shared" si="14"/>
        <v>0.48343813286337484</v>
      </c>
      <c r="X59" s="24">
        <f>SQRT('Raw data and p value'!K54^2+'Raw data and p value'!BV54^2)</f>
        <v>7.9909911725204645E-4</v>
      </c>
      <c r="Z59" s="22">
        <v>1.7186871999999999E-2</v>
      </c>
      <c r="AA59" s="23">
        <f t="shared" si="22"/>
        <v>0.72047004491537692</v>
      </c>
      <c r="AB59" s="23">
        <f t="shared" si="15"/>
        <v>-0.47298964637550417</v>
      </c>
      <c r="AC59" s="24">
        <f>SQRT('Raw data and p value'!K54^2+'Raw data and p value'!AC54^2)</f>
        <v>7.5080428772616905E-4</v>
      </c>
      <c r="AE59" s="22">
        <v>1.1261492999999999E-2</v>
      </c>
      <c r="AF59" s="23">
        <f t="shared" si="23"/>
        <v>0.47207940848830449</v>
      </c>
      <c r="AG59" s="57">
        <f t="shared" si="24"/>
        <v>-1.082898539121256</v>
      </c>
      <c r="AH59" s="24">
        <f>SQRT('Raw data and p value'!K54^2+'Raw data and p value'!AU54^2)</f>
        <v>1.818439893069056E-3</v>
      </c>
      <c r="AJ59" s="22">
        <v>1.0880862E-2</v>
      </c>
      <c r="AK59" s="23">
        <f t="shared" si="25"/>
        <v>0.45612343734555177</v>
      </c>
      <c r="AL59" s="57">
        <f t="shared" si="16"/>
        <v>-1.1325037916650211</v>
      </c>
      <c r="AM59" s="24">
        <f>SQRT('Raw data and p value'!K54^2+'Raw data and p value'!BM54^2)</f>
        <v>1.7916330616688787E-3</v>
      </c>
      <c r="AO59" s="22">
        <v>1.2416180000000001E-2</v>
      </c>
      <c r="AP59" s="23">
        <f t="shared" si="26"/>
        <v>0.52048364369487399</v>
      </c>
      <c r="AQ59" s="23">
        <f t="shared" si="17"/>
        <v>-0.94207526763752392</v>
      </c>
      <c r="AR59" s="24">
        <f>SQRT('Raw data and p value'!K54^2+'Raw data and p value'!CE54^2)</f>
        <v>1.6476115289670073E-3</v>
      </c>
    </row>
    <row r="60" spans="1:44" x14ac:dyDescent="0.25">
      <c r="A60" s="20" t="s">
        <v>58</v>
      </c>
      <c r="B60" s="22">
        <v>6.9931715000000005E-2</v>
      </c>
      <c r="C60" s="23">
        <f t="shared" si="9"/>
        <v>1</v>
      </c>
      <c r="D60" s="24">
        <f t="shared" si="10"/>
        <v>0</v>
      </c>
      <c r="F60" s="22">
        <v>7.8242515999999998E-2</v>
      </c>
      <c r="G60" s="23">
        <f t="shared" si="18"/>
        <v>1.1188416586094019</v>
      </c>
      <c r="H60" s="23">
        <f t="shared" si="11"/>
        <v>0.16200587679436435</v>
      </c>
      <c r="I60" s="24">
        <f>SQRT('Raw data and p value'!K55^2+'Raw data and p value'!T55^2)</f>
        <v>2.4402969823568606E-3</v>
      </c>
      <c r="K60" s="22">
        <v>4.152347E-2</v>
      </c>
      <c r="L60" s="23">
        <f t="shared" si="19"/>
        <v>0.59377165281875322</v>
      </c>
      <c r="M60" s="23">
        <f t="shared" si="12"/>
        <v>-0.75201987544963456</v>
      </c>
      <c r="N60" s="24">
        <f>SQRT('Raw data and p value'!K55^2+'Raw data and p value'!AL55^2)</f>
        <v>2.5234016562172578E-3</v>
      </c>
      <c r="P60" s="22">
        <v>8.1995978999999997E-2</v>
      </c>
      <c r="Q60" s="23">
        <f t="shared" si="20"/>
        <v>1.1725149168728379</v>
      </c>
      <c r="R60" s="23">
        <f t="shared" si="13"/>
        <v>0.2296062769935944</v>
      </c>
      <c r="S60" s="24">
        <f>SQRT('Raw data and p value'!K55^2+'Raw data and p value'!BD55^2)</f>
        <v>3.1328503599916801E-3</v>
      </c>
      <c r="U60" s="22">
        <v>0.10642124</v>
      </c>
      <c r="V60" s="23">
        <f t="shared" si="21"/>
        <v>1.5217879326997772</v>
      </c>
      <c r="W60" s="23">
        <f t="shared" si="14"/>
        <v>0.60576732746238338</v>
      </c>
      <c r="X60" s="24">
        <f>SQRT('Raw data and p value'!K55^2+'Raw data and p value'!BV55^2)</f>
        <v>3.8699444640910544E-3</v>
      </c>
      <c r="Z60" s="22">
        <v>5.4663423000000003E-2</v>
      </c>
      <c r="AA60" s="23">
        <f t="shared" si="22"/>
        <v>0.78166856053794764</v>
      </c>
      <c r="AB60" s="23">
        <f t="shared" si="15"/>
        <v>-0.35537108253223759</v>
      </c>
      <c r="AC60" s="24">
        <f>SQRT('Raw data and p value'!K55^2+'Raw data and p value'!AC55^2)</f>
        <v>2.4352682876079587E-3</v>
      </c>
      <c r="AE60" s="22">
        <v>4.2670132999999999E-2</v>
      </c>
      <c r="AF60" s="23">
        <f t="shared" si="23"/>
        <v>0.61016854798999276</v>
      </c>
      <c r="AG60" s="23">
        <f t="shared" si="24"/>
        <v>-0.71272027883234668</v>
      </c>
      <c r="AH60" s="24">
        <f>SQRT('Raw data and p value'!K55^2+'Raw data and p value'!AU55^2)</f>
        <v>4.3458727649856475E-3</v>
      </c>
      <c r="AJ60" s="22">
        <v>4.9732522000000001E-2</v>
      </c>
      <c r="AK60" s="23">
        <f t="shared" si="25"/>
        <v>0.71115833495574932</v>
      </c>
      <c r="AL60" s="23">
        <f t="shared" si="16"/>
        <v>-0.49175729225164339</v>
      </c>
      <c r="AM60" s="24">
        <f>SQRT('Raw data and p value'!K55^2+'Raw data and p value'!BM55^2)</f>
        <v>3.3534407279652342E-3</v>
      </c>
      <c r="AO60" s="22">
        <v>6.1635658000000003E-2</v>
      </c>
      <c r="AP60" s="23">
        <f t="shared" si="26"/>
        <v>0.88136917563082784</v>
      </c>
      <c r="AQ60" s="23">
        <f t="shared" si="17"/>
        <v>-0.18218165316442073</v>
      </c>
      <c r="AR60" s="24">
        <f>SQRT('Raw data and p value'!K55^2+'Raw data and p value'!CE55^2)</f>
        <v>7.3821628608493868E-3</v>
      </c>
    </row>
    <row r="61" spans="1:44" x14ac:dyDescent="0.25">
      <c r="A61" s="20" t="s">
        <v>59</v>
      </c>
      <c r="B61" s="22">
        <v>0.50605877499999996</v>
      </c>
      <c r="C61" s="23">
        <f t="shared" si="9"/>
        <v>1</v>
      </c>
      <c r="D61" s="24">
        <f t="shared" si="10"/>
        <v>0</v>
      </c>
      <c r="F61" s="22">
        <v>0.59544401400000002</v>
      </c>
      <c r="G61" s="23">
        <f t="shared" si="18"/>
        <v>1.1766301532860488</v>
      </c>
      <c r="H61" s="23">
        <f t="shared" si="11"/>
        <v>0.23466091351992877</v>
      </c>
      <c r="I61" s="24">
        <f>SQRT('Raw data and p value'!K56^2+'Raw data and p value'!T56^2)</f>
        <v>2.6193407642572969E-4</v>
      </c>
      <c r="K61" s="22">
        <v>0.25035205799999999</v>
      </c>
      <c r="L61" s="23">
        <f t="shared" si="19"/>
        <v>0.49470944951008905</v>
      </c>
      <c r="M61" s="23">
        <f t="shared" si="12"/>
        <v>-1.0153466380204141</v>
      </c>
      <c r="N61" s="24">
        <f>SQRT('Raw data and p value'!K56^2+'Raw data and p value'!AL56^2)</f>
        <v>2.6572850981782138E-4</v>
      </c>
      <c r="P61" s="22">
        <v>0.47694317000000003</v>
      </c>
      <c r="Q61" s="23">
        <f t="shared" si="20"/>
        <v>0.94246596158716955</v>
      </c>
      <c r="R61" s="23">
        <f t="shared" si="13"/>
        <v>-8.5487580417108452E-2</v>
      </c>
      <c r="S61" s="24">
        <f>SQRT('Raw data and p value'!K56^2+'Raw data and p value'!BD56^2)</f>
        <v>2.7413582723350848E-4</v>
      </c>
      <c r="U61" s="22">
        <v>0.75290443600000001</v>
      </c>
      <c r="V61" s="23">
        <f t="shared" si="21"/>
        <v>1.4877806159966303</v>
      </c>
      <c r="W61" s="23">
        <f t="shared" si="14"/>
        <v>0.57316180631961255</v>
      </c>
      <c r="X61" s="24">
        <f>SQRT('Raw data and p value'!K56^2+'Raw data and p value'!BV56^2)</f>
        <v>4.3579379574404224E-4</v>
      </c>
      <c r="Z61" s="22">
        <v>0.40232751900000002</v>
      </c>
      <c r="AA61" s="23">
        <f t="shared" si="22"/>
        <v>0.79502132731519193</v>
      </c>
      <c r="AB61" s="23">
        <f t="shared" si="15"/>
        <v>-0.33093453210149426</v>
      </c>
      <c r="AC61" s="24">
        <f>SQRT('Raw data and p value'!K56^2+'Raw data and p value'!AC56^2)</f>
        <v>4.1672343998628154E-4</v>
      </c>
      <c r="AE61" s="22">
        <v>0.340020716</v>
      </c>
      <c r="AF61" s="23">
        <f t="shared" si="23"/>
        <v>0.67189965434350984</v>
      </c>
      <c r="AG61" s="23">
        <f t="shared" si="24"/>
        <v>-0.5736823068100283</v>
      </c>
      <c r="AH61" s="24">
        <f>SQRT('Raw data and p value'!K56^2+'Raw data and p value'!AU56^2)</f>
        <v>5.3271373735806738E-4</v>
      </c>
      <c r="AJ61" s="22">
        <v>0.35439799599999999</v>
      </c>
      <c r="AK61" s="23">
        <f t="shared" si="25"/>
        <v>0.70030995115142514</v>
      </c>
      <c r="AL61" s="23">
        <f t="shared" si="16"/>
        <v>-0.51393450708862876</v>
      </c>
      <c r="AM61" s="24">
        <f>SQRT('Raw data and p value'!K56^2+'Raw data and p value'!BM56^2)</f>
        <v>4.5120874150441726E-4</v>
      </c>
      <c r="AO61" s="22">
        <v>0.43384578299999998</v>
      </c>
      <c r="AP61" s="23">
        <f t="shared" si="26"/>
        <v>0.85730315218820186</v>
      </c>
      <c r="AQ61" s="23">
        <f t="shared" si="17"/>
        <v>-0.22212264688287739</v>
      </c>
      <c r="AR61" s="24">
        <f>SQRT('Raw data and p value'!K56^2+'Raw data and p value'!CE56^2)</f>
        <v>5.6362425412148469E-4</v>
      </c>
    </row>
    <row r="62" spans="1:44" x14ac:dyDescent="0.25">
      <c r="A62" s="20" t="s">
        <v>60</v>
      </c>
      <c r="B62" s="22">
        <v>4.7812199999999999E-4</v>
      </c>
      <c r="C62" s="23">
        <f t="shared" si="9"/>
        <v>1</v>
      </c>
      <c r="D62" s="24">
        <f t="shared" si="10"/>
        <v>0</v>
      </c>
      <c r="F62" s="22">
        <v>4.4988899999999997E-4</v>
      </c>
      <c r="G62" s="23">
        <f t="shared" si="18"/>
        <v>0.94095021772685628</v>
      </c>
      <c r="H62" s="23">
        <f t="shared" si="11"/>
        <v>-8.7809697691722713E-2</v>
      </c>
      <c r="I62" s="24">
        <f>SQRT('Raw data and p value'!K57^2+'Raw data and p value'!T57^2)</f>
        <v>2.1874455646980111E-3</v>
      </c>
      <c r="K62" s="22">
        <v>1.3647600000000001E-4</v>
      </c>
      <c r="L62" s="23">
        <f t="shared" si="19"/>
        <v>0.28544179100731615</v>
      </c>
      <c r="M62" s="23">
        <f t="shared" si="12"/>
        <v>-1.8087315222839295</v>
      </c>
      <c r="N62" s="24">
        <f>SQRT('Raw data and p value'!K57^2+'Raw data and p value'!AL57^2)</f>
        <v>2.4892080748031092E-3</v>
      </c>
      <c r="P62" s="22">
        <v>6.3968599999999999E-4</v>
      </c>
      <c r="Q62" s="23">
        <f t="shared" si="20"/>
        <v>1.3379137542300918</v>
      </c>
      <c r="R62" s="23">
        <f t="shared" si="13"/>
        <v>0.41998511870366534</v>
      </c>
      <c r="S62" s="24">
        <f>SQRT('Raw data and p value'!K57^2+'Raw data and p value'!BD57^2)</f>
        <v>4.3194441867209022E-3</v>
      </c>
      <c r="U62" s="22">
        <v>8.9219600000000005E-4</v>
      </c>
      <c r="V62" s="23">
        <f t="shared" si="21"/>
        <v>1.8660425581755287</v>
      </c>
      <c r="W62" s="23">
        <f t="shared" si="14"/>
        <v>0.89998188960265812</v>
      </c>
      <c r="X62" s="24">
        <f>SQRT('Raw data and p value'!K57^2+'Raw data and p value'!BV57^2)</f>
        <v>3.7810292050607071E-3</v>
      </c>
      <c r="Z62" s="22">
        <v>2.4472650000000001E-3</v>
      </c>
      <c r="AA62" s="23">
        <f t="shared" si="22"/>
        <v>5.1184948611442271</v>
      </c>
      <c r="AB62" s="57">
        <f t="shared" si="15"/>
        <v>2.3557196353034406</v>
      </c>
      <c r="AC62" s="24">
        <f>SQRT('Raw data and p value'!K57^2+'Raw data and p value'!AC57^2)</f>
        <v>2.5489273620888063E-3</v>
      </c>
      <c r="AE62" s="22">
        <v>2.7711950000000002E-3</v>
      </c>
      <c r="AF62" s="23">
        <f t="shared" si="23"/>
        <v>5.7959997657501647</v>
      </c>
      <c r="AG62" s="57">
        <f t="shared" si="24"/>
        <v>2.5350575365872023</v>
      </c>
      <c r="AH62" s="24">
        <f>SQRT('Raw data and p value'!K57^2+'Raw data and p value'!AU57^2)</f>
        <v>3.591524459263782E-3</v>
      </c>
      <c r="AJ62" s="22">
        <v>4.2371259999999999E-3</v>
      </c>
      <c r="AK62" s="23">
        <f t="shared" si="25"/>
        <v>8.8620184806388327</v>
      </c>
      <c r="AL62" s="57">
        <f t="shared" si="16"/>
        <v>3.1476353353883129</v>
      </c>
      <c r="AM62" s="24">
        <f>SQRT('Raw data and p value'!K57^2+'Raw data and p value'!BM57^2)</f>
        <v>2.9894857808074621E-3</v>
      </c>
      <c r="AO62" s="22">
        <v>2.871115E-3</v>
      </c>
      <c r="AP62" s="23">
        <f t="shared" si="26"/>
        <v>6.004984083560263</v>
      </c>
      <c r="AQ62" s="57">
        <f t="shared" si="17"/>
        <v>2.5861604220176524</v>
      </c>
      <c r="AR62" s="24">
        <f>SQRT('Raw data and p value'!K57^2+'Raw data and p value'!CE57^2)</f>
        <v>3.3420166600497373E-3</v>
      </c>
    </row>
    <row r="63" spans="1:44" x14ac:dyDescent="0.25">
      <c r="A63" s="20" t="s">
        <v>61</v>
      </c>
      <c r="B63" s="22">
        <v>7.5871280000000003E-3</v>
      </c>
      <c r="C63" s="23">
        <f t="shared" si="9"/>
        <v>1</v>
      </c>
      <c r="D63" s="24">
        <f t="shared" si="10"/>
        <v>0</v>
      </c>
      <c r="F63" s="22">
        <v>1.4120248E-2</v>
      </c>
      <c r="G63" s="23">
        <f t="shared" si="18"/>
        <v>1.8610794492988652</v>
      </c>
      <c r="H63" s="23">
        <f t="shared" si="11"/>
        <v>0.8961396452212762</v>
      </c>
      <c r="I63" s="24">
        <f>SQRT('Raw data and p value'!K58^2+'Raw data and p value'!T58^2)</f>
        <v>5.1132346267419608E-3</v>
      </c>
      <c r="K63" s="22">
        <v>8.1582470000000004E-3</v>
      </c>
      <c r="L63" s="23">
        <f t="shared" si="19"/>
        <v>1.0752747284611517</v>
      </c>
      <c r="M63" s="23">
        <f t="shared" si="12"/>
        <v>0.10470530981597043</v>
      </c>
      <c r="N63" s="24">
        <f>SQRT('Raw data and p value'!K58^2+'Raw data and p value'!AL58^2)</f>
        <v>4.1281755422292793E-3</v>
      </c>
      <c r="P63" s="22">
        <v>1.4141506999999999E-2</v>
      </c>
      <c r="Q63" s="23">
        <f t="shared" si="20"/>
        <v>1.8638814318145152</v>
      </c>
      <c r="R63" s="23">
        <f t="shared" si="13"/>
        <v>0.89831008790319711</v>
      </c>
      <c r="S63" s="24">
        <f>SQRT('Raw data and p value'!K58^2+'Raw data and p value'!BD58^2)</f>
        <v>4.5763440052583463E-3</v>
      </c>
      <c r="U63" s="22">
        <v>1.9402906000000001E-2</v>
      </c>
      <c r="V63" s="23">
        <f t="shared" si="21"/>
        <v>2.5573452826945848</v>
      </c>
      <c r="W63" s="23">
        <f t="shared" si="14"/>
        <v>1.3546469607365339</v>
      </c>
      <c r="X63" s="24">
        <f>SQRT('Raw data and p value'!K58^2+'Raw data and p value'!BV58^2)</f>
        <v>8.2643807230540871E-3</v>
      </c>
      <c r="Z63" s="22">
        <v>1.5387525000000001E-2</v>
      </c>
      <c r="AA63" s="23">
        <f t="shared" si="22"/>
        <v>2.0281093188357966</v>
      </c>
      <c r="AB63" s="57">
        <f t="shared" si="15"/>
        <v>1.0201354183627882</v>
      </c>
      <c r="AC63" s="24">
        <f>SQRT('Raw data and p value'!K58^2+'Raw data and p value'!AC58^2)</f>
        <v>4.5436034948072882E-3</v>
      </c>
      <c r="AE63" s="22">
        <v>1.5814225000000001E-2</v>
      </c>
      <c r="AF63" s="23">
        <f t="shared" si="23"/>
        <v>2.0843493084603293</v>
      </c>
      <c r="AG63" s="57">
        <f t="shared" si="24"/>
        <v>1.059597073851499</v>
      </c>
      <c r="AH63" s="24">
        <f>SQRT('Raw data and p value'!K58^2+'Raw data and p value'!AU58^2)</f>
        <v>4.5376274721031255E-3</v>
      </c>
      <c r="AJ63" s="22">
        <v>2.0641250999999999E-2</v>
      </c>
      <c r="AK63" s="23">
        <f t="shared" si="25"/>
        <v>2.7205618515991818</v>
      </c>
      <c r="AL63" s="57">
        <f t="shared" si="16"/>
        <v>1.4439046282437671</v>
      </c>
      <c r="AM63" s="24">
        <f>SQRT('Raw data and p value'!K58^2+'Raw data and p value'!BM58^2)</f>
        <v>4.5014991193095882E-3</v>
      </c>
      <c r="AO63" s="22">
        <v>2.1153885000000001E-2</v>
      </c>
      <c r="AP63" s="23">
        <f t="shared" si="26"/>
        <v>2.7881281296427316</v>
      </c>
      <c r="AQ63" s="57">
        <f t="shared" si="17"/>
        <v>1.4792968624088532</v>
      </c>
      <c r="AR63" s="24">
        <f>SQRT('Raw data and p value'!K58^2+'Raw data and p value'!CE58^2)</f>
        <v>3.9737244103416379E-3</v>
      </c>
    </row>
    <row r="64" spans="1:44" x14ac:dyDescent="0.25">
      <c r="A64" s="20" t="s">
        <v>62</v>
      </c>
      <c r="B64" s="22">
        <v>1.004968E-3</v>
      </c>
      <c r="C64" s="23">
        <f t="shared" si="9"/>
        <v>1</v>
      </c>
      <c r="D64" s="24">
        <f t="shared" si="10"/>
        <v>0</v>
      </c>
      <c r="F64" s="22">
        <v>1.534178E-3</v>
      </c>
      <c r="G64" s="23">
        <f t="shared" si="18"/>
        <v>1.5265938815962299</v>
      </c>
      <c r="H64" s="23">
        <f t="shared" si="11"/>
        <v>0.61031631430626732</v>
      </c>
      <c r="I64" s="24">
        <f>SQRT('Raw data and p value'!K59^2+'Raw data and p value'!T59^2)</f>
        <v>1.5035992528910256E-2</v>
      </c>
      <c r="K64" s="22">
        <v>1.0635740000000001E-3</v>
      </c>
      <c r="L64" s="23">
        <f t="shared" si="19"/>
        <v>1.0583162846976224</v>
      </c>
      <c r="M64" s="23">
        <f t="shared" si="12"/>
        <v>8.1770850678320808E-2</v>
      </c>
      <c r="N64" s="24">
        <f>SQRT('Raw data and p value'!K59^2+'Raw data and p value'!AL59^2)</f>
        <v>1.5178127717665114E-2</v>
      </c>
      <c r="P64" s="22">
        <v>1.6305810000000001E-3</v>
      </c>
      <c r="Q64" s="23">
        <f t="shared" si="20"/>
        <v>1.6225203190549353</v>
      </c>
      <c r="R64" s="23">
        <f t="shared" si="13"/>
        <v>0.6982365454146986</v>
      </c>
      <c r="S64" s="24">
        <f>SQRT('Raw data and p value'!K59^2+'Raw data and p value'!BD59^2)</f>
        <v>1.4246716891378519E-2</v>
      </c>
      <c r="U64" s="22">
        <v>2.1856670000000001E-3</v>
      </c>
      <c r="V64" s="23">
        <f t="shared" si="21"/>
        <v>2.1748622841722325</v>
      </c>
      <c r="W64" s="23">
        <f t="shared" si="14"/>
        <v>1.1209240500500688</v>
      </c>
      <c r="X64" s="24">
        <f>SQRT('Raw data and p value'!K59^2+'Raw data and p value'!BV59^2)</f>
        <v>2.7035653852651279E-2</v>
      </c>
      <c r="Z64" s="22">
        <v>2.0970170000000001E-3</v>
      </c>
      <c r="AA64" s="23">
        <f t="shared" si="22"/>
        <v>2.0866505202155694</v>
      </c>
      <c r="AB64" s="57">
        <f t="shared" si="15"/>
        <v>1.0611889929407063</v>
      </c>
      <c r="AC64" s="24">
        <f>SQRT('Raw data and p value'!K59^2+'Raw data and p value'!AC59^2)</f>
        <v>1.3627367161579121E-2</v>
      </c>
      <c r="AE64" s="22">
        <v>2.8848229999999999E-3</v>
      </c>
      <c r="AF64" s="23">
        <f t="shared" si="23"/>
        <v>2.8705620477467941</v>
      </c>
      <c r="AG64" s="57">
        <f t="shared" si="24"/>
        <v>1.5213332400750039</v>
      </c>
      <c r="AH64" s="24">
        <f>SQRT('Raw data and p value'!K59^2+'Raw data and p value'!AU59^2)</f>
        <v>1.4938974810295016E-2</v>
      </c>
      <c r="AJ64" s="22">
        <v>2.3956339999999998E-3</v>
      </c>
      <c r="AK64" s="23">
        <f t="shared" si="25"/>
        <v>2.3837913246988958</v>
      </c>
      <c r="AL64" s="57">
        <f t="shared" si="16"/>
        <v>1.2532579488878552</v>
      </c>
      <c r="AM64" s="24">
        <f>SQRT('Raw data and p value'!K59^2+'Raw data and p value'!BM59^2)</f>
        <v>1.4228739649889233E-2</v>
      </c>
      <c r="AO64" s="22">
        <v>2.7724E-3</v>
      </c>
      <c r="AP64" s="23">
        <f t="shared" si="26"/>
        <v>2.7586948042126713</v>
      </c>
      <c r="AQ64" s="57">
        <f t="shared" si="17"/>
        <v>1.4639858594445272</v>
      </c>
      <c r="AR64" s="24">
        <f>SQRT('Raw data and p value'!K59^2+'Raw data and p value'!CE59^2)</f>
        <v>1.6259646045220202E-2</v>
      </c>
    </row>
    <row r="65" spans="1:44" x14ac:dyDescent="0.25">
      <c r="A65" s="20" t="s">
        <v>63</v>
      </c>
      <c r="B65" s="22">
        <v>1.1278219999999999E-3</v>
      </c>
      <c r="C65" s="23">
        <f t="shared" si="9"/>
        <v>1</v>
      </c>
      <c r="D65" s="24">
        <f t="shared" si="10"/>
        <v>0</v>
      </c>
      <c r="F65" s="22">
        <v>2.252198E-3</v>
      </c>
      <c r="G65" s="23">
        <f t="shared" si="18"/>
        <v>1.996944553307171</v>
      </c>
      <c r="H65" s="23">
        <f t="shared" si="11"/>
        <v>0.9977942758067746</v>
      </c>
      <c r="I65" s="24">
        <f>SQRT('Raw data and p value'!K60^2+'Raw data and p value'!T60^2)</f>
        <v>0.14434049595376439</v>
      </c>
      <c r="K65" s="22">
        <v>2.9370299999999998E-4</v>
      </c>
      <c r="L65" s="23">
        <f t="shared" si="19"/>
        <v>0.26041609402902233</v>
      </c>
      <c r="M65" s="23">
        <f t="shared" si="12"/>
        <v>-1.9411094833332398</v>
      </c>
      <c r="N65" s="24">
        <f>SQRT('Raw data and p value'!K60^2+'Raw data and p value'!AL60^2)</f>
        <v>0.14820481776859251</v>
      </c>
      <c r="P65" s="22">
        <v>2.5527240000000001E-3</v>
      </c>
      <c r="Q65" s="23">
        <f t="shared" si="20"/>
        <v>2.2634103608548162</v>
      </c>
      <c r="R65" s="57">
        <f t="shared" si="13"/>
        <v>1.1784981718338203</v>
      </c>
      <c r="S65" s="24">
        <f>SQRT('Raw data and p value'!K60^2+'Raw data and p value'!BD60^2)</f>
        <v>0.13194631250070307</v>
      </c>
      <c r="U65" s="22">
        <v>4.6829419999999998E-3</v>
      </c>
      <c r="V65" s="23">
        <f t="shared" si="21"/>
        <v>4.1521995492196462</v>
      </c>
      <c r="W65" s="57">
        <f t="shared" si="14"/>
        <v>2.0538757793778051</v>
      </c>
      <c r="X65" s="24">
        <f>SQRT('Raw data and p value'!K60^2+'Raw data and p value'!BV60^2)</f>
        <v>0.23285388589185596</v>
      </c>
      <c r="Z65" s="22">
        <v>2.4985939999999998E-3</v>
      </c>
      <c r="AA65" s="23">
        <f t="shared" si="22"/>
        <v>2.2154151984976354</v>
      </c>
      <c r="AB65" s="57">
        <f t="shared" si="15"/>
        <v>1.1475771045045606</v>
      </c>
      <c r="AC65" s="24">
        <f>SQRT('Raw data and p value'!K60^2+'Raw data and p value'!AC60^2)</f>
        <v>0.18743795181065523</v>
      </c>
      <c r="AE65" s="22">
        <v>1.0032260000000001E-3</v>
      </c>
      <c r="AF65" s="23">
        <f t="shared" si="23"/>
        <v>0.88952512009873919</v>
      </c>
      <c r="AG65" s="23">
        <f t="shared" si="24"/>
        <v>-0.16889274725871942</v>
      </c>
      <c r="AH65" s="24">
        <f>SQRT('Raw data and p value'!K60^2+'Raw data and p value'!AU60^2)</f>
        <v>0.16864623751776228</v>
      </c>
      <c r="AJ65" s="22">
        <v>3.4553800000000001E-3</v>
      </c>
      <c r="AK65" s="23">
        <f t="shared" si="25"/>
        <v>3.063763608087092</v>
      </c>
      <c r="AL65" s="57">
        <f t="shared" si="16"/>
        <v>1.6153049870157914</v>
      </c>
      <c r="AM65" s="24">
        <f>SQRT('Raw data and p value'!K60^2+'Raw data and p value'!BM60^2)</f>
        <v>0.14327754118909036</v>
      </c>
      <c r="AO65" s="22">
        <v>5.3160600000000001E-3</v>
      </c>
      <c r="AP65" s="23">
        <f t="shared" si="26"/>
        <v>4.71356295585651</v>
      </c>
      <c r="AQ65" s="57">
        <f t="shared" si="17"/>
        <v>2.2368179973134295</v>
      </c>
      <c r="AR65" s="24">
        <f>SQRT('Raw data and p value'!K60^2+'Raw data and p value'!CE60^2)</f>
        <v>0.18420869464818304</v>
      </c>
    </row>
    <row r="66" spans="1:44" x14ac:dyDescent="0.25">
      <c r="A66" s="20" t="s">
        <v>64</v>
      </c>
      <c r="B66" s="22">
        <v>1.7782438000000001E-2</v>
      </c>
      <c r="C66" s="23">
        <f t="shared" si="9"/>
        <v>1</v>
      </c>
      <c r="D66" s="24">
        <f t="shared" si="10"/>
        <v>0</v>
      </c>
      <c r="F66" s="22">
        <v>2.6527776999999999E-2</v>
      </c>
      <c r="G66" s="23">
        <f t="shared" si="18"/>
        <v>1.4917964004710713</v>
      </c>
      <c r="H66" s="23">
        <f t="shared" si="11"/>
        <v>0.5770506508250598</v>
      </c>
      <c r="I66" s="24">
        <f>SQRT('Raw data and p value'!K61^2+'Raw data and p value'!T61^2)</f>
        <v>9.6738194758895515E-5</v>
      </c>
      <c r="K66" s="22">
        <v>1.5929133000000002E-2</v>
      </c>
      <c r="L66" s="23">
        <f t="shared" si="19"/>
        <v>0.89577891400493004</v>
      </c>
      <c r="M66" s="23">
        <f t="shared" si="12"/>
        <v>-0.15878538830366165</v>
      </c>
      <c r="N66" s="24">
        <f>SQRT('Raw data and p value'!K61^2+'Raw data and p value'!AL61^2)</f>
        <v>6.7601212446893294E-5</v>
      </c>
      <c r="P66" s="22">
        <v>2.6070950999999998E-2</v>
      </c>
      <c r="Q66" s="23">
        <f t="shared" si="20"/>
        <v>1.4661066722122127</v>
      </c>
      <c r="R66" s="23">
        <f t="shared" si="13"/>
        <v>0.5519900760998262</v>
      </c>
      <c r="S66" s="24">
        <f>SQRT('Raw data and p value'!K61^2+'Raw data and p value'!BD61^2)</f>
        <v>2.4597759458383603E-4</v>
      </c>
      <c r="U66" s="22">
        <v>3.9319476999999999E-2</v>
      </c>
      <c r="V66" s="23">
        <f t="shared" si="21"/>
        <v>2.2111409582870469</v>
      </c>
      <c r="W66" s="23">
        <f t="shared" si="14"/>
        <v>1.144790998622955</v>
      </c>
      <c r="X66" s="24">
        <f>SQRT('Raw data and p value'!K61^2+'Raw data and p value'!BV61^2)</f>
        <v>2.86731454033648E-4</v>
      </c>
      <c r="Z66" s="22">
        <v>2.0918678E-2</v>
      </c>
      <c r="AA66" s="23">
        <f t="shared" si="22"/>
        <v>1.1763672675254089</v>
      </c>
      <c r="AB66" s="23">
        <f t="shared" si="15"/>
        <v>0.23433854683867439</v>
      </c>
      <c r="AC66" s="24">
        <f>SQRT('Raw data and p value'!K61^2+'Raw data and p value'!AC61^2)</f>
        <v>1.0734341193758701E-3</v>
      </c>
      <c r="AE66" s="22">
        <v>2.4936849000000001E-2</v>
      </c>
      <c r="AF66" s="23">
        <f t="shared" si="23"/>
        <v>1.4023301529295364</v>
      </c>
      <c r="AG66" s="23">
        <f t="shared" si="24"/>
        <v>0.48782604544022506</v>
      </c>
      <c r="AH66" s="24">
        <f>SQRT('Raw data and p value'!K61^2+'Raw data and p value'!AU61^2)</f>
        <v>1.0487802250029555E-3</v>
      </c>
      <c r="AJ66" s="22">
        <v>3.0944559E-2</v>
      </c>
      <c r="AK66" s="23">
        <f t="shared" si="25"/>
        <v>1.7401752785529183</v>
      </c>
      <c r="AL66" s="23">
        <f t="shared" si="16"/>
        <v>0.79923262835178754</v>
      </c>
      <c r="AM66" s="24">
        <f>SQRT('Raw data and p value'!K61^2+'Raw data and p value'!BM61^2)</f>
        <v>2.1524998821791492E-3</v>
      </c>
      <c r="AO66" s="22">
        <v>3.6333599000000001E-2</v>
      </c>
      <c r="AP66" s="23">
        <f t="shared" si="26"/>
        <v>2.0432293367197456</v>
      </c>
      <c r="AQ66" s="23">
        <f t="shared" si="17"/>
        <v>1.0308511445406314</v>
      </c>
      <c r="AR66" s="24">
        <f>SQRT('Raw data and p value'!K61^2+'Raw data and p value'!CE61^2)</f>
        <v>9.6502643118478884E-4</v>
      </c>
    </row>
    <row r="67" spans="1:44" x14ac:dyDescent="0.25">
      <c r="A67" s="20" t="s">
        <v>65</v>
      </c>
      <c r="B67" s="22">
        <v>1.1109640000000001E-3</v>
      </c>
      <c r="C67" s="23">
        <f t="shared" si="9"/>
        <v>1</v>
      </c>
      <c r="D67" s="24">
        <f t="shared" si="10"/>
        <v>0</v>
      </c>
      <c r="F67" s="22">
        <v>1.9439629999999999E-3</v>
      </c>
      <c r="G67" s="23">
        <f t="shared" si="18"/>
        <v>1.7497983733046254</v>
      </c>
      <c r="H67" s="23">
        <f t="shared" si="11"/>
        <v>0.80718869200499965</v>
      </c>
      <c r="I67" s="24">
        <f>SQRT('Raw data and p value'!K62^2+'Raw data and p value'!T62^2)</f>
        <v>2.5439691617519656E-3</v>
      </c>
      <c r="K67" s="22">
        <v>2.0848199999999999E-4</v>
      </c>
      <c r="L67" s="23">
        <f t="shared" si="19"/>
        <v>0.18765864600473101</v>
      </c>
      <c r="M67" s="23">
        <f t="shared" si="12"/>
        <v>-2.413817333781592</v>
      </c>
      <c r="N67" s="24">
        <f>SQRT('Raw data and p value'!K62^2+'Raw data and p value'!AL62^2)</f>
        <v>2.4250013464691103E-3</v>
      </c>
      <c r="P67" s="22">
        <v>2.5244159999999998E-3</v>
      </c>
      <c r="Q67" s="23">
        <f t="shared" si="20"/>
        <v>2.2722752492429996</v>
      </c>
      <c r="R67" s="57">
        <f t="shared" si="13"/>
        <v>1.184137604501821</v>
      </c>
      <c r="S67" s="24">
        <f>SQRT('Raw data and p value'!K62^2+'Raw data and p value'!BD62^2)</f>
        <v>2.1882293203432769E-3</v>
      </c>
      <c r="U67" s="22">
        <v>4.0208689999999998E-3</v>
      </c>
      <c r="V67" s="23">
        <f t="shared" si="21"/>
        <v>3.6192612901948213</v>
      </c>
      <c r="W67" s="57">
        <f t="shared" si="14"/>
        <v>1.8556952658924661</v>
      </c>
      <c r="X67" s="24">
        <f>SQRT('Raw data and p value'!K62^2+'Raw data and p value'!BV62^2)</f>
        <v>3.9198450808431195E-3</v>
      </c>
      <c r="Z67" s="22">
        <v>9.1437500000000004E-4</v>
      </c>
      <c r="AA67" s="23">
        <f t="shared" si="22"/>
        <v>0.82304647135280706</v>
      </c>
      <c r="AB67" s="23">
        <f t="shared" si="15"/>
        <v>-0.28095420361170909</v>
      </c>
      <c r="AC67" s="24">
        <f>SQRT('Raw data and p value'!K62^2+'Raw data and p value'!AC62^2)</f>
        <v>4.8219753946209644E-3</v>
      </c>
      <c r="AE67" s="22">
        <v>2.092E-5</v>
      </c>
      <c r="AF67" s="23">
        <f t="shared" si="23"/>
        <v>1.8830493157294025E-2</v>
      </c>
      <c r="AG67" s="23">
        <f t="shared" si="24"/>
        <v>-5.7307854061653414</v>
      </c>
      <c r="AH67" s="24">
        <f>SQRT('Raw data and p value'!K62^2+'Raw data and p value'!AU62^2)</f>
        <v>4.5739301743333381E-3</v>
      </c>
      <c r="AJ67" s="22">
        <v>2.0489929999999998E-3</v>
      </c>
      <c r="AK67" s="23">
        <f t="shared" si="25"/>
        <v>1.8443378903366803</v>
      </c>
      <c r="AL67" s="23">
        <f t="shared" si="16"/>
        <v>0.88310298768528583</v>
      </c>
      <c r="AM67" s="24">
        <f>SQRT('Raw data and p value'!K62^2+'Raw data and p value'!BM62^2)</f>
        <v>3.8261766210514903E-3</v>
      </c>
      <c r="AO67" s="22">
        <v>1.346344E-3</v>
      </c>
      <c r="AP67" s="23">
        <f t="shared" si="26"/>
        <v>1.2118700515948311</v>
      </c>
      <c r="AQ67" s="23">
        <f t="shared" si="17"/>
        <v>0.27723500741578277</v>
      </c>
      <c r="AR67" s="24">
        <f>SQRT('Raw data and p value'!K62^2+'Raw data and p value'!CE62^2)</f>
        <v>4.6108781942876135E-3</v>
      </c>
    </row>
    <row r="68" spans="1:44" x14ac:dyDescent="0.25">
      <c r="A68" s="20" t="s">
        <v>66</v>
      </c>
      <c r="B68" s="22">
        <v>6.4555100000000002E-3</v>
      </c>
      <c r="C68" s="23">
        <f t="shared" si="9"/>
        <v>1</v>
      </c>
      <c r="D68" s="24">
        <f t="shared" si="10"/>
        <v>0</v>
      </c>
      <c r="F68" s="22">
        <v>5.9435620000000003E-3</v>
      </c>
      <c r="G68" s="23">
        <f t="shared" si="18"/>
        <v>0.92069596360318551</v>
      </c>
      <c r="H68" s="23">
        <f t="shared" si="11"/>
        <v>-0.11920327322596845</v>
      </c>
      <c r="I68" s="24">
        <f>SQRT('Raw data and p value'!K63^2+'Raw data and p value'!T63^2)</f>
        <v>3.1414327446246558E-4</v>
      </c>
      <c r="K68" s="22">
        <v>6.0425119999999999E-3</v>
      </c>
      <c r="L68" s="23">
        <f t="shared" si="19"/>
        <v>0.93602395473014521</v>
      </c>
      <c r="M68" s="23">
        <f t="shared" si="12"/>
        <v>-9.5382643146886839E-2</v>
      </c>
      <c r="N68" s="24">
        <f>SQRT('Raw data and p value'!K63^2+'Raw data and p value'!AL63^2)</f>
        <v>3.2701505432166267E-4</v>
      </c>
      <c r="P68" s="22">
        <v>1.1291463E-2</v>
      </c>
      <c r="Q68" s="23">
        <f t="shared" si="20"/>
        <v>1.7491202089377911</v>
      </c>
      <c r="R68" s="23">
        <f t="shared" si="13"/>
        <v>0.8066294424207674</v>
      </c>
      <c r="S68" s="24">
        <f>SQRT('Raw data and p value'!K63^2+'Raw data and p value'!BD63^2)</f>
        <v>2.9484046915747507E-4</v>
      </c>
      <c r="U68" s="22">
        <v>1.0489905000000001E-2</v>
      </c>
      <c r="V68" s="23">
        <f t="shared" si="21"/>
        <v>1.6249537217044046</v>
      </c>
      <c r="W68" s="23">
        <f t="shared" si="14"/>
        <v>0.70039863111445855</v>
      </c>
      <c r="X68" s="24">
        <f>SQRT('Raw data and p value'!K63^2+'Raw data and p value'!BV63^2)</f>
        <v>3.4199859357751753E-4</v>
      </c>
      <c r="Z68" s="22">
        <v>2.0579769000000001E-2</v>
      </c>
      <c r="AA68" s="23">
        <f t="shared" si="22"/>
        <v>3.1879385207365494</v>
      </c>
      <c r="AB68" s="57">
        <f t="shared" si="15"/>
        <v>1.6726238072820423</v>
      </c>
      <c r="AC68" s="24">
        <f>SQRT('Raw data and p value'!K63^2+'Raw data and p value'!AC63^2)</f>
        <v>4.5887767565005815E-4</v>
      </c>
      <c r="AE68" s="22">
        <v>1.2601286999999999E-2</v>
      </c>
      <c r="AF68" s="23">
        <f t="shared" si="23"/>
        <v>1.9520203670972547</v>
      </c>
      <c r="AG68" s="23">
        <f t="shared" si="24"/>
        <v>0.96496810585003823</v>
      </c>
      <c r="AH68" s="24">
        <f>SQRT('Raw data and p value'!K63^2+'Raw data and p value'!AU63^2)</f>
        <v>6.1672756608165331E-4</v>
      </c>
      <c r="AJ68" s="22">
        <v>6.9109880999999998E-2</v>
      </c>
      <c r="AK68" s="23">
        <f t="shared" si="25"/>
        <v>10.705564858547193</v>
      </c>
      <c r="AL68" s="57">
        <f t="shared" si="16"/>
        <v>3.4202890136491457</v>
      </c>
      <c r="AM68" s="24">
        <f>SQRT('Raw data and p value'!K63^2+'Raw data and p value'!BM63^2)</f>
        <v>2.7192013947664853E-4</v>
      </c>
      <c r="AO68" s="22">
        <v>2.1852124000000001E-2</v>
      </c>
      <c r="AP68" s="23">
        <f t="shared" si="26"/>
        <v>3.3850344899163658</v>
      </c>
      <c r="AQ68" s="57">
        <f t="shared" si="17"/>
        <v>1.759170533409669</v>
      </c>
      <c r="AR68" s="24">
        <f>SQRT('Raw data and p value'!K63^2+'Raw data and p value'!CE63^2)</f>
        <v>5.9669841402923147E-4</v>
      </c>
    </row>
    <row r="69" spans="1:44" x14ac:dyDescent="0.25">
      <c r="A69" s="20" t="s">
        <v>67</v>
      </c>
      <c r="B69" s="22">
        <v>1.2967575E-2</v>
      </c>
      <c r="C69" s="23">
        <f t="shared" si="9"/>
        <v>1</v>
      </c>
      <c r="D69" s="24">
        <f t="shared" si="10"/>
        <v>0</v>
      </c>
      <c r="F69" s="22">
        <v>9.2394420000000005E-3</v>
      </c>
      <c r="G69" s="23">
        <f t="shared" si="18"/>
        <v>0.71250345573478469</v>
      </c>
      <c r="H69" s="23">
        <f t="shared" si="11"/>
        <v>-0.48903108344634544</v>
      </c>
      <c r="I69" s="24">
        <f>SQRT('Raw data and p value'!K64^2+'Raw data and p value'!T64^2)</f>
        <v>9.8667014878580381E-4</v>
      </c>
      <c r="K69" s="22">
        <v>6.5616370000000004E-3</v>
      </c>
      <c r="L69" s="23">
        <f t="shared" si="19"/>
        <v>0.50600339693427643</v>
      </c>
      <c r="M69" s="23">
        <f t="shared" si="12"/>
        <v>-0.98278102474290585</v>
      </c>
      <c r="N69" s="24">
        <f>SQRT('Raw data and p value'!K64^2+'Raw data and p value'!AL64^2)</f>
        <v>4.1698371024537635E-4</v>
      </c>
      <c r="P69" s="22">
        <v>1.1507986E-2</v>
      </c>
      <c r="Q69" s="23">
        <f t="shared" si="20"/>
        <v>0.88744318039417547</v>
      </c>
      <c r="R69" s="23">
        <f t="shared" si="13"/>
        <v>-0.17227334269277988</v>
      </c>
      <c r="S69" s="24">
        <f>SQRT('Raw data and p value'!K64^2+'Raw data and p value'!BD64^2)</f>
        <v>5.1189016244698434E-4</v>
      </c>
      <c r="U69" s="22">
        <v>1.8154093999999999E-2</v>
      </c>
      <c r="V69" s="23">
        <f t="shared" si="21"/>
        <v>1.3999605940200845</v>
      </c>
      <c r="W69" s="23">
        <f t="shared" si="14"/>
        <v>0.48538621887601752</v>
      </c>
      <c r="X69" s="24">
        <f>SQRT('Raw data and p value'!K64^2+'Raw data and p value'!BV64^2)</f>
        <v>8.4090469983821598E-4</v>
      </c>
      <c r="Z69" s="22">
        <v>1.0657384000000001E-2</v>
      </c>
      <c r="AA69" s="23">
        <f t="shared" si="22"/>
        <v>0.82184864941980285</v>
      </c>
      <c r="AB69" s="23">
        <f t="shared" si="15"/>
        <v>-0.28305536136486859</v>
      </c>
      <c r="AC69" s="24">
        <f>SQRT('Raw data and p value'!K64^2+'Raw data and p value'!AC64^2)</f>
        <v>1.0841644325885256E-3</v>
      </c>
      <c r="AE69" s="22">
        <v>1.0955062E-2</v>
      </c>
      <c r="AF69" s="23">
        <f t="shared" si="23"/>
        <v>0.84480421358658031</v>
      </c>
      <c r="AG69" s="23">
        <f t="shared" si="24"/>
        <v>-0.24331106451710394</v>
      </c>
      <c r="AH69" s="24">
        <f>SQRT('Raw data and p value'!K64^2+'Raw data and p value'!AU64^2)</f>
        <v>6.1444511075441066E-4</v>
      </c>
      <c r="AJ69" s="22">
        <v>1.4972124999999999E-2</v>
      </c>
      <c r="AK69" s="23">
        <f t="shared" si="25"/>
        <v>1.1545817163193579</v>
      </c>
      <c r="AL69" s="23">
        <f t="shared" si="16"/>
        <v>0.20737028446470432</v>
      </c>
      <c r="AM69" s="24">
        <f>SQRT('Raw data and p value'!K64^2+'Raw data and p value'!BM64^2)</f>
        <v>9.7278308427572904E-4</v>
      </c>
      <c r="AO69" s="22">
        <v>6.1094829999999998E-3</v>
      </c>
      <c r="AP69" s="23">
        <f t="shared" si="26"/>
        <v>0.47113535105831272</v>
      </c>
      <c r="AQ69" s="23">
        <f t="shared" si="17"/>
        <v>-1.0857865079821878</v>
      </c>
      <c r="AR69" s="24">
        <f>SQRT('Raw data and p value'!K64^2+'Raw data and p value'!CE64^2)</f>
        <v>1.4367827581903256E-3</v>
      </c>
    </row>
    <row r="70" spans="1:44" x14ac:dyDescent="0.25">
      <c r="A70" s="20" t="s">
        <v>68</v>
      </c>
      <c r="B70" s="22">
        <v>1.9337600000000001E-4</v>
      </c>
      <c r="C70" s="23">
        <f t="shared" si="9"/>
        <v>1</v>
      </c>
      <c r="D70" s="24">
        <f t="shared" si="10"/>
        <v>0</v>
      </c>
      <c r="F70" s="22">
        <v>3.3317999999999998E-4</v>
      </c>
      <c r="G70" s="23">
        <f t="shared" si="18"/>
        <v>1.7229645871255996</v>
      </c>
      <c r="H70" s="23">
        <f t="shared" si="11"/>
        <v>0.78489304950057726</v>
      </c>
      <c r="I70" s="24">
        <f>SQRT('Raw data and p value'!K65^2+'Raw data and p value'!T65^2)</f>
        <v>4.4758510529965137E-3</v>
      </c>
      <c r="K70" s="22">
        <v>4.5345299999999998E-4</v>
      </c>
      <c r="L70" s="23">
        <f t="shared" si="19"/>
        <v>2.3449290501406583</v>
      </c>
      <c r="M70" s="57">
        <f t="shared" si="12"/>
        <v>1.2295442721825571</v>
      </c>
      <c r="N70" s="24">
        <f>SQRT('Raw data and p value'!K65^2+'Raw data and p value'!AL65^2)</f>
        <v>4.0396603188388256E-3</v>
      </c>
      <c r="P70" s="22">
        <v>3.5595800000000002E-4</v>
      </c>
      <c r="Q70" s="23">
        <f t="shared" si="20"/>
        <v>1.8407558331954328</v>
      </c>
      <c r="R70" s="23">
        <f t="shared" si="13"/>
        <v>0.88029827329309451</v>
      </c>
      <c r="S70" s="24">
        <f>SQRT('Raw data and p value'!K65^2+'Raw data and p value'!BD65^2)</f>
        <v>3.2685847428979104E-3</v>
      </c>
      <c r="U70" s="22">
        <v>1.081247E-3</v>
      </c>
      <c r="V70" s="23">
        <f t="shared" si="21"/>
        <v>5.5914229273539631</v>
      </c>
      <c r="W70" s="57">
        <f t="shared" si="14"/>
        <v>2.4832154725150191</v>
      </c>
      <c r="X70" s="24">
        <f>SQRT('Raw data and p value'!K65^2+'Raw data and p value'!BV65^2)</f>
        <v>5.6267286532252466E-3</v>
      </c>
      <c r="Z70" s="22">
        <v>1.112657E-3</v>
      </c>
      <c r="AA70" s="23">
        <f t="shared" si="22"/>
        <v>5.7538525980473265</v>
      </c>
      <c r="AB70" s="57">
        <f t="shared" si="15"/>
        <v>2.5245282626500147</v>
      </c>
      <c r="AC70" s="24">
        <f>SQRT('Raw data and p value'!K65^2+'Raw data and p value'!AC65^2)</f>
        <v>4.8416674403145453E-3</v>
      </c>
      <c r="AE70" s="22">
        <v>1.734934E-3</v>
      </c>
      <c r="AF70" s="23">
        <f t="shared" si="23"/>
        <v>8.9718165646202213</v>
      </c>
      <c r="AG70" s="57">
        <f t="shared" si="24"/>
        <v>3.1654001237659033</v>
      </c>
      <c r="AH70" s="24">
        <f>SQRT('Raw data and p value'!K65^2+'Raw data and p value'!AU65^2)</f>
        <v>7.0670857224749998E-3</v>
      </c>
      <c r="AJ70" s="22">
        <v>1.6470219999999999E-3</v>
      </c>
      <c r="AK70" s="23">
        <f t="shared" si="25"/>
        <v>8.5171996524904845</v>
      </c>
      <c r="AL70" s="57">
        <f t="shared" si="16"/>
        <v>3.0903791685320741</v>
      </c>
      <c r="AM70" s="24">
        <f>SQRT('Raw data and p value'!K65^2+'Raw data and p value'!BM65^2)</f>
        <v>6.27446724686941E-3</v>
      </c>
      <c r="AO70" s="22">
        <v>1.0945970000000001E-3</v>
      </c>
      <c r="AP70" s="23">
        <f t="shared" si="26"/>
        <v>5.6604594158530537</v>
      </c>
      <c r="AQ70" s="57">
        <f t="shared" si="17"/>
        <v>2.5009191502435741</v>
      </c>
      <c r="AR70" s="24">
        <f>SQRT('Raw data and p value'!K65^2+'Raw data and p value'!CE65^2)</f>
        <v>8.6358392767944669E-3</v>
      </c>
    </row>
    <row r="71" spans="1:44" x14ac:dyDescent="0.25">
      <c r="A71" s="20" t="s">
        <v>69</v>
      </c>
      <c r="B71" s="22">
        <v>9.9722549999999993E-3</v>
      </c>
      <c r="C71" s="23">
        <f t="shared" si="9"/>
        <v>1</v>
      </c>
      <c r="D71" s="24">
        <f t="shared" si="10"/>
        <v>0</v>
      </c>
      <c r="F71" s="22">
        <v>1.286763E-2</v>
      </c>
      <c r="G71" s="23">
        <f t="shared" si="18"/>
        <v>1.2903430568111225</v>
      </c>
      <c r="H71" s="23">
        <f t="shared" si="11"/>
        <v>0.36775467848772869</v>
      </c>
      <c r="I71" s="24">
        <f>SQRT('Raw data and p value'!K66^2+'Raw data and p value'!T66^2)</f>
        <v>7.369390332673389E-4</v>
      </c>
      <c r="K71" s="22">
        <v>5.9102859999999998E-3</v>
      </c>
      <c r="L71" s="23">
        <f t="shared" si="19"/>
        <v>0.59267297115847928</v>
      </c>
      <c r="M71" s="23">
        <f t="shared" si="12"/>
        <v>-0.75469182996624506</v>
      </c>
      <c r="N71" s="24">
        <f>SQRT('Raw data and p value'!K66^2+'Raw data and p value'!AL66^2)</f>
        <v>3.9700480909933572E-4</v>
      </c>
      <c r="P71" s="22">
        <v>1.345359E-2</v>
      </c>
      <c r="Q71" s="23">
        <f t="shared" si="20"/>
        <v>1.3491020837313126</v>
      </c>
      <c r="R71" s="23">
        <f t="shared" si="13"/>
        <v>0.4319995181310714</v>
      </c>
      <c r="S71" s="24">
        <f>SQRT('Raw data and p value'!K66^2+'Raw data and p value'!BD66^2)</f>
        <v>5.1914399288444048E-4</v>
      </c>
      <c r="U71" s="22">
        <v>2.2746848E-2</v>
      </c>
      <c r="V71" s="23">
        <f t="shared" si="21"/>
        <v>2.2810134718777251</v>
      </c>
      <c r="W71" s="23">
        <f t="shared" si="14"/>
        <v>1.189674967366311</v>
      </c>
      <c r="X71" s="24">
        <f>SQRT('Raw data and p value'!K66^2+'Raw data and p value'!BV66^2)</f>
        <v>5.8598444479781209E-4</v>
      </c>
      <c r="Z71" s="22">
        <v>5.9764859999999996E-3</v>
      </c>
      <c r="AA71" s="23">
        <f t="shared" si="22"/>
        <v>0.59931138945002915</v>
      </c>
      <c r="AB71" s="23">
        <f t="shared" si="15"/>
        <v>-0.73862230341362556</v>
      </c>
      <c r="AC71" s="24">
        <f>SQRT('Raw data and p value'!K66^2+'Raw data and p value'!AC66^2)</f>
        <v>7.5318194233863574E-4</v>
      </c>
      <c r="AE71" s="22">
        <v>1.0586734E-2</v>
      </c>
      <c r="AF71" s="23">
        <f t="shared" si="23"/>
        <v>1.0616188615313187</v>
      </c>
      <c r="AG71" s="23">
        <f t="shared" si="24"/>
        <v>8.6265908070146766E-2</v>
      </c>
      <c r="AH71" s="24">
        <f>SQRT('Raw data and p value'!K66^2+'Raw data and p value'!AU66^2)</f>
        <v>3.4853107779461853E-4</v>
      </c>
      <c r="AJ71" s="22">
        <v>1.3977191E-2</v>
      </c>
      <c r="AK71" s="23">
        <f t="shared" si="25"/>
        <v>1.4016078610103733</v>
      </c>
      <c r="AL71" s="23">
        <f t="shared" si="16"/>
        <v>0.4870827715249535</v>
      </c>
      <c r="AM71" s="24">
        <f>SQRT('Raw data and p value'!K66^2+'Raw data and p value'!BM66^2)</f>
        <v>6.9260403642196601E-4</v>
      </c>
      <c r="AO71" s="22">
        <v>1.5041250000000001E-2</v>
      </c>
      <c r="AP71" s="23">
        <f t="shared" si="26"/>
        <v>1.508309805555514</v>
      </c>
      <c r="AQ71" s="23">
        <f t="shared" si="17"/>
        <v>0.59293278738201094</v>
      </c>
      <c r="AR71" s="24">
        <f>SQRT('Raw data and p value'!K66^2+'Raw data and p value'!CE66^2)</f>
        <v>9.1297362266606582E-4</v>
      </c>
    </row>
    <row r="72" spans="1:44" x14ac:dyDescent="0.25">
      <c r="A72" s="20" t="s">
        <v>70</v>
      </c>
      <c r="B72" s="22">
        <v>1.7839999999999999E-5</v>
      </c>
      <c r="C72" s="23">
        <f t="shared" si="9"/>
        <v>1</v>
      </c>
      <c r="D72" s="24">
        <f t="shared" si="10"/>
        <v>0</v>
      </c>
      <c r="F72" s="22">
        <v>1.5279999999999999E-5</v>
      </c>
      <c r="G72" s="23">
        <f t="shared" si="18"/>
        <v>0.8565022421524664</v>
      </c>
      <c r="H72" s="23">
        <f t="shared" si="11"/>
        <v>-0.22347107188455601</v>
      </c>
      <c r="I72" s="24">
        <f>SQRT('Raw data and p value'!K67^2+'Raw data and p value'!T67^2)</f>
        <v>4.1832986184708354E-7</v>
      </c>
      <c r="K72" s="22">
        <v>1.7940000000000001E-5</v>
      </c>
      <c r="L72" s="23">
        <f t="shared" si="19"/>
        <v>1.0056053811659194</v>
      </c>
      <c r="M72" s="23">
        <f t="shared" si="12"/>
        <v>8.0642749989565839E-3</v>
      </c>
      <c r="N72" s="24">
        <f>SQRT('Raw data and p value'!K67^2+'Raw data and p value'!AL67^2)</f>
        <v>5.6142631435300573E-7</v>
      </c>
      <c r="P72" s="22">
        <v>1.7180000000000002E-5</v>
      </c>
      <c r="Q72" s="23">
        <f t="shared" si="20"/>
        <v>0.96300448430493291</v>
      </c>
      <c r="R72" s="23">
        <f t="shared" si="13"/>
        <v>-5.4385578781840936E-2</v>
      </c>
      <c r="S72" s="24">
        <f>SQRT('Raw data and p value'!K67^2+'Raw data and p value'!BD67^2)</f>
        <v>7.4363958290559011E-7</v>
      </c>
      <c r="U72" s="22">
        <v>1.3443E-4</v>
      </c>
      <c r="V72" s="23">
        <f t="shared" si="21"/>
        <v>7.5353139013452921</v>
      </c>
      <c r="W72" s="23">
        <f t="shared" si="14"/>
        <v>2.9136676119533571</v>
      </c>
      <c r="X72" s="24">
        <f>SQRT('Raw data and p value'!K67^2+'Raw data and p value'!BV67^2)</f>
        <v>7.7606928536746409E-5</v>
      </c>
      <c r="Z72" s="22">
        <v>1.9300000000000002E-5</v>
      </c>
      <c r="AA72" s="23">
        <f t="shared" si="22"/>
        <v>1.0818385650224216</v>
      </c>
      <c r="AB72" s="23">
        <f t="shared" si="15"/>
        <v>0.11348523223513814</v>
      </c>
      <c r="AC72" s="24">
        <f>SQRT('Raw data and p value'!K67^2+'Raw data and p value'!AC67^2)</f>
        <v>5.9042365757818347E-7</v>
      </c>
      <c r="AE72" s="22">
        <v>2.0780000000000001E-5</v>
      </c>
      <c r="AF72" s="23">
        <f t="shared" si="23"/>
        <v>1.1647982062780271</v>
      </c>
      <c r="AG72" s="23">
        <f t="shared" si="24"/>
        <v>0.22008003898390727</v>
      </c>
      <c r="AH72" s="24">
        <f>SQRT('Raw data and p value'!K67^2+'Raw data and p value'!AU67^2)</f>
        <v>7.6157704037936973E-7</v>
      </c>
      <c r="AJ72" s="22">
        <v>2.226E-5</v>
      </c>
      <c r="AK72" s="23">
        <f t="shared" si="25"/>
        <v>1.2477578475336324</v>
      </c>
      <c r="AL72" s="23">
        <f t="shared" si="16"/>
        <v>0.31933797742165487</v>
      </c>
      <c r="AM72" s="24">
        <f>SQRT('Raw data and p value'!K67^2+'Raw data and p value'!BM67^2)</f>
        <v>4.9315266433428094E-7</v>
      </c>
      <c r="AO72" s="22">
        <v>1.5477199999999999E-4</v>
      </c>
      <c r="AP72" s="23">
        <f t="shared" si="26"/>
        <v>8.6755605381165921</v>
      </c>
      <c r="AQ72" s="23">
        <f t="shared" si="17"/>
        <v>3.1169569749168828</v>
      </c>
      <c r="AR72" s="24">
        <f>SQRT('Raw data and p value'!K67^2+'Raw data and p value'!CE67^2)</f>
        <v>1.3282348410088355E-4</v>
      </c>
    </row>
    <row r="73" spans="1:44" x14ac:dyDescent="0.25">
      <c r="A73" s="20" t="s">
        <v>71</v>
      </c>
      <c r="B73" s="22">
        <v>3.3546338000000002E-2</v>
      </c>
      <c r="C73" s="23">
        <f t="shared" si="9"/>
        <v>1</v>
      </c>
      <c r="D73" s="24">
        <f t="shared" si="10"/>
        <v>0</v>
      </c>
      <c r="F73" s="22">
        <v>8.8847129999999996E-2</v>
      </c>
      <c r="G73" s="23">
        <f t="shared" ref="G73:G90" si="27">F73/B73</f>
        <v>2.6484896801552527</v>
      </c>
      <c r="H73" s="57">
        <f t="shared" si="11"/>
        <v>1.4051698871824589</v>
      </c>
      <c r="I73" s="24">
        <f>SQRT('Raw data and p value'!K68^2+'Raw data and p value'!T68^2)</f>
        <v>1.2357771659028582E-2</v>
      </c>
      <c r="K73" s="22">
        <v>6.1118573000000002E-2</v>
      </c>
      <c r="L73" s="23">
        <f t="shared" ref="L73:L90" si="28">K73/B73</f>
        <v>1.8219148987290357</v>
      </c>
      <c r="M73" s="23">
        <f t="shared" si="12"/>
        <v>0.86545557272451334</v>
      </c>
      <c r="N73" s="24">
        <f>SQRT('Raw data and p value'!K68^2+'Raw data and p value'!AL68^2)</f>
        <v>1.5334373377724503E-2</v>
      </c>
      <c r="P73" s="22">
        <v>0.136459996</v>
      </c>
      <c r="Q73" s="23">
        <f t="shared" ref="Q73:Q90" si="29">P73/B73</f>
        <v>4.0678060299756114</v>
      </c>
      <c r="R73" s="57">
        <f t="shared" si="13"/>
        <v>2.0242508870950879</v>
      </c>
      <c r="S73" s="24">
        <f>SQRT('Raw data and p value'!K68^2+'Raw data and p value'!BD68^2)</f>
        <v>1.8496763424460966E-2</v>
      </c>
      <c r="U73" s="22">
        <v>0.19529142299999999</v>
      </c>
      <c r="V73" s="23">
        <f t="shared" ref="V73:V90" si="30">U73/B73</f>
        <v>5.8215422201970295</v>
      </c>
      <c r="W73" s="57">
        <f t="shared" si="14"/>
        <v>2.5414013968949347</v>
      </c>
      <c r="X73" s="24">
        <f>SQRT('Raw data and p value'!K68^2+'Raw data and p value'!BV68^2)</f>
        <v>2.5830991873942472E-2</v>
      </c>
      <c r="Z73" s="22">
        <v>8.2883908000000006E-2</v>
      </c>
      <c r="AA73" s="23">
        <f t="shared" ref="AA73:AA90" si="31">Z73/B73</f>
        <v>2.4707289361956586</v>
      </c>
      <c r="AB73" s="57">
        <f t="shared" si="15"/>
        <v>1.3049367411979633</v>
      </c>
      <c r="AC73" s="24">
        <f>SQRT('Raw data and p value'!K68^2+'Raw data and p value'!AC68^2)</f>
        <v>2.6017195317452377E-2</v>
      </c>
      <c r="AE73" s="22">
        <v>7.7387578999999998E-2</v>
      </c>
      <c r="AF73" s="23">
        <f t="shared" ref="AF73:AF90" si="32">AE73/B73</f>
        <v>2.3068860452070803</v>
      </c>
      <c r="AG73" s="57">
        <f t="shared" ref="AG73:AG90" si="33">LOG(AF73,2)</f>
        <v>1.2059467400091479</v>
      </c>
      <c r="AH73" s="24">
        <f>SQRT('Raw data and p value'!K68^2+'Raw data and p value'!AU68^2)</f>
        <v>2.7044537182896847E-2</v>
      </c>
      <c r="AJ73" s="22">
        <v>9.4890250999999995E-2</v>
      </c>
      <c r="AK73" s="23">
        <f t="shared" ref="AK73:AK90" si="34">AJ73/B73</f>
        <v>2.8286321743970979</v>
      </c>
      <c r="AL73" s="57">
        <f t="shared" si="16"/>
        <v>1.5001045858277198</v>
      </c>
      <c r="AM73" s="24">
        <f>SQRT('Raw data and p value'!K68^2+'Raw data and p value'!BM68^2)</f>
        <v>2.1022739257531137E-2</v>
      </c>
      <c r="AO73" s="22">
        <v>0.12695299500000001</v>
      </c>
      <c r="AP73" s="23">
        <f t="shared" ref="AP73:AP90" si="35">AO73/B73</f>
        <v>3.7844069597104757</v>
      </c>
      <c r="AQ73" s="57">
        <f t="shared" si="17"/>
        <v>1.9200672385681206</v>
      </c>
      <c r="AR73" s="24">
        <f>SQRT('Raw data and p value'!K68^2+'Raw data and p value'!CE68^2)</f>
        <v>3.2495923576900183E-2</v>
      </c>
    </row>
    <row r="74" spans="1:44" x14ac:dyDescent="0.25">
      <c r="A74" s="20" t="s">
        <v>72</v>
      </c>
      <c r="B74" s="22">
        <v>0.120912134</v>
      </c>
      <c r="C74" s="23">
        <f t="shared" ref="C74:C90" si="36">B74/B74</f>
        <v>1</v>
      </c>
      <c r="D74" s="24">
        <f t="shared" ref="D74:D90" si="37">LOG(C74,2)</f>
        <v>0</v>
      </c>
      <c r="F74" s="22">
        <v>0.21879794499999999</v>
      </c>
      <c r="G74" s="23">
        <f t="shared" si="27"/>
        <v>1.8095615201035158</v>
      </c>
      <c r="H74" s="23">
        <f t="shared" ref="H74:H90" si="38">LOG(G74,2)</f>
        <v>0.8556401561987258</v>
      </c>
      <c r="I74" s="24">
        <f>SQRT('Raw data and p value'!K69^2+'Raw data and p value'!T69^2)</f>
        <v>3.4189351150557802E-2</v>
      </c>
      <c r="K74" s="22">
        <v>0.16752571199999999</v>
      </c>
      <c r="L74" s="23">
        <f t="shared" si="28"/>
        <v>1.385516130250418</v>
      </c>
      <c r="M74" s="23">
        <f t="shared" ref="M74:M90" si="39">LOG(L74,2)</f>
        <v>0.47042350684735196</v>
      </c>
      <c r="N74" s="24">
        <f>SQRT('Raw data and p value'!K69^2+'Raw data and p value'!AL69^2)</f>
        <v>3.3042888078760685E-2</v>
      </c>
      <c r="P74" s="22">
        <v>0.31061882699999999</v>
      </c>
      <c r="Q74" s="23">
        <f t="shared" si="29"/>
        <v>2.5689632357328169</v>
      </c>
      <c r="R74" s="57">
        <f t="shared" ref="R74:R90" si="40">LOG(Q74,2)</f>
        <v>1.361186244070778</v>
      </c>
      <c r="S74" s="24">
        <f>SQRT('Raw data and p value'!K69^2+'Raw data and p value'!BD69^2)</f>
        <v>3.6640005007398467E-2</v>
      </c>
      <c r="U74" s="22">
        <v>0.39493810099999999</v>
      </c>
      <c r="V74" s="23">
        <f t="shared" si="30"/>
        <v>3.2663231384204994</v>
      </c>
      <c r="W74" s="57">
        <f t="shared" ref="W74:W90" si="41">LOG(V74,2)</f>
        <v>1.707667524254121</v>
      </c>
      <c r="X74" s="24">
        <f>SQRT('Raw data and p value'!K69^2+'Raw data and p value'!BV69^2)</f>
        <v>5.744976373903099E-2</v>
      </c>
      <c r="Z74" s="22">
        <v>0.210915249</v>
      </c>
      <c r="AA74" s="23">
        <f t="shared" si="31"/>
        <v>1.7443679308480322</v>
      </c>
      <c r="AB74" s="23">
        <f t="shared" ref="AB74:AB90" si="42">LOG(AA74,2)</f>
        <v>0.80270437269806283</v>
      </c>
      <c r="AC74" s="24">
        <f>SQRT('Raw data and p value'!K69^2+'Raw data and p value'!AC69^2)</f>
        <v>4.8891314233534704E-2</v>
      </c>
      <c r="AE74" s="22">
        <v>0.20712792299999999</v>
      </c>
      <c r="AF74" s="23">
        <f t="shared" si="32"/>
        <v>1.7130449703253106</v>
      </c>
      <c r="AG74" s="23">
        <f t="shared" si="33"/>
        <v>0.77656302510184227</v>
      </c>
      <c r="AH74" s="24">
        <f>SQRT('Raw data and p value'!K69^2+'Raw data and p value'!AU69^2)</f>
        <v>4.9213533125632515E-2</v>
      </c>
      <c r="AJ74" s="22">
        <v>0.28402173200000003</v>
      </c>
      <c r="AK74" s="23">
        <f t="shared" si="34"/>
        <v>2.3489927983571941</v>
      </c>
      <c r="AL74" s="57">
        <f t="shared" ref="AL74:AL90" si="43">LOG(AK74,2)</f>
        <v>1.2320422902805956</v>
      </c>
      <c r="AM74" s="24">
        <f>SQRT('Raw data and p value'!K69^2+'Raw data and p value'!BM69^2)</f>
        <v>4.7640354732636753E-2</v>
      </c>
      <c r="AO74" s="22">
        <v>0.33391558900000001</v>
      </c>
      <c r="AP74" s="23">
        <f t="shared" si="35"/>
        <v>2.7616383728700051</v>
      </c>
      <c r="AQ74" s="57">
        <f t="shared" ref="AQ74:AQ90" si="44">LOG(AP74,2)</f>
        <v>1.4655244159666452</v>
      </c>
      <c r="AR74" s="24">
        <f>SQRT('Raw data and p value'!K69^2+'Raw data and p value'!CE69^2)</f>
        <v>5.8691460805577106E-2</v>
      </c>
    </row>
    <row r="75" spans="1:44" x14ac:dyDescent="0.25">
      <c r="A75" s="20" t="s">
        <v>73</v>
      </c>
      <c r="B75" s="22">
        <v>0.120912134</v>
      </c>
      <c r="C75" s="23">
        <f t="shared" si="36"/>
        <v>1</v>
      </c>
      <c r="D75" s="24">
        <f t="shared" si="37"/>
        <v>0</v>
      </c>
      <c r="F75" s="22">
        <v>0.21879794499999999</v>
      </c>
      <c r="G75" s="23">
        <f t="shared" si="27"/>
        <v>1.8095615201035158</v>
      </c>
      <c r="H75" s="23">
        <f t="shared" si="38"/>
        <v>0.8556401561987258</v>
      </c>
      <c r="I75" s="24">
        <f>SQRT('Raw data and p value'!K70^2+'Raw data and p value'!T70^2)</f>
        <v>3.4189351150557802E-2</v>
      </c>
      <c r="K75" s="22">
        <v>0.16752571199999999</v>
      </c>
      <c r="L75" s="23">
        <f t="shared" si="28"/>
        <v>1.385516130250418</v>
      </c>
      <c r="M75" s="23">
        <f t="shared" si="39"/>
        <v>0.47042350684735196</v>
      </c>
      <c r="N75" s="24">
        <f>SQRT('Raw data and p value'!K70^2+'Raw data and p value'!AL70^2)</f>
        <v>3.3042888078760685E-2</v>
      </c>
      <c r="P75" s="22">
        <v>0.31061882699999999</v>
      </c>
      <c r="Q75" s="23">
        <f t="shared" si="29"/>
        <v>2.5689632357328169</v>
      </c>
      <c r="R75" s="57">
        <f t="shared" si="40"/>
        <v>1.361186244070778</v>
      </c>
      <c r="S75" s="24">
        <f>SQRT('Raw data and p value'!K70^2+'Raw data and p value'!BD70^2)</f>
        <v>3.6640005007398467E-2</v>
      </c>
      <c r="U75" s="22">
        <v>0.39493810099999999</v>
      </c>
      <c r="V75" s="23">
        <f t="shared" si="30"/>
        <v>3.2663231384204994</v>
      </c>
      <c r="W75" s="57">
        <f t="shared" si="41"/>
        <v>1.707667524254121</v>
      </c>
      <c r="X75" s="24">
        <f>SQRT('Raw data and p value'!K70^2+'Raw data and p value'!BV70^2)</f>
        <v>5.744976373903099E-2</v>
      </c>
      <c r="Z75" s="22">
        <v>0.210915249</v>
      </c>
      <c r="AA75" s="23">
        <f t="shared" si="31"/>
        <v>1.7443679308480322</v>
      </c>
      <c r="AB75" s="23">
        <f t="shared" si="42"/>
        <v>0.80270437269806283</v>
      </c>
      <c r="AC75" s="24">
        <f>SQRT('Raw data and p value'!K70^2+'Raw data and p value'!AC70^2)</f>
        <v>4.8891314233534704E-2</v>
      </c>
      <c r="AE75" s="22">
        <v>0.20712792299999999</v>
      </c>
      <c r="AF75" s="23">
        <f t="shared" si="32"/>
        <v>1.7130449703253106</v>
      </c>
      <c r="AG75" s="23">
        <f t="shared" si="33"/>
        <v>0.77656302510184227</v>
      </c>
      <c r="AH75" s="24">
        <f>SQRT('Raw data and p value'!K70^2+'Raw data and p value'!AU70^2)</f>
        <v>4.9213533125632515E-2</v>
      </c>
      <c r="AJ75" s="22">
        <v>0.28402173200000003</v>
      </c>
      <c r="AK75" s="23">
        <f t="shared" si="34"/>
        <v>2.3489927983571941</v>
      </c>
      <c r="AL75" s="57">
        <f t="shared" si="43"/>
        <v>1.2320422902805956</v>
      </c>
      <c r="AM75" s="24">
        <f>SQRT('Raw data and p value'!K70^2+'Raw data and p value'!BM70^2)</f>
        <v>4.7640354732636753E-2</v>
      </c>
      <c r="AO75" s="22">
        <v>0.33391558900000001</v>
      </c>
      <c r="AP75" s="23">
        <f t="shared" si="35"/>
        <v>2.7616383728700051</v>
      </c>
      <c r="AQ75" s="57">
        <f t="shared" si="44"/>
        <v>1.4655244159666452</v>
      </c>
      <c r="AR75" s="24">
        <f>SQRT('Raw data and p value'!K70^2+'Raw data and p value'!CE70^2)</f>
        <v>5.8691460805577106E-2</v>
      </c>
    </row>
    <row r="76" spans="1:44" x14ac:dyDescent="0.25">
      <c r="A76" s="20" t="s">
        <v>74</v>
      </c>
      <c r="B76" s="22">
        <v>1.1608758E-2</v>
      </c>
      <c r="C76" s="23">
        <f t="shared" si="36"/>
        <v>1</v>
      </c>
      <c r="D76" s="24">
        <f t="shared" si="37"/>
        <v>0</v>
      </c>
      <c r="F76" s="22">
        <v>2.3389720999999999E-2</v>
      </c>
      <c r="G76" s="23">
        <f t="shared" si="27"/>
        <v>2.0148340589062155</v>
      </c>
      <c r="H76" s="57">
        <f t="shared" si="38"/>
        <v>1.0106610237401585</v>
      </c>
      <c r="I76" s="24">
        <f>SQRT('Raw data and p value'!K71^2+'Raw data and p value'!T71^2)</f>
        <v>3.7824972313551006E-3</v>
      </c>
      <c r="K76" s="22">
        <v>1.5005248000000001E-2</v>
      </c>
      <c r="L76" s="23">
        <f t="shared" si="28"/>
        <v>1.2925799641959976</v>
      </c>
      <c r="M76" s="23">
        <f t="shared" si="39"/>
        <v>0.37025353421951507</v>
      </c>
      <c r="N76" s="24">
        <f>SQRT('Raw data and p value'!K71^2+'Raw data and p value'!AL71^2)</f>
        <v>3.4086103354939237E-3</v>
      </c>
      <c r="P76" s="22">
        <v>3.0940110999999999E-2</v>
      </c>
      <c r="Q76" s="23">
        <f t="shared" si="29"/>
        <v>2.6652386930625998</v>
      </c>
      <c r="R76" s="57">
        <f t="shared" si="40"/>
        <v>1.4142647434449078</v>
      </c>
      <c r="S76" s="24">
        <f>SQRT('Raw data and p value'!K71^2+'Raw data and p value'!BD71^2)</f>
        <v>4.3786298290585147E-3</v>
      </c>
      <c r="U76" s="22">
        <v>4.1951887E-2</v>
      </c>
      <c r="V76" s="23">
        <f t="shared" si="30"/>
        <v>3.6138135535257088</v>
      </c>
      <c r="W76" s="57">
        <f t="shared" si="41"/>
        <v>1.8535220755598516</v>
      </c>
      <c r="X76" s="24">
        <f>SQRT('Raw data and p value'!K71^2+'Raw data and p value'!BV71^2)</f>
        <v>6.407287699428596E-3</v>
      </c>
      <c r="Z76" s="22">
        <v>2.0688013000000002E-2</v>
      </c>
      <c r="AA76" s="23">
        <f t="shared" si="31"/>
        <v>1.7821039081011079</v>
      </c>
      <c r="AB76" s="23">
        <f t="shared" si="42"/>
        <v>0.83358145769698466</v>
      </c>
      <c r="AC76" s="24">
        <f>SQRT('Raw data and p value'!K71^2+'Raw data and p value'!AC71^2)</f>
        <v>5.3851107596744E-3</v>
      </c>
      <c r="AE76" s="22">
        <v>1.9840178999999999E-2</v>
      </c>
      <c r="AF76" s="23">
        <f t="shared" si="32"/>
        <v>1.709069910838007</v>
      </c>
      <c r="AG76" s="23">
        <f t="shared" si="33"/>
        <v>0.77321141278724725</v>
      </c>
      <c r="AH76" s="24">
        <f>SQRT('Raw data and p value'!K71^2+'Raw data and p value'!AU71^2)</f>
        <v>5.9579827695232556E-3</v>
      </c>
      <c r="AJ76" s="22">
        <v>2.4745238999999999E-2</v>
      </c>
      <c r="AK76" s="23">
        <f t="shared" si="34"/>
        <v>2.1316008999412337</v>
      </c>
      <c r="AL76" s="57">
        <f t="shared" si="43"/>
        <v>1.0919373473025726</v>
      </c>
      <c r="AM76" s="24">
        <f>SQRT('Raw data and p value'!K71^2+'Raw data and p value'!BM71^2)</f>
        <v>4.5730324640369654E-3</v>
      </c>
      <c r="AO76" s="22">
        <v>2.9731845999999999E-2</v>
      </c>
      <c r="AP76" s="23">
        <f t="shared" si="35"/>
        <v>2.5611564992568541</v>
      </c>
      <c r="AQ76" s="57">
        <f t="shared" si="44"/>
        <v>1.3567954113904654</v>
      </c>
      <c r="AR76" s="24">
        <f>SQRT('Raw data and p value'!K71^2+'Raw data and p value'!CE71^2)</f>
        <v>5.5204070318085234E-3</v>
      </c>
    </row>
    <row r="77" spans="1:44" x14ac:dyDescent="0.25">
      <c r="A77" s="20" t="s">
        <v>75</v>
      </c>
      <c r="B77" s="22">
        <v>2.1167320000000001E-3</v>
      </c>
      <c r="C77" s="23">
        <f t="shared" si="36"/>
        <v>1</v>
      </c>
      <c r="D77" s="24">
        <f t="shared" si="37"/>
        <v>0</v>
      </c>
      <c r="F77" s="22">
        <v>4.3500470000000001E-3</v>
      </c>
      <c r="G77" s="23">
        <f t="shared" si="27"/>
        <v>2.0550768826662988</v>
      </c>
      <c r="H77" s="57">
        <f t="shared" si="38"/>
        <v>1.0391923677106505</v>
      </c>
      <c r="I77" s="24">
        <f>SQRT('Raw data and p value'!K72^2+'Raw data and p value'!T72^2)</f>
        <v>1.9756641349493085E-3</v>
      </c>
      <c r="K77" s="22">
        <v>1.421393E-3</v>
      </c>
      <c r="L77" s="23">
        <f t="shared" si="28"/>
        <v>0.67150352524551993</v>
      </c>
      <c r="M77" s="23">
        <f t="shared" si="39"/>
        <v>-0.57453312138374424</v>
      </c>
      <c r="N77" s="24">
        <f>SQRT('Raw data and p value'!K72^2+'Raw data and p value'!AL72^2)</f>
        <v>1.2613538042948139E-3</v>
      </c>
      <c r="P77" s="22">
        <v>6.0450920000000002E-3</v>
      </c>
      <c r="Q77" s="23">
        <f t="shared" si="29"/>
        <v>2.8558608269728998</v>
      </c>
      <c r="R77" s="57">
        <f t="shared" si="40"/>
        <v>1.5139256750503829</v>
      </c>
      <c r="S77" s="24">
        <f>SQRT('Raw data and p value'!K72^2+'Raw data and p value'!BD72^2)</f>
        <v>2.0465706860699922E-3</v>
      </c>
      <c r="U77" s="22">
        <v>1.0600869000000001E-2</v>
      </c>
      <c r="V77" s="23">
        <f t="shared" si="30"/>
        <v>5.0081299852791945</v>
      </c>
      <c r="W77" s="57">
        <f t="shared" si="41"/>
        <v>2.3242720076946557</v>
      </c>
      <c r="X77" s="24">
        <f>SQRT('Raw data and p value'!K72^2+'Raw data and p value'!BV72^2)</f>
        <v>4.5113630976347935E-3</v>
      </c>
      <c r="Z77" s="22">
        <v>5.0910779999999997E-3</v>
      </c>
      <c r="AA77" s="23">
        <f t="shared" si="31"/>
        <v>2.4051594627945341</v>
      </c>
      <c r="AB77" s="57">
        <f t="shared" si="42"/>
        <v>1.2661325482806873</v>
      </c>
      <c r="AC77" s="24">
        <f>SQRT('Raw data and p value'!K72^2+'Raw data and p value'!AC72^2)</f>
        <v>2.1497461262377005E-3</v>
      </c>
      <c r="AE77" s="22">
        <v>5.3625060000000004E-3</v>
      </c>
      <c r="AF77" s="23">
        <f t="shared" si="32"/>
        <v>2.5333892056245193</v>
      </c>
      <c r="AG77" s="57">
        <f t="shared" si="33"/>
        <v>1.341068735909493</v>
      </c>
      <c r="AH77" s="24">
        <f>SQRT('Raw data and p value'!K72^2+'Raw data and p value'!AU72^2)</f>
        <v>3.2268571868809136E-3</v>
      </c>
      <c r="AJ77" s="22">
        <v>1.6849843E-2</v>
      </c>
      <c r="AK77" s="23">
        <f t="shared" si="34"/>
        <v>7.9603100439734451</v>
      </c>
      <c r="AL77" s="57">
        <f t="shared" si="43"/>
        <v>2.9928246230040969</v>
      </c>
      <c r="AM77" s="24">
        <f>SQRT('Raw data and p value'!K72^2+'Raw data and p value'!BM72^2)</f>
        <v>4.5884005829868423E-3</v>
      </c>
      <c r="AO77" s="22">
        <v>3.8977088E-2</v>
      </c>
      <c r="AP77" s="23">
        <f t="shared" si="35"/>
        <v>18.413803920382929</v>
      </c>
      <c r="AQ77" s="57">
        <f t="shared" si="44"/>
        <v>4.2027157840514962</v>
      </c>
      <c r="AR77" s="24">
        <f>SQRT('Raw data and p value'!K72^2+'Raw data and p value'!CE72^2)</f>
        <v>1.0205277360422352E-2</v>
      </c>
    </row>
    <row r="78" spans="1:44" x14ac:dyDescent="0.25">
      <c r="A78" s="20" t="s">
        <v>76</v>
      </c>
      <c r="B78" s="22">
        <v>5.5866129E-2</v>
      </c>
      <c r="C78" s="23">
        <f t="shared" si="36"/>
        <v>1</v>
      </c>
      <c r="D78" s="24">
        <f t="shared" si="37"/>
        <v>0</v>
      </c>
      <c r="F78" s="22">
        <v>7.1847999999999995E-2</v>
      </c>
      <c r="G78" s="23">
        <f t="shared" si="27"/>
        <v>1.2860744298213322</v>
      </c>
      <c r="H78" s="23">
        <f t="shared" si="38"/>
        <v>0.36297413910975412</v>
      </c>
      <c r="I78" s="24">
        <f>SQRT('Raw data and p value'!K73^2+'Raw data and p value'!T73^2)</f>
        <v>1.0762369582975906E-2</v>
      </c>
      <c r="K78" s="22">
        <v>7.5966012999999999E-2</v>
      </c>
      <c r="L78" s="23">
        <f t="shared" si="28"/>
        <v>1.3597865891155623</v>
      </c>
      <c r="M78" s="23">
        <f t="shared" si="39"/>
        <v>0.44338024634036327</v>
      </c>
      <c r="N78" s="24">
        <f>SQRT('Raw data and p value'!K73^2+'Raw data and p value'!AL73^2)</f>
        <v>1.0612167899101342E-2</v>
      </c>
      <c r="P78" s="22">
        <v>9.2182524000000002E-2</v>
      </c>
      <c r="Q78" s="23">
        <f t="shared" si="29"/>
        <v>1.6500610593585248</v>
      </c>
      <c r="R78" s="23">
        <f t="shared" si="40"/>
        <v>0.72251941138252651</v>
      </c>
      <c r="S78" s="24">
        <f>SQRT('Raw data and p value'!K73^2+'Raw data and p value'!BD73^2)</f>
        <v>1.093766255823117E-2</v>
      </c>
      <c r="U78" s="22">
        <v>9.3817874999999995E-2</v>
      </c>
      <c r="V78" s="23">
        <f t="shared" si="30"/>
        <v>1.6793337336832483</v>
      </c>
      <c r="W78" s="23">
        <f t="shared" si="41"/>
        <v>0.7478889652867472</v>
      </c>
      <c r="X78" s="24">
        <f>SQRT('Raw data and p value'!K73^2+'Raw data and p value'!BV73^2)</f>
        <v>1.3869274198492328E-2</v>
      </c>
      <c r="Z78" s="22">
        <v>0.10933327599999999</v>
      </c>
      <c r="AA78" s="23">
        <f t="shared" si="31"/>
        <v>1.9570583814747571</v>
      </c>
      <c r="AB78" s="23">
        <f t="shared" si="42"/>
        <v>0.96868679398607938</v>
      </c>
      <c r="AC78" s="24">
        <f>SQRT('Raw data and p value'!K73^2+'Raw data and p value'!AC73^2)</f>
        <v>2.3796085697140968E-2</v>
      </c>
      <c r="AE78" s="22">
        <v>0.125885091</v>
      </c>
      <c r="AF78" s="23">
        <f t="shared" si="32"/>
        <v>2.2533347710560006</v>
      </c>
      <c r="AG78" s="57">
        <f t="shared" si="33"/>
        <v>1.1720616662869101</v>
      </c>
      <c r="AH78" s="24">
        <f>SQRT('Raw data and p value'!K73^2+'Raw data and p value'!AU73^2)</f>
        <v>1.6789981198696444E-2</v>
      </c>
      <c r="AJ78" s="22">
        <v>0.124564539</v>
      </c>
      <c r="AK78" s="23">
        <f t="shared" si="34"/>
        <v>2.229696977930939</v>
      </c>
      <c r="AL78" s="57">
        <f t="shared" si="43"/>
        <v>1.156847657167474</v>
      </c>
      <c r="AM78" s="24">
        <f>SQRT('Raw data and p value'!K73^2+'Raw data and p value'!BM73^2)</f>
        <v>3.5975333564819377E-2</v>
      </c>
      <c r="AO78" s="22">
        <v>0.143271286</v>
      </c>
      <c r="AP78" s="23">
        <f t="shared" si="35"/>
        <v>2.56454650724055</v>
      </c>
      <c r="AQ78" s="57">
        <f t="shared" si="44"/>
        <v>1.358703734371157</v>
      </c>
      <c r="AR78" s="24">
        <f>SQRT('Raw data and p value'!K73^2+'Raw data and p value'!CE73^2)</f>
        <v>2.1213952495462794E-2</v>
      </c>
    </row>
    <row r="79" spans="1:44" x14ac:dyDescent="0.25">
      <c r="A79" s="20" t="s">
        <v>77</v>
      </c>
      <c r="B79" s="22">
        <v>5.3150000000000003E-3</v>
      </c>
      <c r="C79" s="23">
        <f t="shared" si="36"/>
        <v>1</v>
      </c>
      <c r="D79" s="24">
        <f t="shared" si="37"/>
        <v>0</v>
      </c>
      <c r="F79" s="22">
        <v>3.4531549999999999E-3</v>
      </c>
      <c r="G79" s="23">
        <f t="shared" si="27"/>
        <v>0.64969990592662274</v>
      </c>
      <c r="H79" s="23">
        <f t="shared" si="38"/>
        <v>-0.62215459859822397</v>
      </c>
      <c r="I79" s="24">
        <f>SQRT('Raw data and p value'!K74^2+'Raw data and p value'!T74^2)</f>
        <v>2.7618344627926201E-3</v>
      </c>
      <c r="K79" s="22">
        <v>2.4191730000000002E-3</v>
      </c>
      <c r="L79" s="23">
        <f t="shared" si="28"/>
        <v>0.45515954844778928</v>
      </c>
      <c r="M79" s="23">
        <f t="shared" si="39"/>
        <v>-1.1355557486817625</v>
      </c>
      <c r="N79" s="24">
        <f>SQRT('Raw data and p value'!K74^2+'Raw data and p value'!AL74^2)</f>
        <v>2.0953751133255352E-3</v>
      </c>
      <c r="P79" s="22">
        <v>1.1725996000000001E-2</v>
      </c>
      <c r="Q79" s="23">
        <f t="shared" si="29"/>
        <v>2.206208090310442</v>
      </c>
      <c r="R79" s="57">
        <f t="shared" si="40"/>
        <v>1.1415688728424824</v>
      </c>
      <c r="S79" s="24">
        <f>SQRT('Raw data and p value'!K74^2+'Raw data and p value'!BD74^2)</f>
        <v>2.8192318646283777E-3</v>
      </c>
      <c r="U79" s="22">
        <v>1.2938242000000001E-2</v>
      </c>
      <c r="V79" s="23">
        <f t="shared" si="30"/>
        <v>2.4342882408278457</v>
      </c>
      <c r="W79" s="57">
        <f t="shared" si="41"/>
        <v>1.2835000057641306</v>
      </c>
      <c r="X79" s="24">
        <f>SQRT('Raw data and p value'!K74^2+'Raw data and p value'!BV74^2)</f>
        <v>3.0137562054852744E-3</v>
      </c>
      <c r="Z79" s="22">
        <v>7.7209050000000001E-3</v>
      </c>
      <c r="AA79" s="23">
        <f t="shared" si="31"/>
        <v>1.4526632173095013</v>
      </c>
      <c r="AB79" s="23">
        <f t="shared" si="42"/>
        <v>0.53870027004905774</v>
      </c>
      <c r="AC79" s="24">
        <f>SQRT('Raw data and p value'!K74^2+'Raw data and p value'!AC74^2)</f>
        <v>2.5782287701707155E-3</v>
      </c>
      <c r="AE79" s="22">
        <v>8.236017E-3</v>
      </c>
      <c r="AF79" s="23">
        <f t="shared" si="32"/>
        <v>1.5495798682972717</v>
      </c>
      <c r="AG79" s="23">
        <f t="shared" si="33"/>
        <v>0.6318771160902299</v>
      </c>
      <c r="AH79" s="24">
        <f>SQRT('Raw data and p value'!K74^2+'Raw data and p value'!AU74^2)</f>
        <v>3.0821756273450738E-3</v>
      </c>
      <c r="AJ79" s="22">
        <v>1.3513841E-2</v>
      </c>
      <c r="AK79" s="23">
        <f t="shared" si="34"/>
        <v>2.5425853245531513</v>
      </c>
      <c r="AL79" s="57">
        <f t="shared" si="43"/>
        <v>1.3462961891247471</v>
      </c>
      <c r="AM79" s="24">
        <f>SQRT('Raw data and p value'!K74^2+'Raw data and p value'!BM74^2)</f>
        <v>4.6310270343547988E-3</v>
      </c>
      <c r="AO79" s="22">
        <v>3.0892085E-2</v>
      </c>
      <c r="AP79" s="23">
        <f t="shared" si="35"/>
        <v>5.8122455315145807</v>
      </c>
      <c r="AQ79" s="57">
        <f t="shared" si="44"/>
        <v>2.539095649222717</v>
      </c>
      <c r="AR79" s="24">
        <f>SQRT('Raw data and p value'!K74^2+'Raw data and p value'!CE74^2)</f>
        <v>5.841606936227736E-3</v>
      </c>
    </row>
    <row r="80" spans="1:44" x14ac:dyDescent="0.25">
      <c r="A80" s="20" t="s">
        <v>78</v>
      </c>
      <c r="B80" s="22">
        <v>3.513735E-3</v>
      </c>
      <c r="C80" s="23">
        <f t="shared" si="36"/>
        <v>1</v>
      </c>
      <c r="D80" s="24">
        <f t="shared" si="37"/>
        <v>0</v>
      </c>
      <c r="F80" s="22">
        <v>4.2690380000000002E-3</v>
      </c>
      <c r="G80" s="23">
        <f t="shared" si="27"/>
        <v>1.2149573032684593</v>
      </c>
      <c r="H80" s="23">
        <f t="shared" si="38"/>
        <v>0.2809056146991995</v>
      </c>
      <c r="I80" s="24">
        <f>SQRT('Raw data and p value'!K75^2+'Raw data and p value'!T75^2)</f>
        <v>9.5672408901417336E-4</v>
      </c>
      <c r="K80" s="22">
        <v>3.0797200000000002E-3</v>
      </c>
      <c r="L80" s="23">
        <f t="shared" si="28"/>
        <v>0.8764804403291655</v>
      </c>
      <c r="M80" s="23">
        <f t="shared" si="39"/>
        <v>-0.19020619894530741</v>
      </c>
      <c r="N80" s="24">
        <f>SQRT('Raw data and p value'!K75^2+'Raw data and p value'!AL75^2)</f>
        <v>9.6794565451010736E-4</v>
      </c>
      <c r="P80" s="22">
        <v>4.884836E-3</v>
      </c>
      <c r="Q80" s="23">
        <f t="shared" si="29"/>
        <v>1.3902118401074639</v>
      </c>
      <c r="R80" s="23">
        <f t="shared" si="40"/>
        <v>0.47530473718340049</v>
      </c>
      <c r="S80" s="24">
        <f>SQRT('Raw data and p value'!K75^2+'Raw data and p value'!BD75^2)</f>
        <v>1.2189790762654625E-3</v>
      </c>
      <c r="U80" s="22">
        <v>4.6869579999999997E-3</v>
      </c>
      <c r="V80" s="23">
        <f t="shared" si="30"/>
        <v>1.3338962670776253</v>
      </c>
      <c r="W80" s="23">
        <f t="shared" si="41"/>
        <v>0.41564647702352153</v>
      </c>
      <c r="X80" s="24">
        <f>SQRT('Raw data and p value'!K75^2+'Raw data and p value'!BV75^2)</f>
        <v>8.9481901198678162E-4</v>
      </c>
      <c r="Z80" s="22">
        <v>6.1728149999999999E-3</v>
      </c>
      <c r="AA80" s="23">
        <f t="shared" si="31"/>
        <v>1.7567673714722367</v>
      </c>
      <c r="AB80" s="23">
        <f t="shared" si="42"/>
        <v>0.81292316445783397</v>
      </c>
      <c r="AC80" s="24">
        <f>SQRT('Raw data and p value'!K75^2+'Raw data and p value'!AC75^2)</f>
        <v>1.7260135309588392E-3</v>
      </c>
      <c r="AE80" s="22">
        <v>8.6929829999999996E-3</v>
      </c>
      <c r="AF80" s="23">
        <f t="shared" si="32"/>
        <v>2.4740007427993289</v>
      </c>
      <c r="AG80" s="57">
        <f t="shared" si="33"/>
        <v>1.3068459334722242</v>
      </c>
      <c r="AH80" s="24">
        <f>SQRT('Raw data and p value'!K75^2+'Raw data and p value'!AU75^2)</f>
        <v>2.6128522540220297E-3</v>
      </c>
      <c r="AJ80" s="22">
        <v>8.6501040000000005E-3</v>
      </c>
      <c r="AK80" s="23">
        <f t="shared" si="34"/>
        <v>2.4617974889967513</v>
      </c>
      <c r="AL80" s="57">
        <f t="shared" si="43"/>
        <v>1.299712088533743</v>
      </c>
      <c r="AM80" s="24">
        <f>SQRT('Raw data and p value'!K75^2+'Raw data and p value'!BM75^2)</f>
        <v>1.8439018050332833E-3</v>
      </c>
      <c r="AO80" s="22">
        <v>9.8932550000000001E-3</v>
      </c>
      <c r="AP80" s="23">
        <f t="shared" si="35"/>
        <v>2.8155950861405312</v>
      </c>
      <c r="AQ80" s="57">
        <f t="shared" si="44"/>
        <v>1.4934398733147349</v>
      </c>
      <c r="AR80" s="24">
        <f>SQRT('Raw data and p value'!K75^2+'Raw data and p value'!CE75^2)</f>
        <v>2.3255213982115923E-3</v>
      </c>
    </row>
    <row r="81" spans="1:44" x14ac:dyDescent="0.25">
      <c r="A81" s="20" t="s">
        <v>79</v>
      </c>
      <c r="B81" s="22">
        <v>8.7078399999999999E-4</v>
      </c>
      <c r="C81" s="23">
        <f t="shared" si="36"/>
        <v>1</v>
      </c>
      <c r="D81" s="24">
        <f t="shared" si="37"/>
        <v>0</v>
      </c>
      <c r="F81" s="22">
        <v>1.102713E-3</v>
      </c>
      <c r="G81" s="23">
        <f t="shared" si="27"/>
        <v>1.2663450407908274</v>
      </c>
      <c r="H81" s="23">
        <f t="shared" si="38"/>
        <v>0.34067054917026973</v>
      </c>
      <c r="I81" s="24">
        <f>SQRT('Raw data and p value'!K76^2+'Raw data and p value'!T76^2)</f>
        <v>2.6504595813745208E-4</v>
      </c>
      <c r="K81" s="22">
        <v>2.3310400000000001E-4</v>
      </c>
      <c r="L81" s="23">
        <f t="shared" si="28"/>
        <v>0.26769439952961932</v>
      </c>
      <c r="M81" s="57">
        <f t="shared" si="39"/>
        <v>-1.9013411384090948</v>
      </c>
      <c r="N81" s="24">
        <f>SQRT('Raw data and p value'!K76^2+'Raw data and p value'!AL76^2)</f>
        <v>2.1184088200817142E-4</v>
      </c>
      <c r="P81" s="22">
        <v>3.78649E-4</v>
      </c>
      <c r="Q81" s="23">
        <f t="shared" si="29"/>
        <v>0.43483688262531239</v>
      </c>
      <c r="R81" s="57">
        <f t="shared" si="40"/>
        <v>-1.2014537807320489</v>
      </c>
      <c r="S81" s="24">
        <f>SQRT('Raw data and p value'!K76^2+'Raw data and p value'!BD76^2)</f>
        <v>2.2891497074022921E-4</v>
      </c>
      <c r="U81" s="22">
        <v>7.0721100000000002E-4</v>
      </c>
      <c r="V81" s="23">
        <f t="shared" si="30"/>
        <v>0.81215433448478613</v>
      </c>
      <c r="W81" s="23">
        <f t="shared" si="41"/>
        <v>-0.30017418467078</v>
      </c>
      <c r="X81" s="24">
        <f>SQRT('Raw data and p value'!K76^2+'Raw data and p value'!BV76^2)</f>
        <v>3.7015380450969299E-4</v>
      </c>
      <c r="Z81" s="22">
        <v>1.208628E-3</v>
      </c>
      <c r="AA81" s="23">
        <f t="shared" si="31"/>
        <v>1.3879768117007203</v>
      </c>
      <c r="AB81" s="23">
        <f t="shared" si="42"/>
        <v>0.47298346566558069</v>
      </c>
      <c r="AC81" s="24">
        <f>SQRT('Raw data and p value'!K76^2+'Raw data and p value'!AC76^2)</f>
        <v>3.3867975521574952E-4</v>
      </c>
      <c r="AE81" s="22">
        <v>1.9967689999999998E-3</v>
      </c>
      <c r="AF81" s="23">
        <f t="shared" si="32"/>
        <v>2.2930703825518153</v>
      </c>
      <c r="AG81" s="57">
        <f t="shared" si="33"/>
        <v>1.1972806370818687</v>
      </c>
      <c r="AH81" s="24">
        <f>SQRT('Raw data and p value'!K76^2+'Raw data and p value'!AU76^2)</f>
        <v>5.7967808474186774E-4</v>
      </c>
      <c r="AJ81" s="22">
        <v>2.8209680000000001E-3</v>
      </c>
      <c r="AK81" s="23">
        <f t="shared" si="34"/>
        <v>3.2395726150227842</v>
      </c>
      <c r="AL81" s="57">
        <f t="shared" si="43"/>
        <v>1.6958034961786124</v>
      </c>
      <c r="AM81" s="24">
        <f>SQRT('Raw data and p value'!K76^2+'Raw data and p value'!BM76^2)</f>
        <v>1.1953219102626704E-3</v>
      </c>
      <c r="AO81" s="22">
        <v>1.0118670000000001E-3</v>
      </c>
      <c r="AP81" s="23">
        <f t="shared" si="35"/>
        <v>1.1620183650595326</v>
      </c>
      <c r="AQ81" s="23">
        <f t="shared" si="44"/>
        <v>0.21663286992225367</v>
      </c>
      <c r="AR81" s="24">
        <f>SQRT('Raw data and p value'!K76^2+'Raw data and p value'!CE76^2)</f>
        <v>1.0023040467931872E-3</v>
      </c>
    </row>
    <row r="82" spans="1:44" x14ac:dyDescent="0.25">
      <c r="A82" s="20" t="s">
        <v>80</v>
      </c>
      <c r="B82" s="22">
        <v>3.438441E-3</v>
      </c>
      <c r="C82" s="23">
        <f t="shared" si="36"/>
        <v>1</v>
      </c>
      <c r="D82" s="24">
        <f t="shared" si="37"/>
        <v>0</v>
      </c>
      <c r="F82" s="22">
        <v>3.115572E-3</v>
      </c>
      <c r="G82" s="23">
        <f t="shared" si="27"/>
        <v>0.90610017737689841</v>
      </c>
      <c r="H82" s="23">
        <f t="shared" si="38"/>
        <v>-0.14225753311995107</v>
      </c>
      <c r="I82" s="24">
        <f>SQRT('Raw data and p value'!K77^2+'Raw data and p value'!T77^2)</f>
        <v>8.8637217300183786E-4</v>
      </c>
      <c r="K82" s="22">
        <v>2.6757959999999998E-3</v>
      </c>
      <c r="L82" s="23">
        <f t="shared" si="28"/>
        <v>0.77820035300881996</v>
      </c>
      <c r="M82" s="23">
        <f t="shared" si="39"/>
        <v>-0.36178646013819954</v>
      </c>
      <c r="N82" s="24">
        <f>SQRT('Raw data and p value'!K77^2+'Raw data and p value'!AL77^2)</f>
        <v>8.9032949297268593E-4</v>
      </c>
      <c r="P82" s="22">
        <v>3.477483E-3</v>
      </c>
      <c r="Q82" s="23">
        <f t="shared" si="29"/>
        <v>1.0113545644668616</v>
      </c>
      <c r="R82" s="23">
        <f t="shared" si="40"/>
        <v>1.628887134653241E-2</v>
      </c>
      <c r="S82" s="24">
        <f>SQRT('Raw data and p value'!K77^2+'Raw data and p value'!BD77^2)</f>
        <v>9.9941473566532934E-4</v>
      </c>
      <c r="U82" s="22">
        <v>6.837709E-3</v>
      </c>
      <c r="V82" s="23">
        <f t="shared" si="30"/>
        <v>1.9886073368715647</v>
      </c>
      <c r="W82" s="23">
        <f t="shared" si="41"/>
        <v>0.99175843500861782</v>
      </c>
      <c r="X82" s="24">
        <f>SQRT('Raw data and p value'!K77^2+'Raw data and p value'!BV77^2)</f>
        <v>2.4811616131532022E-3</v>
      </c>
      <c r="Z82" s="22">
        <v>2.1114369999999999E-3</v>
      </c>
      <c r="AA82" s="23">
        <f t="shared" si="31"/>
        <v>0.61406811982523468</v>
      </c>
      <c r="AB82" s="23">
        <f t="shared" si="42"/>
        <v>-0.70352938931981479</v>
      </c>
      <c r="AC82" s="24">
        <f>SQRT('Raw data and p value'!K77^2+'Raw data and p value'!AC77^2)</f>
        <v>7.0495906096808205E-4</v>
      </c>
      <c r="AE82" s="22">
        <v>1.021592E-3</v>
      </c>
      <c r="AF82" s="23">
        <f t="shared" si="32"/>
        <v>0.29710906774320106</v>
      </c>
      <c r="AG82" s="57">
        <f t="shared" si="33"/>
        <v>-1.7509354581135115</v>
      </c>
      <c r="AH82" s="24">
        <f>SQRT('Raw data and p value'!K77^2+'Raw data and p value'!AU77^2)</f>
        <v>6.845695966379167E-4</v>
      </c>
      <c r="AJ82" s="22">
        <v>2.2551419999999999E-3</v>
      </c>
      <c r="AK82" s="23">
        <f t="shared" si="34"/>
        <v>0.65586176991258538</v>
      </c>
      <c r="AL82" s="23">
        <f t="shared" si="43"/>
        <v>-0.60853631186645074</v>
      </c>
      <c r="AM82" s="24">
        <f>SQRT('Raw data and p value'!K77^2+'Raw data and p value'!BM77^2)</f>
        <v>8.8054906344677919E-4</v>
      </c>
      <c r="AO82" s="22">
        <v>1.6243360000000001E-3</v>
      </c>
      <c r="AP82" s="23">
        <f t="shared" si="35"/>
        <v>0.47240479042682426</v>
      </c>
      <c r="AQ82" s="57">
        <f t="shared" si="44"/>
        <v>-1.0819045004105865</v>
      </c>
      <c r="AR82" s="24">
        <f>SQRT('Raw data and p value'!K77^2+'Raw data and p value'!CE77^2)</f>
        <v>8.2179503173054045E-4</v>
      </c>
    </row>
    <row r="83" spans="1:44" x14ac:dyDescent="0.25">
      <c r="A83" s="20" t="s">
        <v>81</v>
      </c>
      <c r="B83" s="22">
        <v>7.5346099999999997E-4</v>
      </c>
      <c r="C83" s="23">
        <f t="shared" si="36"/>
        <v>1</v>
      </c>
      <c r="D83" s="24">
        <f t="shared" si="37"/>
        <v>0</v>
      </c>
      <c r="F83" s="22">
        <v>1.4345899999999999E-3</v>
      </c>
      <c r="G83" s="23">
        <f t="shared" si="27"/>
        <v>1.904000339765429</v>
      </c>
      <c r="H83" s="23">
        <f t="shared" si="38"/>
        <v>0.92903373609220929</v>
      </c>
      <c r="I83" s="24">
        <f>SQRT('Raw data and p value'!K78^2+'Raw data and p value'!T78^2)</f>
        <v>3.0165291658626475E-4</v>
      </c>
      <c r="K83" s="22">
        <v>1.3521780000000001E-3</v>
      </c>
      <c r="L83" s="23">
        <f t="shared" si="28"/>
        <v>1.7946224157587456</v>
      </c>
      <c r="M83" s="23">
        <f t="shared" si="39"/>
        <v>0.84368033640808404</v>
      </c>
      <c r="N83" s="24">
        <f>SQRT('Raw data and p value'!K78^2+'Raw data and p value'!AL78^2)</f>
        <v>3.2688529893526875E-4</v>
      </c>
      <c r="P83" s="22">
        <v>2.3638280000000001E-3</v>
      </c>
      <c r="Q83" s="23">
        <f t="shared" si="29"/>
        <v>3.1372931047526018</v>
      </c>
      <c r="R83" s="57">
        <f t="shared" si="40"/>
        <v>1.6495203207082383</v>
      </c>
      <c r="S83" s="24">
        <f>SQRT('Raw data and p value'!K78^2+'Raw data and p value'!BD78^2)</f>
        <v>3.2561402211821281E-4</v>
      </c>
      <c r="U83" s="22">
        <v>2.1887159999999998E-3</v>
      </c>
      <c r="V83" s="23">
        <f t="shared" si="30"/>
        <v>2.9048829335559505</v>
      </c>
      <c r="W83" s="57">
        <f t="shared" si="41"/>
        <v>1.5384800243591032</v>
      </c>
      <c r="X83" s="24">
        <f>SQRT('Raw data and p value'!K78^2+'Raw data and p value'!BV78^2)</f>
        <v>5.8966287898510282E-4</v>
      </c>
      <c r="Z83" s="22">
        <v>3.4285969999999998E-3</v>
      </c>
      <c r="AA83" s="23">
        <f t="shared" si="31"/>
        <v>4.5504637930828533</v>
      </c>
      <c r="AB83" s="57">
        <f t="shared" si="42"/>
        <v>2.1860135953950275</v>
      </c>
      <c r="AC83" s="24">
        <f>SQRT('Raw data and p value'!K78^2+'Raw data and p value'!AC78^2)</f>
        <v>8.5497885646371402E-4</v>
      </c>
      <c r="AE83" s="22">
        <v>3.7936620000000002E-3</v>
      </c>
      <c r="AF83" s="23">
        <f t="shared" si="32"/>
        <v>5.0349812399049192</v>
      </c>
      <c r="AG83" s="57">
        <f t="shared" si="33"/>
        <v>2.3319864028305584</v>
      </c>
      <c r="AH83" s="24">
        <f>SQRT('Raw data and p value'!K78^2+'Raw data and p value'!AU78^2)</f>
        <v>9.413466375172325E-4</v>
      </c>
      <c r="AJ83" s="22">
        <v>4.1069360000000003E-3</v>
      </c>
      <c r="AK83" s="23">
        <f t="shared" si="34"/>
        <v>5.4507612205542166</v>
      </c>
      <c r="AL83" s="57">
        <f t="shared" si="43"/>
        <v>2.4464577220786241</v>
      </c>
      <c r="AM83" s="24">
        <f>SQRT('Raw data and p value'!K78^2+'Raw data and p value'!BM78^2)</f>
        <v>8.3530744615680278E-4</v>
      </c>
      <c r="AO83" s="22">
        <v>3.5570570000000002E-3</v>
      </c>
      <c r="AP83" s="23">
        <f t="shared" si="35"/>
        <v>4.720957023654841</v>
      </c>
      <c r="AQ83" s="57">
        <f t="shared" si="44"/>
        <v>2.2390793496984736</v>
      </c>
      <c r="AR83" s="24">
        <f>SQRT('Raw data and p value'!K78^2+'Raw data and p value'!CE78^2)</f>
        <v>7.0589570878706995E-4</v>
      </c>
    </row>
    <row r="84" spans="1:44" x14ac:dyDescent="0.25">
      <c r="A84" s="20" t="s">
        <v>82</v>
      </c>
      <c r="B84" s="22">
        <v>4.9826654999999997E-2</v>
      </c>
      <c r="C84" s="23">
        <f t="shared" si="36"/>
        <v>1</v>
      </c>
      <c r="D84" s="24">
        <f t="shared" si="37"/>
        <v>0</v>
      </c>
      <c r="F84" s="22">
        <v>6.4749598000000005E-2</v>
      </c>
      <c r="G84" s="23">
        <f t="shared" si="27"/>
        <v>1.2994971867969063</v>
      </c>
      <c r="H84" s="23">
        <f t="shared" si="38"/>
        <v>0.37795351061000165</v>
      </c>
      <c r="I84" s="24">
        <f>SQRT('Raw data and p value'!K79^2+'Raw data and p value'!T79^2)</f>
        <v>8.610507113971452E-3</v>
      </c>
      <c r="K84" s="22">
        <v>5.5268948999999998E-2</v>
      </c>
      <c r="L84" s="23">
        <f t="shared" si="28"/>
        <v>1.109224550594456</v>
      </c>
      <c r="M84" s="23">
        <f t="shared" si="39"/>
        <v>0.14955145317854623</v>
      </c>
      <c r="N84" s="24">
        <f>SQRT('Raw data and p value'!K79^2+'Raw data and p value'!AL79^2)</f>
        <v>1.5029518630457629E-2</v>
      </c>
      <c r="P84" s="22">
        <v>9.0960539000000007E-2</v>
      </c>
      <c r="Q84" s="23">
        <f t="shared" si="29"/>
        <v>1.825539743737564</v>
      </c>
      <c r="R84" s="23">
        <f t="shared" si="40"/>
        <v>0.86832307795873731</v>
      </c>
      <c r="S84" s="24">
        <f>SQRT('Raw data and p value'!K79^2+'Raw data and p value'!BD79^2)</f>
        <v>1.104589472538282E-2</v>
      </c>
      <c r="U84" s="22">
        <v>9.8444329999999997E-2</v>
      </c>
      <c r="V84" s="23">
        <f t="shared" si="30"/>
        <v>1.9757362801095117</v>
      </c>
      <c r="W84" s="23">
        <f t="shared" si="41"/>
        <v>0.98239038985309635</v>
      </c>
      <c r="X84" s="24">
        <f>SQRT('Raw data and p value'!K79^2+'Raw data and p value'!BV79^2)</f>
        <v>1.316332871648581E-2</v>
      </c>
      <c r="Z84" s="22">
        <v>5.8977006999999998E-2</v>
      </c>
      <c r="AA84" s="23">
        <f t="shared" si="31"/>
        <v>1.1836437143934306</v>
      </c>
      <c r="AB84" s="23">
        <f t="shared" si="42"/>
        <v>0.24323488431937493</v>
      </c>
      <c r="AC84" s="24">
        <f>SQRT('Raw data and p value'!K79^2+'Raw data and p value'!AC79^2)</f>
        <v>1.3091893607564683E-2</v>
      </c>
      <c r="AE84" s="22">
        <v>6.0352533E-2</v>
      </c>
      <c r="AF84" s="23">
        <f t="shared" si="32"/>
        <v>1.2112499424253946</v>
      </c>
      <c r="AG84" s="23">
        <f t="shared" si="33"/>
        <v>0.27649659706442276</v>
      </c>
      <c r="AH84" s="24">
        <f>SQRT('Raw data and p value'!K79^2+'Raw data and p value'!AU79^2)</f>
        <v>1.7034744513728054E-2</v>
      </c>
      <c r="AJ84" s="22">
        <v>7.4416296000000007E-2</v>
      </c>
      <c r="AK84" s="23">
        <f t="shared" si="34"/>
        <v>1.4935037481444422</v>
      </c>
      <c r="AL84" s="23">
        <f t="shared" si="43"/>
        <v>0.57870085828654338</v>
      </c>
      <c r="AM84" s="24">
        <f>SQRT('Raw data and p value'!K79^2+'Raw data and p value'!BM79^2)</f>
        <v>1.3583656799114441E-2</v>
      </c>
      <c r="AO84" s="22">
        <v>8.8281419E-2</v>
      </c>
      <c r="AP84" s="23">
        <f t="shared" si="35"/>
        <v>1.771770932646392</v>
      </c>
      <c r="AQ84" s="23">
        <f t="shared" si="44"/>
        <v>0.82519209390578974</v>
      </c>
      <c r="AR84" s="24">
        <f>SQRT('Raw data and p value'!K79^2+'Raw data and p value'!CE79^2)</f>
        <v>1.9435953261545472E-2</v>
      </c>
    </row>
    <row r="85" spans="1:44" x14ac:dyDescent="0.25">
      <c r="A85" s="20" t="s">
        <v>105</v>
      </c>
      <c r="B85" s="22">
        <v>9.1458809000000002E-2</v>
      </c>
      <c r="C85" s="23">
        <f t="shared" si="36"/>
        <v>1</v>
      </c>
      <c r="D85" s="24">
        <f t="shared" si="37"/>
        <v>0</v>
      </c>
      <c r="F85" s="22">
        <v>0.22408134299999999</v>
      </c>
      <c r="G85" s="23">
        <f t="shared" si="27"/>
        <v>2.4500793903843641</v>
      </c>
      <c r="H85" s="57">
        <f t="shared" si="38"/>
        <v>1.2928284979046332</v>
      </c>
      <c r="I85" s="24">
        <f>SQRT('Raw data and p value'!K80^2+'Raw data and p value'!T80^2)</f>
        <v>0.12912925854384244</v>
      </c>
      <c r="K85" s="22">
        <v>0.14121814299999999</v>
      </c>
      <c r="L85" s="23">
        <f t="shared" si="28"/>
        <v>1.5440627813117487</v>
      </c>
      <c r="M85" s="23">
        <f t="shared" si="39"/>
        <v>0.62673141351643924</v>
      </c>
      <c r="N85" s="24">
        <f>SQRT('Raw data and p value'!K80^2+'Raw data and p value'!AL80^2)</f>
        <v>8.1229028145457238E-2</v>
      </c>
      <c r="P85" s="22">
        <v>0.196112749</v>
      </c>
      <c r="Q85" s="23">
        <f t="shared" si="29"/>
        <v>2.1442740305091879</v>
      </c>
      <c r="R85" s="57">
        <f t="shared" si="40"/>
        <v>1.1004892888152327</v>
      </c>
      <c r="S85" s="24">
        <f>SQRT('Raw data and p value'!K80^2+'Raw data and p value'!BD80^2)</f>
        <v>0.10969628748814411</v>
      </c>
      <c r="U85" s="22">
        <v>0.30423339700000002</v>
      </c>
      <c r="V85" s="23">
        <f t="shared" si="30"/>
        <v>3.3264526438344504</v>
      </c>
      <c r="W85" s="57">
        <f t="shared" si="41"/>
        <v>1.7339844953188754</v>
      </c>
      <c r="X85" s="24">
        <f>SQRT('Raw data and p value'!K80^2+'Raw data and p value'!BV80^2)</f>
        <v>8.1145356876490285E-2</v>
      </c>
      <c r="Z85" s="22">
        <v>8.8832432000000003E-2</v>
      </c>
      <c r="AA85" s="23">
        <f t="shared" si="31"/>
        <v>0.97128349878249565</v>
      </c>
      <c r="AB85" s="23">
        <f t="shared" si="42"/>
        <v>-4.2035643123548176E-2</v>
      </c>
      <c r="AC85" s="24">
        <f>SQRT('Raw data and p value'!K80^2+'Raw data and p value'!AC80^2)</f>
        <v>7.9660079524928401E-2</v>
      </c>
      <c r="AE85" s="22">
        <v>7.3398557000000003E-2</v>
      </c>
      <c r="AF85" s="23">
        <f t="shared" si="32"/>
        <v>0.80253130127684036</v>
      </c>
      <c r="AG85" s="23">
        <f t="shared" si="33"/>
        <v>-0.31737043185341485</v>
      </c>
      <c r="AH85" s="24">
        <f>SQRT('Raw data and p value'!K80^2+'Raw data and p value'!AU80^2)</f>
        <v>8.1614391383577456E-2</v>
      </c>
      <c r="AJ85" s="22">
        <v>0.168499661</v>
      </c>
      <c r="AK85" s="23">
        <f t="shared" si="34"/>
        <v>1.8423557319667261</v>
      </c>
      <c r="AL85" s="23">
        <f t="shared" si="43"/>
        <v>0.88155165165408678</v>
      </c>
      <c r="AM85" s="24">
        <f>SQRT('Raw data and p value'!K80^2+'Raw data and p value'!BM80^2)</f>
        <v>8.5486657638181793E-2</v>
      </c>
      <c r="AO85" s="22">
        <v>0.17444775400000001</v>
      </c>
      <c r="AP85" s="23">
        <f t="shared" si="35"/>
        <v>1.9073914903046683</v>
      </c>
      <c r="AQ85" s="23">
        <f t="shared" si="44"/>
        <v>0.93160098583980722</v>
      </c>
      <c r="AR85" s="24">
        <f>SQRT('Raw data and p value'!K80^2+'Raw data and p value'!CE80^2)</f>
        <v>0.1013440889415754</v>
      </c>
    </row>
    <row r="86" spans="1:44" x14ac:dyDescent="0.25">
      <c r="A86" s="20" t="s">
        <v>104</v>
      </c>
      <c r="B86" s="22">
        <v>0.12860649599999999</v>
      </c>
      <c r="C86" s="23">
        <f t="shared" si="36"/>
        <v>1</v>
      </c>
      <c r="D86" s="24">
        <f t="shared" si="37"/>
        <v>0</v>
      </c>
      <c r="F86" s="22">
        <v>5.2552812999999997E-2</v>
      </c>
      <c r="G86" s="23">
        <f t="shared" si="27"/>
        <v>0.40863264791850018</v>
      </c>
      <c r="H86" s="23">
        <f t="shared" si="38"/>
        <v>-1.2911236213387713</v>
      </c>
      <c r="I86" s="24">
        <f>SQRT('Raw data and p value'!K81^2+'Raw data and p value'!T81^2)</f>
        <v>5.9898689700783284E-2</v>
      </c>
      <c r="K86" s="22">
        <v>8.4964184999999998E-2</v>
      </c>
      <c r="L86" s="23">
        <f t="shared" si="28"/>
        <v>0.66065235927118338</v>
      </c>
      <c r="M86" s="23">
        <f t="shared" si="39"/>
        <v>-0.59803678153482465</v>
      </c>
      <c r="N86" s="24">
        <f>SQRT('Raw data and p value'!K81^2+'Raw data and p value'!AL81^2)</f>
        <v>6.9239232206498261E-2</v>
      </c>
      <c r="P86" s="22">
        <v>9.5796484000000001E-2</v>
      </c>
      <c r="Q86" s="23">
        <f t="shared" si="29"/>
        <v>0.74488060074352702</v>
      </c>
      <c r="R86" s="23">
        <f t="shared" si="40"/>
        <v>-0.42491890491021067</v>
      </c>
      <c r="S86" s="24">
        <f>SQRT('Raw data and p value'!K81^2+'Raw data and p value'!BD81^2)</f>
        <v>6.8225783277810162E-2</v>
      </c>
      <c r="U86" s="22">
        <v>7.1668253000000001E-2</v>
      </c>
      <c r="V86" s="23">
        <f t="shared" si="30"/>
        <v>0.55726775263358397</v>
      </c>
      <c r="W86" s="23">
        <f t="shared" si="41"/>
        <v>-0.84355742336917061</v>
      </c>
      <c r="X86" s="24">
        <f>SQRT('Raw data and p value'!K81^2+'Raw data and p value'!BV81^2)</f>
        <v>5.589018996005149E-2</v>
      </c>
      <c r="Z86" s="22">
        <v>0.14972539600000001</v>
      </c>
      <c r="AA86" s="23">
        <f t="shared" si="31"/>
        <v>1.1642133224747842</v>
      </c>
      <c r="AB86" s="23">
        <f t="shared" si="42"/>
        <v>0.21935543202532745</v>
      </c>
      <c r="AC86" s="24">
        <f>SQRT('Raw data and p value'!K81^2+'Raw data and p value'!AC81^2)</f>
        <v>8.8864891345096023E-2</v>
      </c>
      <c r="AE86" s="22">
        <v>0.23029511999999999</v>
      </c>
      <c r="AF86" s="23">
        <f t="shared" si="32"/>
        <v>1.7906958603397454</v>
      </c>
      <c r="AG86" s="23">
        <f t="shared" si="33"/>
        <v>0.84052032445971658</v>
      </c>
      <c r="AH86" s="24">
        <f>SQRT('Raw data and p value'!K81^2+'Raw data and p value'!AU81^2)</f>
        <v>8.7854426572514938E-2</v>
      </c>
      <c r="AJ86" s="22">
        <v>0.13246861200000001</v>
      </c>
      <c r="AK86" s="23">
        <f t="shared" si="34"/>
        <v>1.0300304892841496</v>
      </c>
      <c r="AL86" s="23">
        <f t="shared" si="43"/>
        <v>4.2687042348323427E-2</v>
      </c>
      <c r="AM86" s="24">
        <f>SQRT('Raw data and p value'!K81^2+'Raw data and p value'!BM81^2)</f>
        <v>8.3779599325273235E-2</v>
      </c>
      <c r="AO86" s="22">
        <v>0.12139720499999999</v>
      </c>
      <c r="AP86" s="23">
        <f t="shared" si="35"/>
        <v>0.94394302601946334</v>
      </c>
      <c r="AQ86" s="23">
        <f t="shared" si="44"/>
        <v>-8.3228310045693157E-2</v>
      </c>
      <c r="AR86" s="24">
        <f>SQRT('Raw data and p value'!K81^2+'Raw data and p value'!CE81^2)</f>
        <v>8.0858967551518848E-2</v>
      </c>
    </row>
    <row r="87" spans="1:44" x14ac:dyDescent="0.25">
      <c r="A87" s="20" t="s">
        <v>106</v>
      </c>
      <c r="B87" s="22">
        <v>6.354696E-3</v>
      </c>
      <c r="C87" s="23">
        <f t="shared" si="36"/>
        <v>1</v>
      </c>
      <c r="D87" s="24">
        <f t="shared" si="37"/>
        <v>0</v>
      </c>
      <c r="F87" s="22">
        <v>6.9241720000000001E-3</v>
      </c>
      <c r="G87" s="23">
        <f t="shared" si="27"/>
        <v>1.0896149870898624</v>
      </c>
      <c r="H87" s="23">
        <f t="shared" si="38"/>
        <v>0.12381845212224256</v>
      </c>
      <c r="I87" s="24">
        <f>SQRT('Raw data and p value'!K82^2+'Raw data and p value'!T82^2)</f>
        <v>5.6300617262690822E-4</v>
      </c>
      <c r="K87" s="22">
        <v>5.7465290000000002E-3</v>
      </c>
      <c r="L87" s="23">
        <f t="shared" si="28"/>
        <v>0.90429644470797665</v>
      </c>
      <c r="M87" s="23">
        <f t="shared" si="39"/>
        <v>-0.1451323032182123</v>
      </c>
      <c r="N87" s="24">
        <f>SQRT('Raw data and p value'!K82^2+'Raw data and p value'!AL82^2)</f>
        <v>4.1032870691190982E-4</v>
      </c>
      <c r="P87" s="22">
        <v>5.3594560000000003E-3</v>
      </c>
      <c r="Q87" s="23">
        <f t="shared" si="29"/>
        <v>0.84338511236414782</v>
      </c>
      <c r="R87" s="23">
        <f t="shared" si="40"/>
        <v>-0.24573653984368982</v>
      </c>
      <c r="S87" s="24">
        <f>SQRT('Raw data and p value'!K82^2+'Raw data and p value'!BD82^2)</f>
        <v>5.5195417838802528E-4</v>
      </c>
      <c r="U87" s="22">
        <v>6.8978140000000004E-3</v>
      </c>
      <c r="V87" s="23">
        <f t="shared" si="30"/>
        <v>1.0854671883596005</v>
      </c>
      <c r="W87" s="23">
        <f t="shared" si="41"/>
        <v>0.11831611664275074</v>
      </c>
      <c r="X87" s="24">
        <f>SQRT('Raw data and p value'!K82^2+'Raw data and p value'!BV82^2)</f>
        <v>5.8414575986820276E-4</v>
      </c>
      <c r="Z87" s="22">
        <v>8.2394770000000003E-3</v>
      </c>
      <c r="AA87" s="23">
        <f t="shared" si="31"/>
        <v>1.2965965641786799</v>
      </c>
      <c r="AB87" s="23">
        <f t="shared" si="42"/>
        <v>0.37472965507197653</v>
      </c>
      <c r="AC87" s="24">
        <f>SQRT('Raw data and p value'!K82^2+'Raw data and p value'!AC82^2)</f>
        <v>1.0364724610065624E-3</v>
      </c>
      <c r="AE87" s="22">
        <v>1.0572160000000001E-2</v>
      </c>
      <c r="AF87" s="23">
        <f t="shared" si="32"/>
        <v>1.6636767518068529</v>
      </c>
      <c r="AG87" s="23">
        <f t="shared" si="33"/>
        <v>0.73437514870288123</v>
      </c>
      <c r="AH87" s="24">
        <f>SQRT('Raw data and p value'!K82^2+'Raw data and p value'!AU82^2)</f>
        <v>5.0810646921388436E-4</v>
      </c>
      <c r="AJ87" s="22">
        <v>1.2442027E-2</v>
      </c>
      <c r="AK87" s="23">
        <f t="shared" si="34"/>
        <v>1.9579263901845185</v>
      </c>
      <c r="AL87" s="23">
        <f t="shared" si="43"/>
        <v>0.96932652668215835</v>
      </c>
      <c r="AM87" s="24">
        <f>SQRT('Raw data and p value'!K82^2+'Raw data and p value'!BM82^2)</f>
        <v>1.69970703931354E-3</v>
      </c>
      <c r="AO87" s="22">
        <v>7.8038079999999998E-3</v>
      </c>
      <c r="AP87" s="23">
        <f t="shared" si="35"/>
        <v>1.2280379738070868</v>
      </c>
      <c r="AQ87" s="23">
        <f t="shared" si="44"/>
        <v>0.29635517290363361</v>
      </c>
      <c r="AR87" s="24">
        <f>SQRT('Raw data and p value'!K82^2+'Raw data and p value'!CE82^2)</f>
        <v>5.1588209968654662E-4</v>
      </c>
    </row>
    <row r="88" spans="1:44" x14ac:dyDescent="0.25">
      <c r="A88" s="20" t="s">
        <v>103</v>
      </c>
      <c r="B88" s="22">
        <v>1.8852862000000001E-2</v>
      </c>
      <c r="C88" s="23">
        <f t="shared" si="36"/>
        <v>1</v>
      </c>
      <c r="D88" s="24">
        <f t="shared" si="37"/>
        <v>0</v>
      </c>
      <c r="F88" s="22">
        <v>2.6771086999999999E-2</v>
      </c>
      <c r="G88" s="23">
        <f t="shared" si="27"/>
        <v>1.4200012178522283</v>
      </c>
      <c r="H88" s="23">
        <f t="shared" si="38"/>
        <v>0.5058921670458848</v>
      </c>
      <c r="I88" s="24">
        <f>SQRT('Raw data and p value'!K83^2+'Raw data and p value'!T83^2)</f>
        <v>3.5686388995080465E-3</v>
      </c>
      <c r="K88" s="22">
        <v>2.4827445E-2</v>
      </c>
      <c r="L88" s="23">
        <f t="shared" si="28"/>
        <v>1.3169058894081969</v>
      </c>
      <c r="M88" s="23">
        <f t="shared" si="39"/>
        <v>0.39715224936407734</v>
      </c>
      <c r="N88" s="24">
        <f>SQRT('Raw data and p value'!K83^2+'Raw data and p value'!AL83^2)</f>
        <v>3.2014496571436193E-3</v>
      </c>
      <c r="P88" s="22">
        <v>3.6349595999999998E-2</v>
      </c>
      <c r="Q88" s="23">
        <f t="shared" si="29"/>
        <v>1.9280677915109119</v>
      </c>
      <c r="R88" s="23">
        <f t="shared" si="40"/>
        <v>0.94715577810169349</v>
      </c>
      <c r="S88" s="24">
        <f>SQRT('Raw data and p value'!K83^2+'Raw data and p value'!BD83^2)</f>
        <v>7.8657936187068889E-3</v>
      </c>
      <c r="U88" s="22">
        <v>3.8590647999999998E-2</v>
      </c>
      <c r="V88" s="23">
        <f t="shared" si="30"/>
        <v>2.0469384436166771</v>
      </c>
      <c r="W88" s="23">
        <f t="shared" si="41"/>
        <v>1.0334677176889917</v>
      </c>
      <c r="X88" s="24">
        <f>SQRT('Raw data and p value'!K83^2+'Raw data and p value'!BV83^2)</f>
        <v>6.7397617287534729E-3</v>
      </c>
      <c r="Z88" s="22">
        <v>2.7366181E-2</v>
      </c>
      <c r="AA88" s="23">
        <f t="shared" si="31"/>
        <v>1.451566398778074</v>
      </c>
      <c r="AB88" s="23">
        <f t="shared" si="42"/>
        <v>0.53761056645089123</v>
      </c>
      <c r="AC88" s="24">
        <f>SQRT('Raw data and p value'!K83^2+'Raw data and p value'!AC83^2)</f>
        <v>3.9222009160686808E-3</v>
      </c>
      <c r="AE88" s="22">
        <v>2.4285045000000002E-2</v>
      </c>
      <c r="AF88" s="23">
        <f t="shared" si="32"/>
        <v>1.2881357217805975</v>
      </c>
      <c r="AG88" s="23">
        <f t="shared" si="33"/>
        <v>0.36528460806754759</v>
      </c>
      <c r="AH88" s="24">
        <f>SQRT('Raw data and p value'!K83^2+'Raw data and p value'!AU83^2)</f>
        <v>3.3274913303823947E-3</v>
      </c>
      <c r="AJ88" s="22">
        <v>2.8078932000000001E-2</v>
      </c>
      <c r="AK88" s="23">
        <f t="shared" si="34"/>
        <v>1.4893723828244221</v>
      </c>
      <c r="AL88" s="23">
        <f t="shared" si="43"/>
        <v>0.57470451126520139</v>
      </c>
      <c r="AM88" s="24">
        <f>SQRT('Raw data and p value'!K83^2+'Raw data and p value'!BM83^2)</f>
        <v>1.9099034105969862E-3</v>
      </c>
      <c r="AO88" s="22">
        <v>3.3538762E-2</v>
      </c>
      <c r="AP88" s="23">
        <f t="shared" si="35"/>
        <v>1.7789745663019225</v>
      </c>
      <c r="AQ88" s="23">
        <f t="shared" si="44"/>
        <v>0.83104588478585761</v>
      </c>
      <c r="AR88" s="24">
        <f>SQRT('Raw data and p value'!K83^2+'Raw data and p value'!CE83^2)</f>
        <v>5.6188735796073933E-3</v>
      </c>
    </row>
    <row r="89" spans="1:44" x14ac:dyDescent="0.25">
      <c r="A89" s="20" t="s">
        <v>102</v>
      </c>
      <c r="B89" s="22">
        <v>0.29003118100000003</v>
      </c>
      <c r="C89" s="23">
        <f t="shared" si="36"/>
        <v>1</v>
      </c>
      <c r="D89" s="24">
        <f t="shared" si="37"/>
        <v>0</v>
      </c>
      <c r="F89" s="22">
        <v>0.32732524000000002</v>
      </c>
      <c r="G89" s="23">
        <f t="shared" si="27"/>
        <v>1.1285863777522596</v>
      </c>
      <c r="H89" s="23">
        <f t="shared" si="38"/>
        <v>0.17451684120219715</v>
      </c>
      <c r="I89" s="24">
        <f>SQRT('Raw data and p value'!K84^2+'Raw data and p value'!T84^2)</f>
        <v>3.2947845751785186E-2</v>
      </c>
      <c r="K89" s="22">
        <v>0.30310995499999999</v>
      </c>
      <c r="L89" s="23">
        <f t="shared" si="28"/>
        <v>1.0450943721116661</v>
      </c>
      <c r="M89" s="23">
        <f t="shared" si="39"/>
        <v>6.3633223674701131E-2</v>
      </c>
      <c r="N89" s="24">
        <f>SQRT('Raw data and p value'!K84^2+'Raw data and p value'!AL84^2)</f>
        <v>2.1737926013413608E-2</v>
      </c>
      <c r="P89" s="22">
        <v>0.31742923899999997</v>
      </c>
      <c r="Q89" s="23">
        <f t="shared" si="29"/>
        <v>1.0944659050297076</v>
      </c>
      <c r="R89" s="23">
        <f t="shared" si="40"/>
        <v>0.13022701216096214</v>
      </c>
      <c r="S89" s="24">
        <f>SQRT('Raw data and p value'!K84^2+'Raw data and p value'!BD84^2)</f>
        <v>2.3178087742540023E-2</v>
      </c>
      <c r="U89" s="22">
        <v>0.35413352799999998</v>
      </c>
      <c r="V89" s="23">
        <f t="shared" si="30"/>
        <v>1.2210188117670009</v>
      </c>
      <c r="W89" s="23">
        <f t="shared" si="41"/>
        <v>0.28808542754390459</v>
      </c>
      <c r="X89" s="24">
        <f>SQRT('Raw data and p value'!K84^2+'Raw data and p value'!BV84^2)</f>
        <v>2.3212580963042347E-2</v>
      </c>
      <c r="Z89" s="22">
        <v>0.430061786</v>
      </c>
      <c r="AA89" s="23">
        <f t="shared" si="31"/>
        <v>1.4828122428670867</v>
      </c>
      <c r="AB89" s="23">
        <f t="shared" si="42"/>
        <v>0.56833593195753729</v>
      </c>
      <c r="AC89" s="24">
        <f>SQRT('Raw data and p value'!K84^2+'Raw data and p value'!AC84^2)</f>
        <v>4.5744636293139997E-2</v>
      </c>
      <c r="AE89" s="22">
        <v>0.50313194900000002</v>
      </c>
      <c r="AF89" s="23">
        <f t="shared" si="32"/>
        <v>1.7347512335234052</v>
      </c>
      <c r="AG89" s="23">
        <f t="shared" si="33"/>
        <v>0.79472879254766893</v>
      </c>
      <c r="AH89" s="24">
        <f>SQRT('Raw data and p value'!K84^2+'Raw data and p value'!AU84^2)</f>
        <v>2.7751742517186196E-2</v>
      </c>
      <c r="AJ89" s="22">
        <v>0.62765307000000004</v>
      </c>
      <c r="AK89" s="23">
        <f t="shared" si="34"/>
        <v>2.1640882467737148</v>
      </c>
      <c r="AL89" s="23">
        <f t="shared" si="43"/>
        <v>1.1137593303047473</v>
      </c>
      <c r="AM89" s="24">
        <f>SQRT('Raw data and p value'!K84^2+'Raw data and p value'!BM84^2)</f>
        <v>7.8924024257447281E-2</v>
      </c>
      <c r="AO89" s="22">
        <v>0.427933591</v>
      </c>
      <c r="AP89" s="23">
        <f t="shared" si="35"/>
        <v>1.4754744283856844</v>
      </c>
      <c r="AQ89" s="23">
        <f t="shared" si="44"/>
        <v>0.56117891747554616</v>
      </c>
      <c r="AR89" s="24">
        <f>SQRT('Raw data and p value'!K84^2+'Raw data and p value'!CE84^2)</f>
        <v>3.0448345884438517E-2</v>
      </c>
    </row>
    <row r="90" spans="1:44" ht="16.5" thickBot="1" x14ac:dyDescent="0.3">
      <c r="A90" s="20" t="s">
        <v>101</v>
      </c>
      <c r="B90" s="22">
        <v>5.4070810000000002E-3</v>
      </c>
      <c r="C90" s="23">
        <f t="shared" si="36"/>
        <v>1</v>
      </c>
      <c r="D90" s="24">
        <f t="shared" si="37"/>
        <v>0</v>
      </c>
      <c r="F90" s="22">
        <v>6.3452530000000004E-3</v>
      </c>
      <c r="G90" s="23">
        <f t="shared" si="27"/>
        <v>1.173508035111736</v>
      </c>
      <c r="H90" s="23">
        <f t="shared" si="38"/>
        <v>0.23082772015351435</v>
      </c>
      <c r="I90" s="24">
        <f>SQRT('Raw data and p value'!K85^2+'Raw data and p value'!T85^2)</f>
        <v>4.8400566252576014E-4</v>
      </c>
      <c r="K90" s="22">
        <v>5.4526189999999997E-3</v>
      </c>
      <c r="L90" s="23">
        <f t="shared" si="28"/>
        <v>1.008421919331336</v>
      </c>
      <c r="M90" s="23">
        <f t="shared" si="39"/>
        <v>1.2099382459163217E-2</v>
      </c>
      <c r="N90" s="24">
        <f>SQRT('Raw data and p value'!K85^2+'Raw data and p value'!AL85^2)</f>
        <v>4.9688823009002734E-4</v>
      </c>
      <c r="P90" s="22">
        <v>6.9699260000000004E-3</v>
      </c>
      <c r="Q90" s="23">
        <f t="shared" si="29"/>
        <v>1.2890367279498864</v>
      </c>
      <c r="R90" s="23">
        <f t="shared" si="40"/>
        <v>0.3662933703530048</v>
      </c>
      <c r="S90" s="24">
        <f>SQRT('Raw data and p value'!K85^2+'Raw data and p value'!BD85^2)</f>
        <v>4.3182125969201652E-4</v>
      </c>
      <c r="U90" s="49">
        <v>8.2359210000000002E-3</v>
      </c>
      <c r="V90" s="50">
        <f t="shared" si="30"/>
        <v>1.5231732241481124</v>
      </c>
      <c r="W90" s="50">
        <f t="shared" si="41"/>
        <v>0.6070800228549591</v>
      </c>
      <c r="X90" s="51">
        <f>SQRT('Raw data and p value'!K85^2+'Raw data and p value'!BV85^2)</f>
        <v>8.5907714385670853E-4</v>
      </c>
      <c r="Z90" s="22">
        <v>7.173352E-3</v>
      </c>
      <c r="AA90" s="23">
        <f t="shared" si="31"/>
        <v>1.3266588756484321</v>
      </c>
      <c r="AB90" s="23">
        <f t="shared" si="42"/>
        <v>0.40779745761331448</v>
      </c>
      <c r="AC90" s="24">
        <f>SQRT('Raw data and p value'!K85^2+'Raw data and p value'!AC85^2)</f>
        <v>6.7342347761419779E-4</v>
      </c>
      <c r="AE90" s="22">
        <v>1.0012010999999999E-2</v>
      </c>
      <c r="AF90" s="23">
        <f t="shared" si="32"/>
        <v>1.8516480518786382</v>
      </c>
      <c r="AG90" s="23">
        <f t="shared" si="33"/>
        <v>0.88880990742028643</v>
      </c>
      <c r="AH90" s="24">
        <f>SQRT('Raw data and p value'!K85^2+'Raw data and p value'!AU85^2)</f>
        <v>7.7861286467473679E-4</v>
      </c>
      <c r="AJ90" s="22">
        <v>1.1174831E-2</v>
      </c>
      <c r="AK90" s="23">
        <f t="shared" si="34"/>
        <v>2.0667030880432526</v>
      </c>
      <c r="AL90" s="23">
        <f t="shared" si="43"/>
        <v>1.0473311395249931</v>
      </c>
      <c r="AM90" s="24">
        <f>SQRT('Raw data and p value'!K85^2+'Raw data and p value'!BM85^2)</f>
        <v>1.0436334780587484E-3</v>
      </c>
      <c r="AO90" s="22">
        <v>8.0716650000000004E-3</v>
      </c>
      <c r="AP90" s="23">
        <f t="shared" si="35"/>
        <v>1.4927952808548641</v>
      </c>
      <c r="AQ90" s="23">
        <f t="shared" si="44"/>
        <v>0.57801633054531165</v>
      </c>
      <c r="AR90" s="24">
        <f>SQRT('Raw data and p value'!K85^2+'Raw data and p value'!CE85^2)</f>
        <v>5.8586649868805438E-4</v>
      </c>
    </row>
    <row r="91" spans="1:44" ht="16.5" thickBot="1" x14ac:dyDescent="0.3">
      <c r="A91" s="48"/>
      <c r="B91" s="49"/>
      <c r="C91" s="50"/>
      <c r="D91" s="51"/>
      <c r="F91" s="49"/>
      <c r="G91" s="50"/>
      <c r="H91" s="50"/>
      <c r="I91" s="51"/>
      <c r="K91" s="49"/>
      <c r="L91" s="50"/>
      <c r="M91" s="50"/>
      <c r="N91" s="51"/>
      <c r="P91" s="49"/>
      <c r="Q91" s="50"/>
      <c r="R91" s="50"/>
      <c r="S91" s="51"/>
      <c r="U91" s="67"/>
      <c r="V91" s="68"/>
      <c r="W91" s="68"/>
      <c r="X91" s="69"/>
      <c r="Z91" s="49"/>
      <c r="AA91" s="50"/>
      <c r="AB91" s="50"/>
      <c r="AC91" s="51"/>
      <c r="AE91" s="49"/>
      <c r="AF91" s="50"/>
      <c r="AG91" s="50"/>
      <c r="AH91" s="51"/>
      <c r="AJ91" s="49"/>
      <c r="AK91" s="50"/>
      <c r="AL91" s="50"/>
      <c r="AM91" s="51"/>
      <c r="AO91" s="49"/>
      <c r="AP91" s="50"/>
      <c r="AQ91" s="50"/>
      <c r="AR91" s="51"/>
    </row>
    <row r="100" spans="2:2" x14ac:dyDescent="0.25">
      <c r="B100" s="4"/>
    </row>
  </sheetData>
  <conditionalFormatting sqref="H8:H91 R8 W8 R9:S91 R3:S6 W9:X91 W3:X6 AB9:AC91 AB3:AC6 AG9:AH91 AG3:AH6 AL9:AM91 AL3:AM6 M1:M91 AQ1:AQ91 H101:H1048576 R101:S1048576 W101:X1048576 M101:M1048576 AB101:AC1048576 AG101:AH1048576 AL101:AM1048576 AQ101:AQ1048576 J100 T100:U100 AA100:AB100 O100 AJ100:AK100 AS94:AS99 AQ100:AR100 AW94:AX99 AV100:AW100 BB94:BC99 BA100 BG94:BG99">
    <cfRule type="cellIs" dxfId="19" priority="59" operator="lessThan">
      <formula>-1</formula>
    </cfRule>
    <cfRule type="cellIs" dxfId="18" priority="60" operator="greaterThan">
      <formula>1</formula>
    </cfRule>
  </conditionalFormatting>
  <conditionalFormatting sqref="AB8">
    <cfRule type="cellIs" dxfId="17" priority="51" operator="lessThan">
      <formula>-1</formula>
    </cfRule>
    <cfRule type="cellIs" dxfId="16" priority="52" operator="greaterThan">
      <formula>1</formula>
    </cfRule>
  </conditionalFormatting>
  <conditionalFormatting sqref="AG8">
    <cfRule type="cellIs" dxfId="15" priority="49" operator="lessThan">
      <formula>-1</formula>
    </cfRule>
    <cfRule type="cellIs" dxfId="14" priority="50" operator="greaterThan">
      <formula>1</formula>
    </cfRule>
  </conditionalFormatting>
  <conditionalFormatting sqref="AL8">
    <cfRule type="cellIs" dxfId="13" priority="47" operator="lessThan">
      <formula>-1</formula>
    </cfRule>
    <cfRule type="cellIs" dxfId="12" priority="48" operator="greaterThan">
      <formula>1</formula>
    </cfRule>
  </conditionalFormatting>
  <conditionalFormatting sqref="H3:H4">
    <cfRule type="cellIs" dxfId="11" priority="43" operator="lessThan">
      <formula>-1</formula>
    </cfRule>
    <cfRule type="cellIs" dxfId="10" priority="44" operator="greaterThan">
      <formula>1</formula>
    </cfRule>
  </conditionalFormatting>
  <conditionalFormatting sqref="H5:H6">
    <cfRule type="cellIs" dxfId="9" priority="41" operator="lessThan">
      <formula>-1</formula>
    </cfRule>
    <cfRule type="cellIs" dxfId="8" priority="42" operator="greaterThan">
      <formula>1</formula>
    </cfRule>
  </conditionalFormatting>
  <conditionalFormatting sqref="Y100">
    <cfRule type="cellIs" dxfId="7" priority="39" operator="lessThan">
      <formula>-1</formula>
    </cfRule>
    <cfRule type="cellIs" dxfId="6" priority="40" operator="greaterThan">
      <formula>1</formula>
    </cfRule>
  </conditionalFormatting>
  <conditionalFormatting sqref="AD100">
    <cfRule type="cellIs" dxfId="5" priority="37" operator="lessThan">
      <formula>-1</formula>
    </cfRule>
    <cfRule type="cellIs" dxfId="4" priority="38" operator="greaterThan">
      <formula>1</formula>
    </cfRule>
  </conditionalFormatting>
  <conditionalFormatting sqref="AI100">
    <cfRule type="cellIs" dxfId="3" priority="35" operator="lessThan">
      <formula>-1</formula>
    </cfRule>
    <cfRule type="cellIs" dxfId="2" priority="36" operator="greaterThan">
      <formula>1</formula>
    </cfRule>
  </conditionalFormatting>
  <conditionalFormatting sqref="AN100">
    <cfRule type="cellIs" dxfId="1" priority="33" operator="lessThan">
      <formula>-1</formula>
    </cfRule>
    <cfRule type="cellIs" dxfId="0" priority="34" operator="greaterThan">
      <formula>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aw data and p value</vt:lpstr>
      <vt:lpstr>Log2 and SE valu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ka Kumari</dc:creator>
  <cp:lastModifiedBy>RPS</cp:lastModifiedBy>
  <dcterms:created xsi:type="dcterms:W3CDTF">2015-06-05T18:17:20Z</dcterms:created>
  <dcterms:modified xsi:type="dcterms:W3CDTF">2021-02-01T08:28:12Z</dcterms:modified>
</cp:coreProperties>
</file>